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PaperWritingShare\GC6 miRNA\Frontiers Revision\"/>
    </mc:Choice>
  </mc:AlternateContent>
  <bookViews>
    <workbookView xWindow="720" yWindow="645" windowWidth="19440" windowHeight="9975" tabRatio="844" activeTab="1"/>
  </bookViews>
  <sheets>
    <sheet name="Table S1 - c-miRNA PCR Data" sheetId="10" r:id="rId1"/>
    <sheet name="Table S2 - miRNA Downselection" sheetId="13" r:id="rId2"/>
    <sheet name="Table S3 - Cohort.Demog." sheetId="1" r:id="rId3"/>
    <sheet name="Table S4 - CV results" sheetId="3" r:id="rId4"/>
    <sheet name="Table S5 - Model miRNAs" sheetId="2" r:id="rId5"/>
    <sheet name="Table S6 - Removing miRNAs" sheetId="12" r:id="rId6"/>
    <sheet name="Table S7 - Correlation network" sheetId="9" r:id="rId7"/>
  </sheets>
  <definedNames>
    <definedName name="_Ref451262161" localSheetId="2">'Table S3 - Cohort.Demog.'!$A$14</definedName>
    <definedName name="_Ref451333303" localSheetId="4">'Table S5 - Model miRNAs'!$A$1</definedName>
  </definedNames>
  <calcPr calcId="162913"/>
</workbook>
</file>

<file path=xl/sharedStrings.xml><?xml version="1.0" encoding="utf-8"?>
<sst xmlns="http://schemas.openxmlformats.org/spreadsheetml/2006/main" count="2625" uniqueCount="1155">
  <si>
    <t>BL</t>
  </si>
  <si>
    <t>SUN</t>
  </si>
  <si>
    <t>MAK</t>
  </si>
  <si>
    <t>-</t>
  </si>
  <si>
    <t>20 (20)</t>
  </si>
  <si>
    <t>10 (10)</t>
  </si>
  <si>
    <t>22 (17)</t>
  </si>
  <si>
    <t>40 (31)</t>
  </si>
  <si>
    <t>Progressor (P)</t>
  </si>
  <si>
    <t>Non Progressor (N)</t>
  </si>
  <si>
    <t>Index Case (I)</t>
  </si>
  <si>
    <t>Final Validation</t>
  </si>
  <si>
    <t>13 (9)</t>
  </si>
  <si>
    <t>68 (49)</t>
  </si>
  <si>
    <t>9 (9)</t>
  </si>
  <si>
    <t>30 (30)</t>
  </si>
  <si>
    <t>74 (48)</t>
  </si>
  <si>
    <t>39 (39)</t>
  </si>
  <si>
    <t>Total</t>
  </si>
  <si>
    <t>197 (138)</t>
  </si>
  <si>
    <t>Study Cohort</t>
  </si>
  <si>
    <t>Included Timepoints</t>
  </si>
  <si>
    <t>M6, M18</t>
  </si>
  <si>
    <t>BL, M6, M18</t>
  </si>
  <si>
    <t>Discovery Sets</t>
  </si>
  <si>
    <t>Validation Sets</t>
  </si>
  <si>
    <t>miRNA ID</t>
  </si>
  <si>
    <t>Final Model Linear Coefficient</t>
  </si>
  <si>
    <t>(Intercept)</t>
  </si>
  <si>
    <t>NA</t>
  </si>
  <si>
    <t>hsa.miR.148b.3p</t>
  </si>
  <si>
    <t>hsa.miR.21.5p</t>
  </si>
  <si>
    <t>hsa.miR.484</t>
  </si>
  <si>
    <t>hsa.let.7g.5p</t>
  </si>
  <si>
    <t>hsa.miR.16.2.3p</t>
  </si>
  <si>
    <t>hsa.miR.361.5p</t>
  </si>
  <si>
    <t>hsa.miR.140.3p</t>
  </si>
  <si>
    <t>hsa.let.7d.5p</t>
  </si>
  <si>
    <t>hsa.let.7a.5p</t>
  </si>
  <si>
    <t>hsa.miR.146a.5p</t>
  </si>
  <si>
    <t>hsa.miR.223.3p</t>
  </si>
  <si>
    <t>hsa.miR.26a.5p</t>
  </si>
  <si>
    <t>hsa.miR.185.5p</t>
  </si>
  <si>
    <t>hsa.miR.27b.3p</t>
  </si>
  <si>
    <t>hsa.miR.30c.5p</t>
  </si>
  <si>
    <t>hsa.miR.142.5p</t>
  </si>
  <si>
    <t>hsa.let.7d.3p</t>
  </si>
  <si>
    <t>hsa.miR.197.3p</t>
  </si>
  <si>
    <t>hsa.let.7b.5p</t>
  </si>
  <si>
    <t>hsa.miR.222.3p</t>
  </si>
  <si>
    <t>hsa.miR.18b.5p</t>
  </si>
  <si>
    <t>hsa.miR.342.3p</t>
  </si>
  <si>
    <t>hsa.miR.18a.5p</t>
  </si>
  <si>
    <t>hsa.let.7i.5p</t>
  </si>
  <si>
    <t>hsa.miR.150.5p</t>
  </si>
  <si>
    <t>hsa.miR.24.3p</t>
  </si>
  <si>
    <t>hsa.miR.30e.5p</t>
  </si>
  <si>
    <t>hsa.miR.19b.3p</t>
  </si>
  <si>
    <t>hsa.miR.1972</t>
  </si>
  <si>
    <t>hsa.miR.145.5p</t>
  </si>
  <si>
    <t>hsa.miR.20a.5p</t>
  </si>
  <si>
    <t>hsa.miR.186.5p</t>
  </si>
  <si>
    <t>hsa.miR.126.3p</t>
  </si>
  <si>
    <t>hsa.miR.425.5p</t>
  </si>
  <si>
    <t>hsa.miR.144.3p</t>
  </si>
  <si>
    <t>hsa.miR.181a.5p</t>
  </si>
  <si>
    <t>hsa.miR.103a.3p</t>
  </si>
  <si>
    <t>hsa.miR.221.3p</t>
  </si>
  <si>
    <t>hsa.miR.151a.5p</t>
  </si>
  <si>
    <t>hsa.miR.15b.3p</t>
  </si>
  <si>
    <t>hsa.miR.142.3p</t>
  </si>
  <si>
    <t>hsa.miR.144.5p</t>
  </si>
  <si>
    <t>hsa.miR.93.5p</t>
  </si>
  <si>
    <t>hsa.miR.423.3p</t>
  </si>
  <si>
    <t>hsa.miR.106a.5p</t>
  </si>
  <si>
    <t>hsa.miR.191.5p</t>
  </si>
  <si>
    <t>hsa.miR.30b.5p</t>
  </si>
  <si>
    <t>glmnet</t>
  </si>
  <si>
    <t>gbm</t>
  </si>
  <si>
    <t>svmRadial</t>
  </si>
  <si>
    <t>lda</t>
  </si>
  <si>
    <t>rf</t>
  </si>
  <si>
    <t>all</t>
  </si>
  <si>
    <t>10</t>
  </si>
  <si>
    <t>5</t>
  </si>
  <si>
    <t>tmedian</t>
  </si>
  <si>
    <t>tmean</t>
  </si>
  <si>
    <t>3</t>
  </si>
  <si>
    <t>20</t>
  </si>
  <si>
    <t>1</t>
  </si>
  <si>
    <t>ROC AUC</t>
  </si>
  <si>
    <t>lower 95% Cinf</t>
  </si>
  <si>
    <t>upper 95% cinf</t>
  </si>
  <si>
    <t>Model Type</t>
  </si>
  <si>
    <t>Normalisation Type</t>
  </si>
  <si>
    <t>Stage 1 (all BL)</t>
  </si>
  <si>
    <t>Stage 2 (all BL)</t>
  </si>
  <si>
    <t>M6 and M18 samples matching Stage 1+2</t>
  </si>
  <si>
    <t>P</t>
  </si>
  <si>
    <t>N</t>
  </si>
  <si>
    <t>p.value</t>
  </si>
  <si>
    <t>spearman</t>
  </si>
  <si>
    <t>fdr</t>
  </si>
  <si>
    <t>BATF2.Hs00912736_m1</t>
  </si>
  <si>
    <t>ETV7.Hs00903230_g1</t>
  </si>
  <si>
    <t>FCGR1A.Hs02340030_m1</t>
  </si>
  <si>
    <t>FCGR1B.Hs02341825_m1</t>
  </si>
  <si>
    <t>GBP1.Hs00266717_m1</t>
  </si>
  <si>
    <t>GBP2.Hs00894840_mH</t>
  </si>
  <si>
    <t>SEPT4.Hs00910208_g1</t>
  </si>
  <si>
    <t>SERPING1.Hs00935959_m1</t>
  </si>
  <si>
    <t>STAT1.Hs01013996_m1</t>
  </si>
  <si>
    <t>STAT1.Hs01013998_m1</t>
  </si>
  <si>
    <t>TAP1.Hs00897093_g1</t>
  </si>
  <si>
    <t>TAP1.Hs00388675_m1</t>
  </si>
  <si>
    <t>ANKRD22.j2</t>
  </si>
  <si>
    <t>GBP1.j1</t>
  </si>
  <si>
    <t>GBP5.j4</t>
  </si>
  <si>
    <t>ANKRD22.Hs00376013_g1</t>
  </si>
  <si>
    <t>ETV7.Hs00903229_m1</t>
  </si>
  <si>
    <t>GBP2.Hs00894842_g1</t>
  </si>
  <si>
    <t>GBP1.Hs00977005_m1</t>
  </si>
  <si>
    <t>SERPING1.Hs00163781_m1</t>
  </si>
  <si>
    <t>SERPING1.Hs00934329_m1</t>
  </si>
  <si>
    <t>SERPING1.Hs00934328_g1</t>
  </si>
  <si>
    <t>SERPING1.Hs00934330_m1</t>
  </si>
  <si>
    <t>STAT1.Hs01013995_g1</t>
  </si>
  <si>
    <t>GBP5.Hs01061079_g1</t>
  </si>
  <si>
    <t>GBP5.Hs01061077_mH</t>
  </si>
  <si>
    <t>STAT1.Hs01014009_m1</t>
  </si>
  <si>
    <t>c-miRNA</t>
  </si>
  <si>
    <t>PCR Splice Junction</t>
  </si>
  <si>
    <t>SampleID</t>
  </si>
  <si>
    <t>Group</t>
  </si>
  <si>
    <t>X1007.BL.Serum_ID..241083</t>
  </si>
  <si>
    <t>X1019.BL.Serum_ID..150047</t>
  </si>
  <si>
    <t>X1051.BL.Serum_ID..153750</t>
  </si>
  <si>
    <t>X1066.BL.Serum_ID..248620</t>
  </si>
  <si>
    <t>X1075.BL.Serum_ID..300050</t>
  </si>
  <si>
    <t>X1115.BL.Serum_ID..141891.</t>
  </si>
  <si>
    <t>X1126.BL.Serum_ID..305322</t>
  </si>
  <si>
    <t>X1151.BL.Serum_ID..176560</t>
  </si>
  <si>
    <t>X1233.BL.Serum._ID...305633</t>
  </si>
  <si>
    <t>X1371.BL.Serum_ID..308035</t>
  </si>
  <si>
    <t>X1445.BL.Serum_ID..308051</t>
  </si>
  <si>
    <t>X149.BL.Serum_ID..186952</t>
  </si>
  <si>
    <t>X1552.BL.Serum_ID..302210</t>
  </si>
  <si>
    <t>X1590.BL.Serum_ID..310396</t>
  </si>
  <si>
    <t>X1594.BL.Serum_ID..310096</t>
  </si>
  <si>
    <t>X1750.BL.Serum_ID..320030</t>
  </si>
  <si>
    <t>X1755.BL.Serum_ID..310391</t>
  </si>
  <si>
    <t>X1756.BL.Serum_ID..322562</t>
  </si>
  <si>
    <t>X196.BL.Serum_ID..182302</t>
  </si>
  <si>
    <t>X2.BL.Serum_ID..138940</t>
  </si>
  <si>
    <t>X2097.BL.Serum_ID..315611</t>
  </si>
  <si>
    <t>X2123.BL.Serum_ID..315125</t>
  </si>
  <si>
    <t>X2129.BL.Serum_ID..315637</t>
  </si>
  <si>
    <t>X2133.BL.Serum_ID..321848</t>
  </si>
  <si>
    <t>X2693.BL.Serum_ID..318324</t>
  </si>
  <si>
    <t>X2847.BL.Serum_ID..308380</t>
  </si>
  <si>
    <t>X2858.BL.Serum_ID..318116</t>
  </si>
  <si>
    <t>X2861.BL.Serum_ID..309372</t>
  </si>
  <si>
    <t>X2864.BL.Serum_ID..318399</t>
  </si>
  <si>
    <t>X2993.BL.Serum_ID..301683</t>
  </si>
  <si>
    <t>X3004.BL.Serum_ID..309378</t>
  </si>
  <si>
    <t>X3011.BL.Serum_ID..309189</t>
  </si>
  <si>
    <t>X3012.BL.Serum_ID..309182</t>
  </si>
  <si>
    <t>X3092.BL.Serum_ID..308364</t>
  </si>
  <si>
    <t>X3094.BL.Serum_ID..309300</t>
  </si>
  <si>
    <t>X3102.BL.Serum_ID..346067</t>
  </si>
  <si>
    <t>X3110.BL.Serum_ID...346042</t>
  </si>
  <si>
    <t>X315.BL.Serum_ID..148650</t>
  </si>
  <si>
    <t>X3237.BL.Serum_ID..309954</t>
  </si>
  <si>
    <t>X357.BL.Serum_ID..163001</t>
  </si>
  <si>
    <t>X358.BL.Serum_ID..205557</t>
  </si>
  <si>
    <t>X461.BL.Serum_ID..146041</t>
  </si>
  <si>
    <t>X465.BL.Serum_ID..195360</t>
  </si>
  <si>
    <t>X468.BL.Serum_ID..195455</t>
  </si>
  <si>
    <t>X479.BL.Serum_ID..196886</t>
  </si>
  <si>
    <t>X495.BL.Serum_ID..198914</t>
  </si>
  <si>
    <t>X498.BL.Serum_ID..198900</t>
  </si>
  <si>
    <t>X503.BL.Serum_ID..166475</t>
  </si>
  <si>
    <t>X507.BL.Serum_ID..157931</t>
  </si>
  <si>
    <t>X5319.BL.Serum_ID..336745</t>
  </si>
  <si>
    <t>X5326.BL.Serum_ID..332630</t>
  </si>
  <si>
    <t>X5357.BL.Serum_ID..336219</t>
  </si>
  <si>
    <t>X5358.BL.Serum_ID..336198</t>
  </si>
  <si>
    <t>X5359.BL.Serum_ID..336224</t>
  </si>
  <si>
    <t>X5434.BL.Serum_ID..336468</t>
  </si>
  <si>
    <t>X5435.BL.Serum_ID..336475</t>
  </si>
  <si>
    <t>X5551.BL.Serum_ID..336896</t>
  </si>
  <si>
    <t>X5553.BL.Serum_ID..336682</t>
  </si>
  <si>
    <t>X5554.BL.Serum_ID..336785</t>
  </si>
  <si>
    <t>X5561.BL.Serum_ID..332805</t>
  </si>
  <si>
    <t>X5563.BL.Serum_ID..336850</t>
  </si>
  <si>
    <t>X5572.BL.Serum_ID..337163</t>
  </si>
  <si>
    <t>X5662.BL.Serum_ID..337046</t>
  </si>
  <si>
    <t>X5674.BL.Serum_ID..332818</t>
  </si>
  <si>
    <t>X5677.BL.Serum_ID..337781</t>
  </si>
  <si>
    <t>X5918.BL.Serum_ID..337376</t>
  </si>
  <si>
    <t>X6074.BL.Serum_ID..337517</t>
  </si>
  <si>
    <t>X621.BL.Serum_ID..196894</t>
  </si>
  <si>
    <t>X6290.BL.Serum_ID..337882</t>
  </si>
  <si>
    <t>X6302.BL.Serum_ID..344034</t>
  </si>
  <si>
    <t>X6313.BL.Serum_ID..344110</t>
  </si>
  <si>
    <t>X649.BL.Serum_ID..197036</t>
  </si>
  <si>
    <t>X650.BL.Serum_ID..197000</t>
  </si>
  <si>
    <t>X654.BL.Serum_ID..198205</t>
  </si>
  <si>
    <t>X6565.BL.Serum_ID..345328</t>
  </si>
  <si>
    <t>X6665.BL.Serum_ID..345949</t>
  </si>
  <si>
    <t>X6675.BL.Serum_ID..417237</t>
  </si>
  <si>
    <t>X6686.BL.Serum_ID..420064</t>
  </si>
  <si>
    <t>X716.BL.Serum_ID..198258</t>
  </si>
  <si>
    <t>X728.BL.Serum_ID..199009</t>
  </si>
  <si>
    <t>X730.BL.Serum_ID..199022</t>
  </si>
  <si>
    <t>X878.BL.Serum_ID..240025</t>
  </si>
  <si>
    <t>X886.BL.Serum_ID..240520</t>
  </si>
  <si>
    <t>X907.BL.Serum_ID..161072</t>
  </si>
  <si>
    <t>X921.BL.Serum_ID..161291</t>
  </si>
  <si>
    <t>X93.BL.Serum_ID..179202</t>
  </si>
  <si>
    <t>X938.BL.Serum_ID..240838</t>
  </si>
  <si>
    <t>X96.BL.Serum_ID..204822</t>
  </si>
  <si>
    <t>X99.BL.Serum_ID...204826</t>
  </si>
  <si>
    <t>X1051.M18.Serum_ID..346534</t>
  </si>
  <si>
    <t>X1066.M6.Serum_ID..302153</t>
  </si>
  <si>
    <t>X1126.M6.Serum_ID..310417</t>
  </si>
  <si>
    <t>X1151.M6.Serum_ID..314663</t>
  </si>
  <si>
    <t>X1445.M6.Serum_ID..315063</t>
  </si>
  <si>
    <t>X1552.M18.Serum_ID..336615</t>
  </si>
  <si>
    <t>X1552.M6.Serum_ID..301620</t>
  </si>
  <si>
    <t>X1590.M6.Serum_ID..309116</t>
  </si>
  <si>
    <t>X1594.M6.Serum_ID..309096</t>
  </si>
  <si>
    <t>X1594.M18.Serum_ID..336246</t>
  </si>
  <si>
    <t>X1750.M6.Serum_ID..309852</t>
  </si>
  <si>
    <t>X196.M6.Serum_ID..198960</t>
  </si>
  <si>
    <t>X2.M6.Serum_ID..187585</t>
  </si>
  <si>
    <t>X2097.M18.Serum_ID..337010</t>
  </si>
  <si>
    <t>X2097.M6.Serum_ID..346488</t>
  </si>
  <si>
    <t>X2693.M18.Serum_ID..337282</t>
  </si>
  <si>
    <t>X2693.M6.Serum_ID..347189</t>
  </si>
  <si>
    <t>X2858.M6.Serum_ID..346819</t>
  </si>
  <si>
    <t>X2864.M6.Serum_ID..346766</t>
  </si>
  <si>
    <t>X2864.M18.Serum_ID..337302</t>
  </si>
  <si>
    <t>X3004.M6.Serum_ID..347370</t>
  </si>
  <si>
    <t>X3012.M18.Serum_ID..337869</t>
  </si>
  <si>
    <t>X3012.M6.Serum_ID..347382</t>
  </si>
  <si>
    <t>X3094.M6.Serum_ID..347493</t>
  </si>
  <si>
    <t>X3094.M18.Serum_ID..337633</t>
  </si>
  <si>
    <t>X358.M6.Serum_ID..145119</t>
  </si>
  <si>
    <t>X465.M6.Serum_ID..240858</t>
  </si>
  <si>
    <t>X495.M6.Serum_ID..305360</t>
  </si>
  <si>
    <t>X503.M6.Serum_ID..176574</t>
  </si>
  <si>
    <t>X5357.M6.Serum_ID..337461</t>
  </si>
  <si>
    <t>X5357.M18.Serum_ID..6001580</t>
  </si>
  <si>
    <t>X5359.M18.Serum_ID..6001575</t>
  </si>
  <si>
    <t>X5359.M6.Serum_ID..337440</t>
  </si>
  <si>
    <t>X5434.M6.Serum_ID..337788</t>
  </si>
  <si>
    <t>X5551.M18.Serum_ID..6001991</t>
  </si>
  <si>
    <t>X5554.M6.Serum_ID..344416</t>
  </si>
  <si>
    <t>X5572.M6.Serum_ID..345467</t>
  </si>
  <si>
    <t>X5572.M18.Serum_ID..6002596</t>
  </si>
  <si>
    <t>X5662.M18.Serum_ID..6002243</t>
  </si>
  <si>
    <t>X5662.M6.Serum_ID..344661</t>
  </si>
  <si>
    <t>X5674.M18.Serum_ID..6002350</t>
  </si>
  <si>
    <t>X5674.M6.Serum_ID..344630</t>
  </si>
  <si>
    <t>X5918.M6.Serum_ID..335874</t>
  </si>
  <si>
    <t>X6074.M6.Serum_ID..416060</t>
  </si>
  <si>
    <t>X6302.M6.Serum_ID..416326</t>
  </si>
  <si>
    <t>X6313.M6.Serum_ID..416472</t>
  </si>
  <si>
    <t>X649.M6.Serum_ID..300022</t>
  </si>
  <si>
    <t>X654.M6.Serum_ID..150201.</t>
  </si>
  <si>
    <t>X6565.M6.Serum_ID..420044</t>
  </si>
  <si>
    <t>X6665.M6.Serum_ID..6000087</t>
  </si>
  <si>
    <t>X6675.M18.Serum_ID...6004236</t>
  </si>
  <si>
    <t>X6675.M6.Serum_ID..6002537</t>
  </si>
  <si>
    <t>X6686.M18.Serum_ID..6004140</t>
  </si>
  <si>
    <t>X6686.M6.Serum_ID..6002681</t>
  </si>
  <si>
    <t>X716.M6.Serum_ID..141151</t>
  </si>
  <si>
    <t>X728.M18.Serum_ID..309463</t>
  </si>
  <si>
    <t>X730.M6.Serum_ID..305416</t>
  </si>
  <si>
    <t>X886.M6.Serum_ID..307897</t>
  </si>
  <si>
    <t>X907.M6.Serum_ID..307940</t>
  </si>
  <si>
    <t>X921.M6.Serum_ID..308135</t>
  </si>
  <si>
    <t>X93.M6.Serum_ID..256747</t>
  </si>
  <si>
    <t>X938.M18.Serum_ID..346774</t>
  </si>
  <si>
    <t>Site</t>
  </si>
  <si>
    <t>timeToTB</t>
  </si>
  <si>
    <t>X1008.M6.Serum_ID..184637</t>
  </si>
  <si>
    <t>X1008.M18.Serum_ID..347531</t>
  </si>
  <si>
    <t>X1023.M18.Serum_ID..347310</t>
  </si>
  <si>
    <t>X1064.M6.Serum_ID..314769</t>
  </si>
  <si>
    <t>X1074.M6.Serum_ID..324808</t>
  </si>
  <si>
    <t>X1116.BL.Serum_ID..141891.</t>
  </si>
  <si>
    <t>X1148.M6.Serum_ID..310226</t>
  </si>
  <si>
    <t>X1148.M18.Serum_ID..347552.</t>
  </si>
  <si>
    <t>X122.M6.Serum_ID..195603</t>
  </si>
  <si>
    <t>X1222.M18.Serum_ID..347378</t>
  </si>
  <si>
    <t>X1239.M6.Serum_ID..320022</t>
  </si>
  <si>
    <t>X124.M6.Serum_ID..255592</t>
  </si>
  <si>
    <t>X1241.M18.Serum_ID..347807</t>
  </si>
  <si>
    <t>X1243.BL.Serum_ID..180008</t>
  </si>
  <si>
    <t>X134.M6.Serum_ID..195503</t>
  </si>
  <si>
    <t>X134.M18.Serum_ID..302379.</t>
  </si>
  <si>
    <t>X1448.M6.Serum_ID..315172</t>
  </si>
  <si>
    <t>X1587.BL.Serum_ID..310088</t>
  </si>
  <si>
    <t>X1587.M6.Serum_ID..309356</t>
  </si>
  <si>
    <t>X1588.M6.Serum_ID..308244</t>
  </si>
  <si>
    <t>X1588.M18.Serum_ID..336409</t>
  </si>
  <si>
    <t>X161.M6.Serum_ID..197043</t>
  </si>
  <si>
    <t>X1769.M6.Serum_ID..309790</t>
  </si>
  <si>
    <t>X1769.M18.Serum_ID..336595</t>
  </si>
  <si>
    <t>X1772.M18.Serum_ID..336631</t>
  </si>
  <si>
    <t>X1772.M6.Serum_ID..309570</t>
  </si>
  <si>
    <t>X1778.M18.Serum_ID..336366</t>
  </si>
  <si>
    <t>X1778.M6.Serum_ID..309316</t>
  </si>
  <si>
    <t>X184.M6.Serum_ID..198888</t>
  </si>
  <si>
    <t>X19.M6.Serum_ID..148670</t>
  </si>
  <si>
    <t>X204.M18.Serum_ID..302186</t>
  </si>
  <si>
    <t>X204.M6.Serum_ID..198214</t>
  </si>
  <si>
    <t>X2092.M6.Serum_ID..346253</t>
  </si>
  <si>
    <t>X2102.M6.Serum_ID..346485</t>
  </si>
  <si>
    <t>X2102.M18.Serum_ID..337012</t>
  </si>
  <si>
    <t>X217.M18.Serum_ID..310274</t>
  </si>
  <si>
    <t>X217.M6.Serum_ID..197626</t>
  </si>
  <si>
    <t>X2700.M18.Serum_ID..344261</t>
  </si>
  <si>
    <t>X2857.M6.Serum_ID..346798</t>
  </si>
  <si>
    <t>X2857.M18.Serum_ID..337259</t>
  </si>
  <si>
    <t>X299.M18.Serum_ID..314837</t>
  </si>
  <si>
    <t>X299.M6.Serum_ID..144817</t>
  </si>
  <si>
    <t>X2994.M6.Serum_ID..347191</t>
  </si>
  <si>
    <t>X2994.BL.Serum_ID..301686</t>
  </si>
  <si>
    <t>X3007.M18.Serum_ID..337750</t>
  </si>
  <si>
    <t>X3007.M6.Serum_ID..347470</t>
  </si>
  <si>
    <t>X301.M6.Serum_ID..197617</t>
  </si>
  <si>
    <t>X3099.M18.Serum_ID..344238</t>
  </si>
  <si>
    <t>X3099.M6.Serum_ID..347542</t>
  </si>
  <si>
    <t>X3106.M18.Serum_ID..337799</t>
  </si>
  <si>
    <t>X3106.M6.Serum_ID..347641</t>
  </si>
  <si>
    <t>X317.M6.Serum_ID..198337</t>
  </si>
  <si>
    <t>X353.M6.Serum_ID..153766</t>
  </si>
  <si>
    <t>X359.M6.Serum_ID..245090</t>
  </si>
  <si>
    <t>X374.M6.Serum_ID..157979</t>
  </si>
  <si>
    <t>X376.M6.Serum_ID..157976</t>
  </si>
  <si>
    <t>X380.M6.Serum_ID..144955</t>
  </si>
  <si>
    <t>X463.M6.Serum_ID..240958.</t>
  </si>
  <si>
    <t>X481.M18.Serum_ID..308268</t>
  </si>
  <si>
    <t>X513.BL.Serum_ID..157939</t>
  </si>
  <si>
    <t>X524.M6.Serum_ID..159190</t>
  </si>
  <si>
    <t>X529.M18.Serum_ID..309984</t>
  </si>
  <si>
    <t>X529.M6.Serum_ID..176538</t>
  </si>
  <si>
    <t>X5661.M6.Serum_ID..344586</t>
  </si>
  <si>
    <t>X5661.BL.Serum_ID..336847</t>
  </si>
  <si>
    <t>X624.M6.Serum_ID..153729</t>
  </si>
  <si>
    <t>X63.M6.Serum_ID..173692</t>
  </si>
  <si>
    <t>X659.M6.Serum_ID..305521</t>
  </si>
  <si>
    <t>X6907.BL.Serum_ID..6000877</t>
  </si>
  <si>
    <t>X6907.M6.Serum_ID..6002924</t>
  </si>
  <si>
    <t>X741.M6.Serum_ID..305661</t>
  </si>
  <si>
    <t>X752.M6.Serum_ID..305625</t>
  </si>
  <si>
    <t>X758.M6.Serum_ID..305659</t>
  </si>
  <si>
    <t>X765.BL.Serum_ID..245013</t>
  </si>
  <si>
    <t>X769.BL.Serum_ID..245129</t>
  </si>
  <si>
    <t>X890.M6.Serum_ID..308194.</t>
  </si>
  <si>
    <t>X890.M18.Serum_ID..305803</t>
  </si>
  <si>
    <t>X90749102.BL.serum</t>
  </si>
  <si>
    <t>X90753104.BL.serum</t>
  </si>
  <si>
    <t>X90850102.BL.serum</t>
  </si>
  <si>
    <t>X90897104.BL.serum</t>
  </si>
  <si>
    <t>X90939.BL.serum</t>
  </si>
  <si>
    <t>X90953.BL.serum</t>
  </si>
  <si>
    <t>X90963.BL.serum</t>
  </si>
  <si>
    <t>X91013102.BL.serum</t>
  </si>
  <si>
    <t>X91118502.BL.serum</t>
  </si>
  <si>
    <t>X91148502.BL.serum</t>
  </si>
  <si>
    <t>X91152105.BL.serum</t>
  </si>
  <si>
    <t>X91152110.BL.serum</t>
  </si>
  <si>
    <t>X91235102.BL.serum</t>
  </si>
  <si>
    <t>X91237105.BL.serum</t>
  </si>
  <si>
    <t>X91268102.BL.serum</t>
  </si>
  <si>
    <t>X91269106.BL.serum</t>
  </si>
  <si>
    <t>X91395102.BL.serum</t>
  </si>
  <si>
    <t>X91505506.BL.serum</t>
  </si>
  <si>
    <t>X91552102.BL.serum</t>
  </si>
  <si>
    <t>X91565102.BL.serum</t>
  </si>
  <si>
    <t>X91633102.BL.serum</t>
  </si>
  <si>
    <t>X91698102.BL.serum</t>
  </si>
  <si>
    <t>X91836102.BL.serum</t>
  </si>
  <si>
    <t>X919.M6.Serum_ID..159563</t>
  </si>
  <si>
    <t>X919.M18.Serum_ID..347025</t>
  </si>
  <si>
    <t>X91938102.BL.serum</t>
  </si>
  <si>
    <t>X91949109.BL.serum</t>
  </si>
  <si>
    <t>X91956102.BL.serum</t>
  </si>
  <si>
    <t>X91958102.BL.serum</t>
  </si>
  <si>
    <t>X91959102.BL.serum</t>
  </si>
  <si>
    <t>X92020102.BL.serum</t>
  </si>
  <si>
    <t>X92025102.BL.serum</t>
  </si>
  <si>
    <t>X92045102.BL.serum</t>
  </si>
  <si>
    <t>X92139102.BL.serum</t>
  </si>
  <si>
    <t>X92145.BL.serum</t>
  </si>
  <si>
    <t>X92227.BL.serum</t>
  </si>
  <si>
    <t>X92245.BL.serum</t>
  </si>
  <si>
    <t>X92272102.BL.serum</t>
  </si>
  <si>
    <t>X92274104.BL.serum</t>
  </si>
  <si>
    <t>X92663.BL.serum</t>
  </si>
  <si>
    <t>X92957.BL.serum</t>
  </si>
  <si>
    <t>X940.M6.Serum_ID..159731</t>
  </si>
  <si>
    <t>X945.M6.Serum_ID..159551</t>
  </si>
  <si>
    <t>Set</t>
  </si>
  <si>
    <t>Discovery</t>
  </si>
  <si>
    <t>Validation</t>
  </si>
  <si>
    <t>p(P vs N: Discovery Set)</t>
  </si>
  <si>
    <t>Test Set AUC</t>
  </si>
  <si>
    <t>AUC: lower 95% ci</t>
  </si>
  <si>
    <t>AUC: upper 95% ci</t>
  </si>
  <si>
    <t>Mean Ct</t>
  </si>
  <si>
    <t>cel-miR-39-3p CP</t>
  </si>
  <si>
    <t>hsa-let-7a-2-3p</t>
  </si>
  <si>
    <t>hsa-let-7a-3p</t>
  </si>
  <si>
    <t>hsa-let-7a-5p</t>
  </si>
  <si>
    <t>hsa-let-7b-3p</t>
  </si>
  <si>
    <t>hsa-let-7b-5p</t>
  </si>
  <si>
    <t>hsa-let-7c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</t>
  </si>
  <si>
    <t>hsa-miR-100-5p</t>
  </si>
  <si>
    <t>hsa-miR-101-3p</t>
  </si>
  <si>
    <t>hsa-miR-101-5p</t>
  </si>
  <si>
    <t>hsa-miR-103a-3p</t>
  </si>
  <si>
    <t>hsa-miR-105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81</t>
  </si>
  <si>
    <t>hsa-miR-1182</t>
  </si>
  <si>
    <t>hsa-miR-1183</t>
  </si>
  <si>
    <t>hsa-miR-1184</t>
  </si>
  <si>
    <t>hsa-miR-1185-5p</t>
  </si>
  <si>
    <t>hsa-miR-1200</t>
  </si>
  <si>
    <t>hsa-miR-1203</t>
  </si>
  <si>
    <t>hsa-miR-1205</t>
  </si>
  <si>
    <t>hsa-miR-1207-5p</t>
  </si>
  <si>
    <t>hsa-miR-122-3p</t>
  </si>
  <si>
    <t>hsa-miR-1224-3p</t>
  </si>
  <si>
    <t>hsa-miR-122-5p</t>
  </si>
  <si>
    <t>hsa-miR-1227-3p</t>
  </si>
  <si>
    <t>hsa-miR-1237-3p</t>
  </si>
  <si>
    <t>hsa-miR-1238-3p</t>
  </si>
  <si>
    <t>hsa-miR-124-3p</t>
  </si>
  <si>
    <t>hsa-miR-1245a</t>
  </si>
  <si>
    <t>hsa-miR-1247-5p</t>
  </si>
  <si>
    <t>hsa-miR-1248</t>
  </si>
  <si>
    <t>hsa-miR-1249</t>
  </si>
  <si>
    <t>hsa-miR-1254</t>
  </si>
  <si>
    <t>hsa-miR-1255b-5p</t>
  </si>
  <si>
    <t>hsa-miR-1256</t>
  </si>
  <si>
    <t>hsa-miR-125a-3p</t>
  </si>
  <si>
    <t>hsa-miR-125a-5p</t>
  </si>
  <si>
    <t>hsa-miR-125b-1-3p</t>
  </si>
  <si>
    <t>hsa-miR-125b-2-3p</t>
  </si>
  <si>
    <t>hsa-miR-125b-5p</t>
  </si>
  <si>
    <t>hsa-miR-1260a</t>
  </si>
  <si>
    <t>hsa-miR-126-3p</t>
  </si>
  <si>
    <t>hsa-miR-1265</t>
  </si>
  <si>
    <t>hsa-miR-1269a</t>
  </si>
  <si>
    <t>hsa-miR-1270</t>
  </si>
  <si>
    <t>hsa-miR-1271-5p</t>
  </si>
  <si>
    <t>hsa-miR-127-3p</t>
  </si>
  <si>
    <t>hsa-miR-127-5p</t>
  </si>
  <si>
    <t>hsa-miR-128</t>
  </si>
  <si>
    <t>hsa-miR-129-1-3p</t>
  </si>
  <si>
    <t>hsa-miR-129-2-3p</t>
  </si>
  <si>
    <t>hsa-miR-129-5p</t>
  </si>
  <si>
    <t>hsa-miR-1296</t>
  </si>
  <si>
    <t>hsa-miR-130a-3p</t>
  </si>
  <si>
    <t>hsa-miR-130b-3p</t>
  </si>
  <si>
    <t>hsa-miR-130b-5p</t>
  </si>
  <si>
    <t>hsa-miR-132-3p</t>
  </si>
  <si>
    <t>hsa-miR-132-5p</t>
  </si>
  <si>
    <t>hsa-miR-133a</t>
  </si>
  <si>
    <t>hsa-miR-133b</t>
  </si>
  <si>
    <t>hsa-miR-134</t>
  </si>
  <si>
    <t>hsa-miR-135a-5p</t>
  </si>
  <si>
    <t>hsa-miR-135b-5p</t>
  </si>
  <si>
    <t>hsa-miR-136-3p</t>
  </si>
  <si>
    <t>hsa-miR-136-5p</t>
  </si>
  <si>
    <t>hsa-miR-137</t>
  </si>
  <si>
    <t>hsa-miR-138-1-3p</t>
  </si>
  <si>
    <t>hsa-miR-138-2-3p</t>
  </si>
  <si>
    <t>hsa-miR-138-5p</t>
  </si>
  <si>
    <t>hsa-miR-139-3p</t>
  </si>
  <si>
    <t>hsa-miR-139-5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</t>
  </si>
  <si>
    <t>hsa-miR-146a-3p</t>
  </si>
  <si>
    <t>hsa-miR-146a-5p</t>
  </si>
  <si>
    <t>hsa-miR-146b-3p</t>
  </si>
  <si>
    <t>hsa-miR-146b-5p</t>
  </si>
  <si>
    <t>hsa-miR-1471</t>
  </si>
  <si>
    <t>hsa-miR-147a</t>
  </si>
  <si>
    <t>hsa-miR-148a-3p</t>
  </si>
  <si>
    <t>hsa-miR-148b-3p</t>
  </si>
  <si>
    <t>hsa-miR-148b-5p</t>
  </si>
  <si>
    <t>hsa-miR-149-3p</t>
  </si>
  <si>
    <t>hsa-miR-149-5p</t>
  </si>
  <si>
    <t>hsa-miR-150-5p</t>
  </si>
  <si>
    <t>hsa-miR-151a-3p</t>
  </si>
  <si>
    <t>hsa-miR-151a-5p</t>
  </si>
  <si>
    <t>hsa-miR-152</t>
  </si>
  <si>
    <t>hsa-miR-153</t>
  </si>
  <si>
    <t>hsa-miR-1537</t>
  </si>
  <si>
    <t>hsa-miR-1538</t>
  </si>
  <si>
    <t>hsa-miR-1539</t>
  </si>
  <si>
    <t>hsa-miR-154-3p</t>
  </si>
  <si>
    <t>hsa-miR-154-5p</t>
  </si>
  <si>
    <t>hsa-miR-155-3p</t>
  </si>
  <si>
    <t>hsa-miR-155-5p</t>
  </si>
  <si>
    <t>hsa-miR-15a-3p</t>
  </si>
  <si>
    <t>hsa-miR-15a-5p</t>
  </si>
  <si>
    <t>hsa-miR-15b-3p</t>
  </si>
  <si>
    <t>hsa-miR-15b-5p</t>
  </si>
  <si>
    <t>hsa-miR-16-1-3p</t>
  </si>
  <si>
    <t>hsa-miR-16-2-3p</t>
  </si>
  <si>
    <t>hsa-miR-181a-5p</t>
  </si>
  <si>
    <t>hsa-miR-181b-5p</t>
  </si>
  <si>
    <t>hsa-miR-181c-3p</t>
  </si>
  <si>
    <t>hsa-miR-181c-5p</t>
  </si>
  <si>
    <t>hsa-miR-181d</t>
  </si>
  <si>
    <t>hsa-miR-182-3p</t>
  </si>
  <si>
    <t>hsa-miR-182-5p</t>
  </si>
  <si>
    <t>hsa-miR-183-3p</t>
  </si>
  <si>
    <t>hsa-miR-183-5p</t>
  </si>
  <si>
    <t>hsa-miR-185-3p</t>
  </si>
  <si>
    <t>hsa-miR-185-5p</t>
  </si>
  <si>
    <t>hsa-miR-186-5p</t>
  </si>
  <si>
    <t>hsa-miR-187-3p</t>
  </si>
  <si>
    <t>hsa-miR-187-5p</t>
  </si>
  <si>
    <t>hsa-miR-188-3p</t>
  </si>
  <si>
    <t>hsa-miR-188-5p</t>
  </si>
  <si>
    <t>hsa-miR-18a-3p</t>
  </si>
  <si>
    <t>hsa-miR-18a-5p</t>
  </si>
  <si>
    <t>hsa-miR-18b-5p</t>
  </si>
  <si>
    <t>hsa-miR-1908</t>
  </si>
  <si>
    <t>hsa-miR-1909-3p</t>
  </si>
  <si>
    <t>hsa-miR-190a</t>
  </si>
  <si>
    <t>hsa-miR-190b</t>
  </si>
  <si>
    <t>hsa-miR-1912</t>
  </si>
  <si>
    <t>hsa-miR-1913</t>
  </si>
  <si>
    <t>hsa-miR-191-3p</t>
  </si>
  <si>
    <t>hsa-miR-1914-3p</t>
  </si>
  <si>
    <t>hsa-miR-1914-5p</t>
  </si>
  <si>
    <t>hsa-miR-191-5p</t>
  </si>
  <si>
    <t>hsa-miR-192-3p</t>
  </si>
  <si>
    <t>hsa-miR-192-5p</t>
  </si>
  <si>
    <t>hsa-miR-193a-3p</t>
  </si>
  <si>
    <t>hsa-miR-193a-5p</t>
  </si>
  <si>
    <t>hsa-miR-193b-3p</t>
  </si>
  <si>
    <t>hsa-miR-193b-5p</t>
  </si>
  <si>
    <t>hsa-miR-194-3p</t>
  </si>
  <si>
    <t>hsa-miR-194-5p</t>
  </si>
  <si>
    <t>hsa-miR-195-5p</t>
  </si>
  <si>
    <t>hsa-miR-196a-5p</t>
  </si>
  <si>
    <t>hsa-miR-196b-3p</t>
  </si>
  <si>
    <t>hsa-miR-196b-5p</t>
  </si>
  <si>
    <t>hsa-miR-1972</t>
  </si>
  <si>
    <t>hsa-miR-197-3p</t>
  </si>
  <si>
    <t>hsa-miR-198</t>
  </si>
  <si>
    <t>hsa-miR-199a-3p</t>
  </si>
  <si>
    <t>hsa-miR-199a-5p</t>
  </si>
  <si>
    <t>hsa-miR-199b-5p</t>
  </si>
  <si>
    <t>hsa-miR-19a-3p</t>
  </si>
  <si>
    <t>hsa-miR-19a-5p</t>
  </si>
  <si>
    <t>hsa-miR-19b-1-5p</t>
  </si>
  <si>
    <t>hsa-miR-19b-2-5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2-5p</t>
  </si>
  <si>
    <t>hsa-miR-203a</t>
  </si>
  <si>
    <t>hsa-miR-204-5p</t>
  </si>
  <si>
    <t>hsa-miR-205-5p</t>
  </si>
  <si>
    <t>hsa-miR-206</t>
  </si>
  <si>
    <t>hsa-miR-208a</t>
  </si>
  <si>
    <t>hsa-miR-208b</t>
  </si>
  <si>
    <t>hsa-miR-20a-3p</t>
  </si>
  <si>
    <t>hsa-miR-20a-5p</t>
  </si>
  <si>
    <t>hsa-miR-20b-3p</t>
  </si>
  <si>
    <t>hsa-miR-20b-5p</t>
  </si>
  <si>
    <t>hsa-miR-210</t>
  </si>
  <si>
    <t>hsa-miR-2110</t>
  </si>
  <si>
    <t>hsa-miR-2113</t>
  </si>
  <si>
    <t>hsa-miR-211-5p</t>
  </si>
  <si>
    <t>hsa-miR-212-3p</t>
  </si>
  <si>
    <t>hsa-miR-212-5p</t>
  </si>
  <si>
    <t>hsa-miR-21-3p</t>
  </si>
  <si>
    <t>hsa-miR-214-3p</t>
  </si>
  <si>
    <t>hsa-miR-214-5p</t>
  </si>
  <si>
    <t>hsa-miR-215</t>
  </si>
  <si>
    <t>hsa-miR-21-5p</t>
  </si>
  <si>
    <t>hsa-miR-216a-5p</t>
  </si>
  <si>
    <t>hsa-miR-217</t>
  </si>
  <si>
    <t>hsa-miR-218-5p</t>
  </si>
  <si>
    <t>hsa-miR-219-1-3p</t>
  </si>
  <si>
    <t>hsa-miR-219-5p</t>
  </si>
  <si>
    <t>hsa-miR-221-3p</t>
  </si>
  <si>
    <t>hsa-miR-221-5p</t>
  </si>
  <si>
    <t>hsa-miR-222-3p</t>
  </si>
  <si>
    <t>hsa-miR-223-3p</t>
  </si>
  <si>
    <t>hsa-miR-223-5p</t>
  </si>
  <si>
    <t>hsa-miR-22-3p</t>
  </si>
  <si>
    <t>hsa-miR-224-3p</t>
  </si>
  <si>
    <t>hsa-miR-224-5p</t>
  </si>
  <si>
    <t>hsa-miR-22-5p</t>
  </si>
  <si>
    <t>hsa-miR-23a-3p</t>
  </si>
  <si>
    <t>hsa-miR-23a-5p</t>
  </si>
  <si>
    <t>hsa-miR-23b-3p</t>
  </si>
  <si>
    <t>hsa-miR-23b-5p</t>
  </si>
  <si>
    <t>hsa-miR-24-1-5p</t>
  </si>
  <si>
    <t>hsa-miR-24-2-5p</t>
  </si>
  <si>
    <t>hsa-miR-24-3p</t>
  </si>
  <si>
    <t>hsa-miR-25-3p</t>
  </si>
  <si>
    <t>hsa-miR-25-5p</t>
  </si>
  <si>
    <t>hsa-miR-26a-1-3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3p</t>
  </si>
  <si>
    <t>hsa-miR-296-5p</t>
  </si>
  <si>
    <t>hsa-miR-299-3p</t>
  </si>
  <si>
    <t>hsa-miR-299-5p</t>
  </si>
  <si>
    <t>hsa-miR-29a-3p</t>
  </si>
  <si>
    <t>hsa-miR-29a-5p</t>
  </si>
  <si>
    <t>hsa-miR-29b-2-5p</t>
  </si>
  <si>
    <t>hsa-miR-29b-3p</t>
  </si>
  <si>
    <t>hsa-miR-29c-3p</t>
  </si>
  <si>
    <t>hsa-miR-29c-5p</t>
  </si>
  <si>
    <t>hsa-miR-300</t>
  </si>
  <si>
    <t>hsa-miR-301a-3p</t>
  </si>
  <si>
    <t>hsa-miR-301b</t>
  </si>
  <si>
    <t>hsa-miR-302c-5p</t>
  </si>
  <si>
    <t>hsa-miR-302d-5p</t>
  </si>
  <si>
    <t>hsa-miR-302e</t>
  </si>
  <si>
    <t>hsa-miR-30a-3p</t>
  </si>
  <si>
    <t>hsa-miR-30a-5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-3p</t>
  </si>
  <si>
    <t>hsa-miR-31-5p</t>
  </si>
  <si>
    <t>hsa-miR-320a</t>
  </si>
  <si>
    <t>hsa-miR-320b</t>
  </si>
  <si>
    <t>hsa-miR-320c</t>
  </si>
  <si>
    <t>hsa-miR-320d</t>
  </si>
  <si>
    <t>hsa-miR-323a-3p</t>
  </si>
  <si>
    <t>hsa-miR-323a-5p</t>
  </si>
  <si>
    <t>hsa-miR-323b-5p</t>
  </si>
  <si>
    <t>hsa-miR-32-3p</t>
  </si>
  <si>
    <t>hsa-miR-324-3p</t>
  </si>
  <si>
    <t>hsa-miR-324-5p</t>
  </si>
  <si>
    <t>hsa-miR-32-5p</t>
  </si>
  <si>
    <t>hsa-miR-326</t>
  </si>
  <si>
    <t>hsa-miR-328</t>
  </si>
  <si>
    <t>hsa-miR-329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3a-3p</t>
  </si>
  <si>
    <t>hsa-miR-33a-5p</t>
  </si>
  <si>
    <t>hsa-miR-33b-3p</t>
  </si>
  <si>
    <t>hsa-miR-33b-5p</t>
  </si>
  <si>
    <t>hsa-miR-340-3p</t>
  </si>
  <si>
    <t>hsa-miR-340-5p</t>
  </si>
  <si>
    <t>hsa-miR-342-3p</t>
  </si>
  <si>
    <t>hsa-miR-342-5p</t>
  </si>
  <si>
    <t>hsa-miR-345-5p</t>
  </si>
  <si>
    <t>hsa-miR-346</t>
  </si>
  <si>
    <t>hsa-miR-34a-3p</t>
  </si>
  <si>
    <t>hsa-miR-34a-5p</t>
  </si>
  <si>
    <t>hsa-miR-34b-3p</t>
  </si>
  <si>
    <t>hsa-miR-34b-5p</t>
  </si>
  <si>
    <t>hsa-miR-34c-3p</t>
  </si>
  <si>
    <t>hsa-miR-34c-5p</t>
  </si>
  <si>
    <t>hsa-miR-361-3p</t>
  </si>
  <si>
    <t>hsa-miR-361-5p</t>
  </si>
  <si>
    <t>hsa-miR-362-3p</t>
  </si>
  <si>
    <t>hsa-miR-362-5p</t>
  </si>
  <si>
    <t>hsa-miR-363-3p</t>
  </si>
  <si>
    <t>hsa-miR-365a-3p</t>
  </si>
  <si>
    <t>hsa-miR-365b-5p</t>
  </si>
  <si>
    <t>hsa-miR-369-3p</t>
  </si>
  <si>
    <t>hsa-miR-369-5p</t>
  </si>
  <si>
    <t>hsa-miR-370</t>
  </si>
  <si>
    <t>hsa-miR-371a-5p</t>
  </si>
  <si>
    <t>hsa-miR-373-5p</t>
  </si>
  <si>
    <t>hsa-miR-374a-5p</t>
  </si>
  <si>
    <t>hsa-miR-374b-3p</t>
  </si>
  <si>
    <t>hsa-miR-374b-5p</t>
  </si>
  <si>
    <t>hsa-miR-375</t>
  </si>
  <si>
    <t>hsa-miR-376a-3p</t>
  </si>
  <si>
    <t>hsa-miR-376a-5p</t>
  </si>
  <si>
    <t>hsa-miR-376b-3p</t>
  </si>
  <si>
    <t>hsa-miR-376c-3p</t>
  </si>
  <si>
    <t>hsa-miR-377-3p</t>
  </si>
  <si>
    <t>hsa-miR-377-5p</t>
  </si>
  <si>
    <t>hsa-miR-378a-3p</t>
  </si>
  <si>
    <t>hsa-miR-378a-5p</t>
  </si>
  <si>
    <t>hsa-miR-379-3p</t>
  </si>
  <si>
    <t>hsa-miR-379-5p</t>
  </si>
  <si>
    <t>hsa-miR-380-3p</t>
  </si>
  <si>
    <t>hsa-miR-380-5p</t>
  </si>
  <si>
    <t>hsa-miR-381-3p</t>
  </si>
  <si>
    <t>hsa-miR-381-5p</t>
  </si>
  <si>
    <t>hsa-miR-382-3p</t>
  </si>
  <si>
    <t>hsa-miR-382-5p</t>
  </si>
  <si>
    <t>hsa-miR-409-3p</t>
  </si>
  <si>
    <t>hsa-miR-409-5p</t>
  </si>
  <si>
    <t>hsa-miR-410</t>
  </si>
  <si>
    <t>hsa-miR-411-3p</t>
  </si>
  <si>
    <t>hsa-miR-411-5p</t>
  </si>
  <si>
    <t>hsa-miR-412</t>
  </si>
  <si>
    <t>hsa-miR-421</t>
  </si>
  <si>
    <t>hsa-miR-422a</t>
  </si>
  <si>
    <t>hsa-miR-423-3p</t>
  </si>
  <si>
    <t>hsa-miR-423-5p</t>
  </si>
  <si>
    <t>hsa-miR-424-3p</t>
  </si>
  <si>
    <t>hsa-miR-424-5p</t>
  </si>
  <si>
    <t>hsa-miR-425-3p</t>
  </si>
  <si>
    <t>hsa-miR-425-5p</t>
  </si>
  <si>
    <t>hsa-miR-429</t>
  </si>
  <si>
    <t>hsa-miR-431-3p</t>
  </si>
  <si>
    <t>hsa-miR-431-5p</t>
  </si>
  <si>
    <t>hsa-miR-432-3p</t>
  </si>
  <si>
    <t>hsa-miR-432-5p</t>
  </si>
  <si>
    <t>hsa-miR-433</t>
  </si>
  <si>
    <t>hsa-miR-449a</t>
  </si>
  <si>
    <t>hsa-miR-449b-3p</t>
  </si>
  <si>
    <t>hsa-miR-450a-5p</t>
  </si>
  <si>
    <t>hsa-miR-450b-3p</t>
  </si>
  <si>
    <t>hsa-miR-450b-5p</t>
  </si>
  <si>
    <t>hsa-miR-451a</t>
  </si>
  <si>
    <t>hsa-miR-452-5p</t>
  </si>
  <si>
    <t>hsa-miR-454-3p</t>
  </si>
  <si>
    <t>hsa-miR-454-5p</t>
  </si>
  <si>
    <t>hsa-miR-455-3p</t>
  </si>
  <si>
    <t>hsa-miR-455-5p</t>
  </si>
  <si>
    <t>hsa-miR-483-3p</t>
  </si>
  <si>
    <t>hsa-miR-483-5p</t>
  </si>
  <si>
    <t>hsa-miR-484</t>
  </si>
  <si>
    <t>hsa-miR-486-3p</t>
  </si>
  <si>
    <t>hsa-miR-486-5p</t>
  </si>
  <si>
    <t>hsa-miR-487a</t>
  </si>
  <si>
    <t>hsa-miR-487b</t>
  </si>
  <si>
    <t>hsa-miR-488-3p</t>
  </si>
  <si>
    <t>hsa-miR-488-5p</t>
  </si>
  <si>
    <t>hsa-miR-490-3p</t>
  </si>
  <si>
    <t>hsa-miR-490-5p</t>
  </si>
  <si>
    <t>hsa-miR-491-3p</t>
  </si>
  <si>
    <t>hsa-miR-491-5p</t>
  </si>
  <si>
    <t>hsa-miR-493-3p</t>
  </si>
  <si>
    <t>hsa-miR-493-5p</t>
  </si>
  <si>
    <t>hsa-miR-494</t>
  </si>
  <si>
    <t>hsa-miR-495-3p</t>
  </si>
  <si>
    <t>hsa-miR-496</t>
  </si>
  <si>
    <t>hsa-miR-497-5p</t>
  </si>
  <si>
    <t>hsa-miR-499a-5p</t>
  </si>
  <si>
    <t>hsa-miR-500a-5p</t>
  </si>
  <si>
    <t>hsa-miR-501-3p</t>
  </si>
  <si>
    <t>hsa-miR-501-5p</t>
  </si>
  <si>
    <t>hsa-miR-502-3p</t>
  </si>
  <si>
    <t>hsa-miR-502-5p</t>
  </si>
  <si>
    <t>hsa-miR-503-5p</t>
  </si>
  <si>
    <t>hsa-miR-504</t>
  </si>
  <si>
    <t>hsa-miR-505-3p</t>
  </si>
  <si>
    <t>hsa-miR-505-5p</t>
  </si>
  <si>
    <t>hsa-miR-506-3p</t>
  </si>
  <si>
    <t>hsa-miR-507</t>
  </si>
  <si>
    <t>hsa-miR-508-3p</t>
  </si>
  <si>
    <t>hsa-miR-508-5p</t>
  </si>
  <si>
    <t>hsa-miR-509-3-5p</t>
  </si>
  <si>
    <t>hsa-miR-509-3p</t>
  </si>
  <si>
    <t>hsa-miR-510</t>
  </si>
  <si>
    <t>hsa-miR-511</t>
  </si>
  <si>
    <t>hsa-miR-512-3p</t>
  </si>
  <si>
    <t>hsa-miR-513a-3p</t>
  </si>
  <si>
    <t>hsa-miR-513a-5p</t>
  </si>
  <si>
    <t>hsa-miR-515-3p</t>
  </si>
  <si>
    <t>hsa-miR-515-5p</t>
  </si>
  <si>
    <t>hsa-miR-517a-3p</t>
  </si>
  <si>
    <t>hsa-miR-517c-3p</t>
  </si>
  <si>
    <t>hsa-miR-518a-3p</t>
  </si>
  <si>
    <t>hsa-miR-518c-5p</t>
  </si>
  <si>
    <t>hsa-miR-518e-3p</t>
  </si>
  <si>
    <t>hsa-miR-518f-3p</t>
  </si>
  <si>
    <t>hsa-miR-518f-5p</t>
  </si>
  <si>
    <t>hsa-miR-519a-3p</t>
  </si>
  <si>
    <t>hsa-miR-519b-3p</t>
  </si>
  <si>
    <t>hsa-miR-519c-3p</t>
  </si>
  <si>
    <t>hsa-miR-519d</t>
  </si>
  <si>
    <t>hsa-miR-519e-5p</t>
  </si>
  <si>
    <t>hsa-miR-520a-5p</t>
  </si>
  <si>
    <t>hsa-miR-520b</t>
  </si>
  <si>
    <t>hsa-miR-520c-3p</t>
  </si>
  <si>
    <t>hsa-miR-520d-3p</t>
  </si>
  <si>
    <t>hsa-miR-520e</t>
  </si>
  <si>
    <t>hsa-miR-520f</t>
  </si>
  <si>
    <t>hsa-miR-520g</t>
  </si>
  <si>
    <t>hsa-miR-520h</t>
  </si>
  <si>
    <t>hsa-miR-521</t>
  </si>
  <si>
    <t>hsa-miR-522-3p</t>
  </si>
  <si>
    <t>hsa-miR-525-5p</t>
  </si>
  <si>
    <t>hsa-miR-532-3p</t>
  </si>
  <si>
    <t>hsa-miR-532-5p</t>
  </si>
  <si>
    <t>hsa-miR-539-5p</t>
  </si>
  <si>
    <t>hsa-miR-541-5p</t>
  </si>
  <si>
    <t>hsa-miR-542-5p</t>
  </si>
  <si>
    <t>hsa-miR-543</t>
  </si>
  <si>
    <t>hsa-miR-545-3p</t>
  </si>
  <si>
    <t>hsa-miR-548a-3p</t>
  </si>
  <si>
    <t>hsa-miR-548a-5p</t>
  </si>
  <si>
    <t>hsa-miR-548b-3p</t>
  </si>
  <si>
    <t>hsa-miR-548c-3p</t>
  </si>
  <si>
    <t>hsa-miR-548c-5p</t>
  </si>
  <si>
    <t>hsa-miR-548d-3p</t>
  </si>
  <si>
    <t>hsa-miR-548d-5p</t>
  </si>
  <si>
    <t>hsa-miR-548e</t>
  </si>
  <si>
    <t>hsa-miR-548h-5p</t>
  </si>
  <si>
    <t>hsa-miR-548j</t>
  </si>
  <si>
    <t>hsa-miR-548k</t>
  </si>
  <si>
    <t>hsa-miR-548l</t>
  </si>
  <si>
    <t>hsa-miR-549a</t>
  </si>
  <si>
    <t>hsa-miR-550a-3p</t>
  </si>
  <si>
    <t>hsa-miR-550a-5p</t>
  </si>
  <si>
    <t>hsa-miR-551a</t>
  </si>
  <si>
    <t>hsa-miR-551b-3p</t>
  </si>
  <si>
    <t>hsa-miR-551b-5p</t>
  </si>
  <si>
    <t>hsa-miR-552</t>
  </si>
  <si>
    <t>hsa-miR-555</t>
  </si>
  <si>
    <t>hsa-miR-556-3p</t>
  </si>
  <si>
    <t>hsa-miR-556-5p</t>
  </si>
  <si>
    <t>hsa-miR-562</t>
  </si>
  <si>
    <t>hsa-miR-566</t>
  </si>
  <si>
    <t>hsa-miR-570-3p</t>
  </si>
  <si>
    <t>hsa-miR-571</t>
  </si>
  <si>
    <t>hsa-miR-572</t>
  </si>
  <si>
    <t>hsa-miR-573</t>
  </si>
  <si>
    <t>hsa-miR-574-3p</t>
  </si>
  <si>
    <t>hsa-miR-576-3p</t>
  </si>
  <si>
    <t>hsa-miR-576-5p</t>
  </si>
  <si>
    <t>hsa-miR-579</t>
  </si>
  <si>
    <t>hsa-miR-580</t>
  </si>
  <si>
    <t>hsa-miR-582-3p</t>
  </si>
  <si>
    <t>hsa-miR-582-5p</t>
  </si>
  <si>
    <t>hsa-miR-584-5p</t>
  </si>
  <si>
    <t>hsa-miR-587</t>
  </si>
  <si>
    <t>hsa-miR-589-3p</t>
  </si>
  <si>
    <t>hsa-miR-589-5p</t>
  </si>
  <si>
    <t>hsa-miR-590-3p</t>
  </si>
  <si>
    <t>hsa-miR-590-5p</t>
  </si>
  <si>
    <t>hsa-miR-592</t>
  </si>
  <si>
    <t>hsa-miR-593-3p</t>
  </si>
  <si>
    <t>hsa-miR-595</t>
  </si>
  <si>
    <t>hsa-miR-596</t>
  </si>
  <si>
    <t>hsa-miR-598</t>
  </si>
  <si>
    <t>hsa-miR-600</t>
  </si>
  <si>
    <t>hsa-miR-601</t>
  </si>
  <si>
    <t>hsa-miR-602</t>
  </si>
  <si>
    <t>hsa-miR-603</t>
  </si>
  <si>
    <t>hsa-miR-604</t>
  </si>
  <si>
    <t>hsa-miR-605</t>
  </si>
  <si>
    <t>hsa-miR-608</t>
  </si>
  <si>
    <t>hsa-miR-610</t>
  </si>
  <si>
    <t>hsa-miR-612</t>
  </si>
  <si>
    <t>hsa-miR-614</t>
  </si>
  <si>
    <t>hsa-miR-615-3p</t>
  </si>
  <si>
    <t>hsa-miR-616-5p</t>
  </si>
  <si>
    <t>hsa-miR-618</t>
  </si>
  <si>
    <t>hsa-miR-621</t>
  </si>
  <si>
    <t>hsa-miR-623</t>
  </si>
  <si>
    <t>hsa-miR-624-3p</t>
  </si>
  <si>
    <t>hsa-miR-624-5p</t>
  </si>
  <si>
    <t>hsa-miR-625-3p</t>
  </si>
  <si>
    <t>hsa-miR-627</t>
  </si>
  <si>
    <t>hsa-miR-628-3p</t>
  </si>
  <si>
    <t>hsa-miR-628-5p</t>
  </si>
  <si>
    <t>hsa-miR-629-3p</t>
  </si>
  <si>
    <t>hsa-miR-629-5p</t>
  </si>
  <si>
    <t>hsa-miR-631</t>
  </si>
  <si>
    <t>hsa-miR-632</t>
  </si>
  <si>
    <t>hsa-miR-636</t>
  </si>
  <si>
    <t>hsa-miR-638</t>
  </si>
  <si>
    <t>hsa-miR-639</t>
  </si>
  <si>
    <t>hsa-miR-640</t>
  </si>
  <si>
    <t>hsa-miR-641</t>
  </si>
  <si>
    <t>hsa-miR-642a-5p</t>
  </si>
  <si>
    <t>hsa-miR-643</t>
  </si>
  <si>
    <t>hsa-miR-646</t>
  </si>
  <si>
    <t>hsa-miR-647</t>
  </si>
  <si>
    <t>hsa-miR-650</t>
  </si>
  <si>
    <t>hsa-miR-651</t>
  </si>
  <si>
    <t>hsa-miR-652-3p</t>
  </si>
  <si>
    <t>hsa-miR-654-3p</t>
  </si>
  <si>
    <t>hsa-miR-654-5p</t>
  </si>
  <si>
    <t>hsa-miR-655</t>
  </si>
  <si>
    <t>hsa-miR-660-5p</t>
  </si>
  <si>
    <t>hsa-miR-661</t>
  </si>
  <si>
    <t>hsa-miR-662</t>
  </si>
  <si>
    <t>hsa-miR-663a</t>
  </si>
  <si>
    <t>hsa-miR-663b</t>
  </si>
  <si>
    <t>hsa-miR-664a-3p</t>
  </si>
  <si>
    <t>hsa-miR-665</t>
  </si>
  <si>
    <t>hsa-miR-668</t>
  </si>
  <si>
    <t>hsa-miR-671-3p</t>
  </si>
  <si>
    <t>hsa-miR-671-5p</t>
  </si>
  <si>
    <t>hsa-miR-675-3p</t>
  </si>
  <si>
    <t>hsa-miR-675-5p</t>
  </si>
  <si>
    <t>hsa-miR-708-3p</t>
  </si>
  <si>
    <t>hsa-miR-708-5p</t>
  </si>
  <si>
    <t>hsa-miR-7-1-3p</t>
  </si>
  <si>
    <t>hsa-miR-7-2-3p</t>
  </si>
  <si>
    <t>hsa-miR-744-3p</t>
  </si>
  <si>
    <t>hsa-miR-744-5p</t>
  </si>
  <si>
    <t>hsa-miR-758-3p</t>
  </si>
  <si>
    <t>hsa-miR-7-5p</t>
  </si>
  <si>
    <t>hsa-miR-760</t>
  </si>
  <si>
    <t>hsa-miR-765</t>
  </si>
  <si>
    <t>hsa-miR-766-3p</t>
  </si>
  <si>
    <t>hsa-miR-769-3p</t>
  </si>
  <si>
    <t>hsa-miR-769-5p</t>
  </si>
  <si>
    <t>hsa-miR-770-5p</t>
  </si>
  <si>
    <t>hsa-miR-873-5p</t>
  </si>
  <si>
    <t>hsa-miR-874</t>
  </si>
  <si>
    <t>hsa-miR-876-3p</t>
  </si>
  <si>
    <t>hsa-miR-876-5p</t>
  </si>
  <si>
    <t>hsa-miR-877-3p</t>
  </si>
  <si>
    <t>hsa-miR-877-5p</t>
  </si>
  <si>
    <t>hsa-miR-885-3p</t>
  </si>
  <si>
    <t>hsa-miR-885-5p</t>
  </si>
  <si>
    <t>hsa-miR-887</t>
  </si>
  <si>
    <t>hsa-miR-888-3p</t>
  </si>
  <si>
    <t>hsa-miR-889</t>
  </si>
  <si>
    <t>hsa-miR-891a</t>
  </si>
  <si>
    <t>hsa-miR-892a</t>
  </si>
  <si>
    <t>hsa-miR-92a-1-5p</t>
  </si>
  <si>
    <t>hsa-miR-92a-3p</t>
  </si>
  <si>
    <t>hsa-miR-92b-3p</t>
  </si>
  <si>
    <t>hsa-miR-92b-5p</t>
  </si>
  <si>
    <t>hsa-miR-933</t>
  </si>
  <si>
    <t>hsa-miR-93-3p</t>
  </si>
  <si>
    <t>hsa-miR-934</t>
  </si>
  <si>
    <t>hsa-miR-935</t>
  </si>
  <si>
    <t>hsa-miR-93-5p</t>
  </si>
  <si>
    <t>hsa-miR-936</t>
  </si>
  <si>
    <t>hsa-miR-937-3p</t>
  </si>
  <si>
    <t>hsa-miR-9-3p</t>
  </si>
  <si>
    <t>hsa-miR-940</t>
  </si>
  <si>
    <t>hsa-miR-941</t>
  </si>
  <si>
    <t>hsa-miR-942</t>
  </si>
  <si>
    <t>hsa-miR-943</t>
  </si>
  <si>
    <t>hsa-miR-95</t>
  </si>
  <si>
    <t>hsa-miR-9-5p</t>
  </si>
  <si>
    <t>hsa-miR-96-3p</t>
  </si>
  <si>
    <t>hsa-miR-96-5p</t>
  </si>
  <si>
    <t>hsa-miR-98-5p</t>
  </si>
  <si>
    <t>hsa-miR-99a-3p</t>
  </si>
  <si>
    <t>hsa-miR-99a-5p</t>
  </si>
  <si>
    <t>hsa-miR-99b-3p</t>
  </si>
  <si>
    <t>hsa-miR-99b-5p</t>
  </si>
  <si>
    <t>SNORD38B</t>
  </si>
  <si>
    <t>SNORD49A</t>
  </si>
  <si>
    <t>Recruitment Site</t>
  </si>
  <si>
    <t>Status</t>
  </si>
  <si>
    <t>Sex</t>
  </si>
  <si>
    <t>Donor Count</t>
  </si>
  <si>
    <t>Age (mean)</t>
  </si>
  <si>
    <t>Age (SD)</t>
  </si>
  <si>
    <t>TST in mm (Mean)</t>
  </si>
  <si>
    <t>TST in mm (SD)</t>
  </si>
  <si>
    <t>Start of Enrollment</t>
  </si>
  <si>
    <t>Final Enrollment</t>
  </si>
  <si>
    <t>South Africa, Stellenbosch University</t>
  </si>
  <si>
    <t>All</t>
  </si>
  <si>
    <t>Non-progressor</t>
  </si>
  <si>
    <t>Female</t>
  </si>
  <si>
    <t>Male</t>
  </si>
  <si>
    <t>Progressor</t>
  </si>
  <si>
    <t>Uganda, Makarere University</t>
  </si>
  <si>
    <t>(P:48, N:138)</t>
  </si>
  <si>
    <t>(F:108, M:78)</t>
  </si>
  <si>
    <t>Cohort demographic information</t>
  </si>
  <si>
    <t>Number of model c-miRNAs included</t>
  </si>
  <si>
    <t>Table S1: c-miRNA expression Ct values (average of 2 technical replicates), progression status, study site, training/test status, and time to TB for each sample in this study</t>
  </si>
  <si>
    <t>Table S4: Cross-validation results  in terms of ROC AUCs and 95% CIs for all combinations of algorithm and normalization strategy applied to the c-miRNA training set to select the signature</t>
  </si>
  <si>
    <t xml:space="preserve"> Table S5. miRNAs in the final model, listed in order of the absolute value of the corresponding model coefficient, shown here to 2 decimal places. 
p(P &gt; N) represents the single tailed U-test p-value for the miRNA being upregulated in progressor samples in the Discovery set.</t>
  </si>
  <si>
    <t>Table S6: Model predictions on the c-miRNA test set after sequential removal of the least significant miRNAs</t>
  </si>
  <si>
    <t>Table S7: Spearman correlation coefficients, with accompanying p-values and FDRs, measured between normalised c-miRNA expression values and the normalised RNA-CoR primer expression values</t>
  </si>
  <si>
    <t>Table S3: Sample and donor counts stratified by training/test sets, timepoint and study cohort. Sample counts are listed for each study set/status combination. Unique donors are shown in parentheses.</t>
  </si>
  <si>
    <t>MicroRNAs Expression Profiles in Cardiovascular Diseases, Bronze-da-Rocha, 2014, Biomed Research International</t>
  </si>
  <si>
    <t>MicroRNAs in body fluids - the mix of hormones and biomarkers, Cortez et al 2011, Nat. Rev. Clin. Oncol.</t>
  </si>
  <si>
    <t>Serum microRNAs as biomarkers of human lymphocyte activation in health and disease, Candia et al, 2014, Frontiers in Immunology</t>
  </si>
  <si>
    <t>Circulating miRNAs as sensitive and specific biomarkers for the diagnosis and monitoring of human diseases: Promises and Challenges, De Guire et al, 2013, Clinical Biochemistry</t>
  </si>
  <si>
    <t>Role of extracellular and intracellular microRNAs in sepsis, Essandoh and Fan, 2014, Biochimica et Biophysical Actia</t>
  </si>
  <si>
    <t>Circulating microRNAs in hematological diseases: principles, challenges and perspectives, Grasedieck et al, 2014, Blood</t>
  </si>
  <si>
    <t>The roles of microRNAs on tuberculosis infection: Meaning or myth?, Harapan et al, 2013, Tuberculosis</t>
  </si>
  <si>
    <t>Inflammation in tuberculosis: interactions, imbalances and interventions, Kaufmann and Dorhoi, 2013, Current Opinion in Immunology</t>
  </si>
  <si>
    <t>microRNA-124 negatively regulates TLR signaling in alveolarmacrophages in response to mycobacterial infection, Ma et al, 2014, Molecular Immunology</t>
  </si>
  <si>
    <t>Common patterns and disease-related signatures in tuberculosis and sarcoidosis, Maertzdorf et al, 2012, PNAS</t>
  </si>
  <si>
    <t>miRNA Signatures in Sera of Patients with Active Pulmonary Tuberculosis, Miotto et al, 2013, PloS One</t>
  </si>
  <si>
    <t>microRNAs in mycobacterial disease: friend or foe?, Mehta and Liu, 2014, Frontiers in Genetics</t>
  </si>
  <si>
    <t>Mycobacterium tuberculosis Decreases human macrophage IFNgamma responsiveness through miR-132 and miR-26a, Ni et al, 2014, J. Immunology.</t>
  </si>
  <si>
    <t>Blood Cell Origin of Circulating MicroRNAs: A Cautionary Note for Cancer Biomarker Studies, Pritchard et al, 2012, Cancer Prev Res</t>
  </si>
  <si>
    <t>Altered serum microRNAs as biomarkers for the early diagnosis of pulmonary tuberculosis infection, Qi et al, 2012, BMC Inf. Diseases</t>
  </si>
  <si>
    <t>Extracellular communication via microRNA: lipid particles have a new message, Rayner and Hennessy, 2013, J Lipid Res.</t>
  </si>
  <si>
    <t>Clinical relevance of circulating cell-free microRNAs in cancer, Shwarzenback, 204, Nat. Rev. Clin. Oncol.</t>
  </si>
  <si>
    <t>Extracellular miRNAs: the mystery of their origin and function, Turchinovich et al, 2012, TIBS</t>
  </si>
  <si>
    <t>Decreased Expression of miR-21, miR-26a, miR-29a, and miR-142-3p in CD4+ T Cells and Peripheral Blood from Tuberculosis Patients, Kleinsteuber et al, 2013, PloS One</t>
  </si>
  <si>
    <t>Trash or Treasure: extracellular microRNAs and cell-to-cell communication, Kosaka et al, 2013, Frontiers in Genetics</t>
  </si>
  <si>
    <t>Identification of Serum microRNA Biomarkers for Tuberculosis Using RNA-seq, Zhang et al, 2014, PloS One</t>
  </si>
  <si>
    <t>Screening and Identification of Six Serum microRNAs as Novel Potential Combination Biomarkers for Pulmonary Tuberculosis Diagnosis, Zhang et al, 2013, PloS One</t>
  </si>
  <si>
    <t>Table S2: Sources of c-miRNA panel and initial down selection results</t>
  </si>
  <si>
    <t>Y</t>
  </si>
  <si>
    <t>Passed initial downselection</t>
  </si>
  <si>
    <t>2,4,6,14,17</t>
  </si>
  <si>
    <t>6,13,1</t>
  </si>
  <si>
    <t>4,14</t>
  </si>
  <si>
    <t>11,12,17</t>
  </si>
  <si>
    <t>4,13</t>
  </si>
  <si>
    <t>4,14,17,1</t>
  </si>
  <si>
    <t>2,4,5,14</t>
  </si>
  <si>
    <t>1,2,4,5,14</t>
  </si>
  <si>
    <t>4,14,17</t>
  </si>
  <si>
    <t>4,5,14,16,17,1</t>
  </si>
  <si>
    <t>3,9</t>
  </si>
  <si>
    <t>3,4,7,12,1</t>
  </si>
  <si>
    <t>1,2,4,6,14,16,20</t>
  </si>
  <si>
    <t>3,6,7,1</t>
  </si>
  <si>
    <t>4,7,13,1</t>
  </si>
  <si>
    <t>1,6</t>
  </si>
  <si>
    <t>1,4,14</t>
  </si>
  <si>
    <t>2,4,14,17</t>
  </si>
  <si>
    <t>4,12,14,19,1</t>
  </si>
  <si>
    <t>4,16</t>
  </si>
  <si>
    <t>7,10,15</t>
  </si>
  <si>
    <t>1,4,16,17</t>
  </si>
  <si>
    <t>1,3,4,5,11,12,14,21</t>
  </si>
  <si>
    <t>1,13</t>
  </si>
  <si>
    <t>4,6,11,14</t>
  </si>
  <si>
    <t>4,8,14,17</t>
  </si>
  <si>
    <t>1,3,5,6,16,17,20</t>
  </si>
  <si>
    <t>1,2,4,6,7,12,14,17</t>
  </si>
  <si>
    <t>4,5,6,16,1</t>
  </si>
  <si>
    <t>4,7,10,14,17,1</t>
  </si>
  <si>
    <t>2,4,5,6,11,14,17</t>
  </si>
  <si>
    <t>12,14</t>
  </si>
  <si>
    <t>5,1</t>
  </si>
  <si>
    <t>1,2,4,5,7,10</t>
  </si>
  <si>
    <t>3,13</t>
  </si>
  <si>
    <t>4,11,17</t>
  </si>
  <si>
    <t>2,4,5,14,1</t>
  </si>
  <si>
    <t>2,4,14</t>
  </si>
  <si>
    <t>2,4,8,13,14,17</t>
  </si>
  <si>
    <t>4,1</t>
  </si>
  <si>
    <t>1,14</t>
  </si>
  <si>
    <t>7,8,14,1</t>
  </si>
  <si>
    <t>4,5,6,17,1</t>
  </si>
  <si>
    <t>5,14</t>
  </si>
  <si>
    <t>1,2,4,6,7,12,13,14,17,19,20</t>
  </si>
  <si>
    <t>4,14,1</t>
  </si>
  <si>
    <t>1,4,6,13,14,17</t>
  </si>
  <si>
    <t>1,4,17</t>
  </si>
  <si>
    <t>4,5,6,7,8,11,14,17,20</t>
  </si>
  <si>
    <t>4,8,14,17,21,22,1</t>
  </si>
  <si>
    <t>4,17</t>
  </si>
  <si>
    <t>4,13,14,17,1</t>
  </si>
  <si>
    <t>1,4,11,13,14,17</t>
  </si>
  <si>
    <t>4,5,7,13,15,17,19</t>
  </si>
  <si>
    <t>3,4,13,17</t>
  </si>
  <si>
    <t>7,8</t>
  </si>
  <si>
    <t>1,2,4,6,7,12,13,14,19,21</t>
  </si>
  <si>
    <t>6,13,22</t>
  </si>
  <si>
    <t>14,1</t>
  </si>
  <si>
    <t>2,14,1</t>
  </si>
  <si>
    <t>1,11,13,14</t>
  </si>
  <si>
    <t>8,15</t>
  </si>
  <si>
    <t>1,7,10,13</t>
  </si>
  <si>
    <t>1,4,5</t>
  </si>
  <si>
    <t>4,6</t>
  </si>
  <si>
    <t>2,14</t>
  </si>
  <si>
    <t>7,13,15</t>
  </si>
  <si>
    <t>3,1</t>
  </si>
  <si>
    <t>4,13,15,17,1</t>
  </si>
  <si>
    <t>7,15</t>
  </si>
  <si>
    <t>5,22</t>
  </si>
  <si>
    <t>2,4,5,7,14,21</t>
  </si>
  <si>
    <t>7,14</t>
  </si>
  <si>
    <t>17,1</t>
  </si>
  <si>
    <t>1,11</t>
  </si>
  <si>
    <t>11,14</t>
  </si>
  <si>
    <t>2,4,11,14</t>
  </si>
  <si>
    <t>1,2,4,6,14</t>
  </si>
  <si>
    <t>2,8,14,1</t>
  </si>
  <si>
    <t>2,7,13,14,17</t>
  </si>
  <si>
    <t>6,7,12</t>
  </si>
  <si>
    <t>Paper ID</t>
  </si>
  <si>
    <t>Reference</t>
  </si>
  <si>
    <t>Paper IDs</t>
  </si>
  <si>
    <t>miRNAs supplied by Exiq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i/>
      <sz val="9"/>
      <color rgb="FF000000"/>
      <name val="Calibri"/>
      <family val="2"/>
    </font>
    <font>
      <b/>
      <sz val="11"/>
      <color rgb="FF000000"/>
      <name val="Cambria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rgb="FF000000"/>
      <name val="Consolas"/>
      <family val="3"/>
    </font>
    <font>
      <b/>
      <u/>
      <sz val="11"/>
      <color rgb="FF000000"/>
      <name val="Cambria"/>
      <family val="1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BF2D15"/>
      </left>
      <right style="thin">
        <color rgb="FFBF2D15"/>
      </right>
      <top style="thin">
        <color rgb="FFBF2D15"/>
      </top>
      <bottom style="thin">
        <color rgb="FFBF2D15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F2D15"/>
      </left>
      <right style="thin">
        <color rgb="FFBF2D15"/>
      </right>
      <top style="thin">
        <color rgb="FFBF2D15"/>
      </top>
      <bottom/>
      <diagonal/>
    </border>
    <border>
      <left style="thin">
        <color rgb="FFBF2D15"/>
      </left>
      <right style="thin">
        <color rgb="FFBF2D15"/>
      </right>
      <top/>
      <bottom/>
      <diagonal/>
    </border>
  </borders>
  <cellStyleXfs count="42">
    <xf numFmtId="0" fontId="0" fillId="0" borderId="0"/>
    <xf numFmtId="0" fontId="8" fillId="0" borderId="0" applyNumberFormat="0" applyFill="0" applyBorder="0" applyAlignment="0" applyProtection="0"/>
    <xf numFmtId="0" fontId="9" fillId="0" borderId="5" applyNumberFormat="0" applyFill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8" applyNumberFormat="0" applyAlignment="0" applyProtection="0"/>
    <xf numFmtId="0" fontId="16" fillId="6" borderId="9" applyNumberFormat="0" applyAlignment="0" applyProtection="0"/>
    <xf numFmtId="0" fontId="17" fillId="6" borderId="8" applyNumberFormat="0" applyAlignment="0" applyProtection="0"/>
    <xf numFmtId="0" fontId="18" fillId="0" borderId="10" applyNumberFormat="0" applyFill="0" applyAlignment="0" applyProtection="0"/>
    <xf numFmtId="0" fontId="19" fillId="7" borderId="11" applyNumberFormat="0" applyAlignment="0" applyProtection="0"/>
    <xf numFmtId="0" fontId="20" fillId="0" borderId="0" applyNumberFormat="0" applyFill="0" applyBorder="0" applyAlignment="0" applyProtection="0"/>
    <xf numFmtId="0" fontId="7" fillId="8" borderId="12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13" applyNumberFormat="0" applyFill="0" applyAlignment="0" applyProtection="0"/>
    <xf numFmtId="0" fontId="22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2" fillId="32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 wrapText="1" readingOrder="1"/>
    </xf>
    <xf numFmtId="0" fontId="3" fillId="0" borderId="4" xfId="0" applyFont="1" applyBorder="1" applyAlignment="1">
      <alignment horizontal="left" wrapText="1" readingOrder="1"/>
    </xf>
    <xf numFmtId="0" fontId="4" fillId="0" borderId="4" xfId="0" applyFont="1" applyBorder="1" applyAlignment="1">
      <alignment horizontal="right" wrapText="1" readingOrder="1"/>
    </xf>
    <xf numFmtId="0" fontId="4" fillId="0" borderId="4" xfId="0" applyFont="1" applyBorder="1" applyAlignment="1">
      <alignment horizontal="center" wrapText="1" readingOrder="1"/>
    </xf>
    <xf numFmtId="0" fontId="5" fillId="0" borderId="4" xfId="0" applyFont="1" applyBorder="1" applyAlignment="1">
      <alignment horizontal="right" wrapText="1" readingOrder="1"/>
    </xf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2" fontId="1" fillId="0" borderId="2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6" fillId="0" borderId="0" xfId="0" applyFont="1" applyAlignment="1">
      <alignment vertical="center"/>
    </xf>
    <xf numFmtId="2" fontId="4" fillId="0" borderId="4" xfId="0" applyNumberFormat="1" applyFont="1" applyBorder="1" applyAlignment="1">
      <alignment horizontal="center" wrapText="1" readingOrder="1"/>
    </xf>
    <xf numFmtId="0" fontId="3" fillId="0" borderId="14" xfId="0" applyFont="1" applyBorder="1" applyAlignment="1">
      <alignment horizontal="center" wrapText="1" readingOrder="1"/>
    </xf>
    <xf numFmtId="2" fontId="0" fillId="0" borderId="0" xfId="0" applyNumberFormat="1"/>
    <xf numFmtId="0" fontId="23" fillId="0" borderId="0" xfId="0" applyFont="1" applyBorder="1" applyAlignment="1">
      <alignment vertical="center"/>
    </xf>
    <xf numFmtId="0" fontId="1" fillId="0" borderId="0" xfId="0" applyFont="1"/>
    <xf numFmtId="0" fontId="23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3" fillId="0" borderId="15" xfId="0" applyFont="1" applyFill="1" applyBorder="1" applyAlignment="1">
      <alignment horizontal="center" wrapText="1" readingOrder="1"/>
    </xf>
    <xf numFmtId="2" fontId="5" fillId="0" borderId="4" xfId="0" applyNumberFormat="1" applyFont="1" applyBorder="1" applyAlignment="1">
      <alignment horizontal="right" wrapText="1" readingOrder="1"/>
    </xf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2" fontId="0" fillId="0" borderId="0" xfId="0" applyNumberFormat="1" applyAlignment="1">
      <alignment horizontal="center" wrapText="1"/>
    </xf>
    <xf numFmtId="0" fontId="1" fillId="0" borderId="1" xfId="0" applyFont="1" applyBorder="1"/>
    <xf numFmtId="0" fontId="0" fillId="0" borderId="3" xfId="0" applyBorder="1"/>
    <xf numFmtId="49" fontId="0" fillId="0" borderId="0" xfId="0" applyNumberFormat="1"/>
    <xf numFmtId="49" fontId="25" fillId="0" borderId="0" xfId="0" applyNumberFormat="1" applyFont="1" applyAlignment="1">
      <alignment wrapText="1"/>
    </xf>
    <xf numFmtId="0" fontId="1" fillId="0" borderId="3" xfId="0" applyFont="1" applyBorder="1" applyAlignment="1">
      <alignment wrapText="1"/>
    </xf>
    <xf numFmtId="49" fontId="1" fillId="0" borderId="3" xfId="0" applyNumberFormat="1" applyFont="1" applyBorder="1" applyAlignment="1">
      <alignment wrapText="1"/>
    </xf>
    <xf numFmtId="49" fontId="1" fillId="0" borderId="3" xfId="0" applyNumberFormat="1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4" fillId="0" borderId="0" xfId="0" applyFont="1" applyAlignment="1">
      <alignment horizontal="left" vertical="center" wrapText="1"/>
    </xf>
    <xf numFmtId="0" fontId="1" fillId="0" borderId="0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76"/>
  <sheetViews>
    <sheetView workbookViewId="0"/>
  </sheetViews>
  <sheetFormatPr defaultRowHeight="15" x14ac:dyDescent="0.25"/>
  <cols>
    <col min="47" max="47" width="15" customWidth="1"/>
    <col min="48" max="48" width="28" customWidth="1"/>
    <col min="51" max="51" width="11.7109375" customWidth="1"/>
  </cols>
  <sheetData>
    <row r="1" spans="1:52" s="32" customFormat="1" x14ac:dyDescent="0.25">
      <c r="A1" s="34" t="s">
        <v>1039</v>
      </c>
    </row>
    <row r="2" spans="1:52" s="32" customFormat="1" x14ac:dyDescent="0.25"/>
    <row r="3" spans="1:52" x14ac:dyDescent="0.25">
      <c r="A3" s="28" t="s">
        <v>38</v>
      </c>
      <c r="B3" s="28" t="s">
        <v>48</v>
      </c>
      <c r="C3" s="28" t="s">
        <v>46</v>
      </c>
      <c r="D3" s="28" t="s">
        <v>37</v>
      </c>
      <c r="E3" s="28" t="s">
        <v>33</v>
      </c>
      <c r="F3" s="28" t="s">
        <v>53</v>
      </c>
      <c r="G3" s="28" t="s">
        <v>66</v>
      </c>
      <c r="H3" s="28" t="s">
        <v>74</v>
      </c>
      <c r="I3" s="28" t="s">
        <v>62</v>
      </c>
      <c r="J3" s="28" t="s">
        <v>36</v>
      </c>
      <c r="K3" s="28" t="s">
        <v>70</v>
      </c>
      <c r="L3" s="28" t="s">
        <v>45</v>
      </c>
      <c r="M3" s="28" t="s">
        <v>64</v>
      </c>
      <c r="N3" s="28" t="s">
        <v>71</v>
      </c>
      <c r="O3" s="28" t="s">
        <v>59</v>
      </c>
      <c r="P3" s="28" t="s">
        <v>39</v>
      </c>
      <c r="Q3" s="28" t="s">
        <v>30</v>
      </c>
      <c r="R3" s="28" t="s">
        <v>54</v>
      </c>
      <c r="S3" s="28" t="s">
        <v>68</v>
      </c>
      <c r="T3" s="28" t="s">
        <v>69</v>
      </c>
      <c r="U3" s="28" t="s">
        <v>34</v>
      </c>
      <c r="V3" s="28" t="s">
        <v>65</v>
      </c>
      <c r="W3" s="28" t="s">
        <v>42</v>
      </c>
      <c r="X3" s="28" t="s">
        <v>61</v>
      </c>
      <c r="Y3" s="28" t="s">
        <v>52</v>
      </c>
      <c r="Z3" s="28" t="s">
        <v>50</v>
      </c>
      <c r="AA3" s="28" t="s">
        <v>75</v>
      </c>
      <c r="AB3" s="28" t="s">
        <v>58</v>
      </c>
      <c r="AC3" s="28" t="s">
        <v>47</v>
      </c>
      <c r="AD3" s="28" t="s">
        <v>57</v>
      </c>
      <c r="AE3" s="28" t="s">
        <v>60</v>
      </c>
      <c r="AF3" s="28" t="s">
        <v>31</v>
      </c>
      <c r="AG3" s="28" t="s">
        <v>67</v>
      </c>
      <c r="AH3" s="28" t="s">
        <v>49</v>
      </c>
      <c r="AI3" s="28" t="s">
        <v>40</v>
      </c>
      <c r="AJ3" s="28" t="s">
        <v>55</v>
      </c>
      <c r="AK3" s="28" t="s">
        <v>41</v>
      </c>
      <c r="AL3" s="28" t="s">
        <v>43</v>
      </c>
      <c r="AM3" s="28" t="s">
        <v>76</v>
      </c>
      <c r="AN3" s="28" t="s">
        <v>44</v>
      </c>
      <c r="AO3" s="28" t="s">
        <v>56</v>
      </c>
      <c r="AP3" s="28" t="s">
        <v>51</v>
      </c>
      <c r="AQ3" s="28" t="s">
        <v>35</v>
      </c>
      <c r="AR3" s="28" t="s">
        <v>73</v>
      </c>
      <c r="AS3" s="28" t="s">
        <v>63</v>
      </c>
      <c r="AT3" s="28" t="s">
        <v>32</v>
      </c>
      <c r="AU3" s="28" t="s">
        <v>72</v>
      </c>
      <c r="AV3" s="28" t="s">
        <v>132</v>
      </c>
      <c r="AW3" s="28" t="s">
        <v>133</v>
      </c>
      <c r="AX3" t="s">
        <v>407</v>
      </c>
      <c r="AY3" s="28" t="s">
        <v>285</v>
      </c>
      <c r="AZ3" t="s">
        <v>286</v>
      </c>
    </row>
    <row r="4" spans="1:52" x14ac:dyDescent="0.25">
      <c r="A4" s="28">
        <v>27.973648534999999</v>
      </c>
      <c r="B4" s="28">
        <v>27.980874050000001</v>
      </c>
      <c r="C4" s="28">
        <v>29.219353999999999</v>
      </c>
      <c r="D4" s="28">
        <v>30.221884164999999</v>
      </c>
      <c r="E4" s="28">
        <v>27.586093689999998</v>
      </c>
      <c r="F4" s="28">
        <v>28.407984240000001</v>
      </c>
      <c r="G4" s="28">
        <v>26.609736009999999</v>
      </c>
      <c r="H4" s="28">
        <v>26.377261045000001</v>
      </c>
      <c r="I4" s="28">
        <v>26.774525565000001</v>
      </c>
      <c r="J4" s="28">
        <v>27.67166344</v>
      </c>
      <c r="K4" s="28">
        <v>26.659249575</v>
      </c>
      <c r="L4" s="28">
        <v>27.962181245</v>
      </c>
      <c r="M4" s="28">
        <v>25.868991189999999</v>
      </c>
      <c r="N4" s="28">
        <v>32.038365929999998</v>
      </c>
      <c r="O4" s="28">
        <v>29.543058125000002</v>
      </c>
      <c r="P4" s="28">
        <v>29.327518619999999</v>
      </c>
      <c r="Q4" s="28">
        <v>28.737270745</v>
      </c>
      <c r="R4" s="28">
        <v>29.817197499999999</v>
      </c>
      <c r="S4" s="28">
        <v>29.387458594999998</v>
      </c>
      <c r="T4" s="28">
        <v>30.888388135</v>
      </c>
      <c r="U4" s="28">
        <v>30.408361169999999</v>
      </c>
      <c r="V4" s="28">
        <v>30.467930625000001</v>
      </c>
      <c r="W4" s="28">
        <v>26.2004868</v>
      </c>
      <c r="X4" s="28">
        <v>33.021988544999999</v>
      </c>
      <c r="Y4" s="28">
        <v>29.575075564999999</v>
      </c>
      <c r="Z4" s="28">
        <v>29.637266964999998</v>
      </c>
      <c r="AA4" s="28">
        <v>28.269196780000001</v>
      </c>
      <c r="AB4" s="28">
        <v>29.98078228</v>
      </c>
      <c r="AC4" s="28">
        <v>29.195143170000001</v>
      </c>
      <c r="AD4" s="28">
        <v>24.359610610000001</v>
      </c>
      <c r="AE4" s="28">
        <v>25.516402589999998</v>
      </c>
      <c r="AF4" s="28">
        <v>25.029174609999998</v>
      </c>
      <c r="AG4" s="28">
        <v>27.80964835</v>
      </c>
      <c r="AH4" s="28">
        <v>28.703966064999999</v>
      </c>
      <c r="AI4" s="28">
        <v>21.325570625000001</v>
      </c>
      <c r="AJ4" s="28">
        <v>26.013509684999999</v>
      </c>
      <c r="AK4" s="28">
        <v>29.243948785000001</v>
      </c>
      <c r="AL4" s="28">
        <v>28.260021349999999</v>
      </c>
      <c r="AM4" s="28">
        <v>28.943034534999999</v>
      </c>
      <c r="AN4" s="28">
        <v>29.650902779999999</v>
      </c>
      <c r="AO4" s="28">
        <v>27.738855935</v>
      </c>
      <c r="AP4" s="28">
        <v>30.387189769999999</v>
      </c>
      <c r="AQ4" s="28">
        <v>29.557427010000001</v>
      </c>
      <c r="AR4" s="28">
        <v>29.208962645</v>
      </c>
      <c r="AS4" s="28">
        <v>28.813092260000001</v>
      </c>
      <c r="AT4" s="28">
        <v>29.1284721</v>
      </c>
      <c r="AU4" s="28">
        <v>26.304959525000001</v>
      </c>
      <c r="AV4" s="28" t="s">
        <v>134</v>
      </c>
      <c r="AW4" s="28" t="s">
        <v>99</v>
      </c>
      <c r="AX4" t="s">
        <v>408</v>
      </c>
      <c r="AY4" s="28" t="s">
        <v>1</v>
      </c>
      <c r="AZ4" t="s">
        <v>29</v>
      </c>
    </row>
    <row r="5" spans="1:52" x14ac:dyDescent="0.25">
      <c r="A5" s="28">
        <v>29.012571579999999</v>
      </c>
      <c r="B5" s="28">
        <v>30.003277000000001</v>
      </c>
      <c r="C5" s="28">
        <v>30.677667620000001</v>
      </c>
      <c r="D5" s="28">
        <v>30.817493200000001</v>
      </c>
      <c r="E5" s="28">
        <v>29.122620770000001</v>
      </c>
      <c r="F5" s="28">
        <v>29.906947665000001</v>
      </c>
      <c r="G5" s="28">
        <v>27.891587985000001</v>
      </c>
      <c r="H5" s="28">
        <v>28.063844809999999</v>
      </c>
      <c r="I5" s="28">
        <v>27.460024529999998</v>
      </c>
      <c r="J5" s="28">
        <v>29.382282239999999</v>
      </c>
      <c r="K5" s="28">
        <v>27.220475454999999</v>
      </c>
      <c r="L5" s="28">
        <v>29.90127785</v>
      </c>
      <c r="M5" s="28">
        <v>27.443840869999999</v>
      </c>
      <c r="N5" s="28">
        <v>32.289420024999998</v>
      </c>
      <c r="O5" s="28">
        <v>32.167527049999997</v>
      </c>
      <c r="P5" s="28">
        <v>29.504143150000001</v>
      </c>
      <c r="Q5" s="28">
        <v>30.164846115</v>
      </c>
      <c r="R5" s="28">
        <v>29.803549015000002</v>
      </c>
      <c r="S5" s="28">
        <v>30.164932374999999</v>
      </c>
      <c r="T5" s="28">
        <v>32.713977755000002</v>
      </c>
      <c r="U5" s="28">
        <v>32.034226734999997</v>
      </c>
      <c r="V5" s="28">
        <v>31.037365465000001</v>
      </c>
      <c r="W5" s="28">
        <v>28.082003369999999</v>
      </c>
      <c r="X5" s="28">
        <v>33.872349759999999</v>
      </c>
      <c r="Y5" s="28">
        <v>31.509491375</v>
      </c>
      <c r="Z5" s="28">
        <v>31.461027685000001</v>
      </c>
      <c r="AA5" s="28">
        <v>30.342508209999998</v>
      </c>
      <c r="AB5" s="28">
        <v>32.360861634999999</v>
      </c>
      <c r="AC5" s="28">
        <v>31.858217750000001</v>
      </c>
      <c r="AD5" s="28">
        <v>25.876212124999999</v>
      </c>
      <c r="AE5" s="28">
        <v>27.052476219999999</v>
      </c>
      <c r="AF5" s="28">
        <v>25.847349184999999</v>
      </c>
      <c r="AG5" s="28">
        <v>28.972674035000001</v>
      </c>
      <c r="AH5" s="28">
        <v>29.727045315000002</v>
      </c>
      <c r="AI5" s="28">
        <v>24.07033045</v>
      </c>
      <c r="AJ5" s="28">
        <v>27.636343464999999</v>
      </c>
      <c r="AK5" s="28">
        <v>30.495184375000001</v>
      </c>
      <c r="AL5" s="28">
        <v>29.574970870000001</v>
      </c>
      <c r="AM5" s="28">
        <v>30.331832179999999</v>
      </c>
      <c r="AN5" s="28">
        <v>30.635281334999998</v>
      </c>
      <c r="AO5" s="28">
        <v>29.712396564999999</v>
      </c>
      <c r="AP5" s="28">
        <v>31.361109370000001</v>
      </c>
      <c r="AQ5" s="28">
        <v>30.92195139</v>
      </c>
      <c r="AR5" s="28">
        <v>30.43686293</v>
      </c>
      <c r="AS5" s="28">
        <v>30.627883355000002</v>
      </c>
      <c r="AT5" s="28">
        <v>31.045993639999999</v>
      </c>
      <c r="AU5" s="28">
        <v>28.470284854999999</v>
      </c>
      <c r="AV5" s="28" t="s">
        <v>135</v>
      </c>
      <c r="AW5" s="28" t="s">
        <v>99</v>
      </c>
      <c r="AX5" s="29" t="s">
        <v>408</v>
      </c>
      <c r="AY5" s="28" t="s">
        <v>1</v>
      </c>
      <c r="AZ5" t="s">
        <v>29</v>
      </c>
    </row>
    <row r="6" spans="1:52" x14ac:dyDescent="0.25">
      <c r="A6" s="28">
        <v>27.574631549999999</v>
      </c>
      <c r="B6" s="28">
        <v>28.939218015000002</v>
      </c>
      <c r="C6" s="28">
        <v>28.85951</v>
      </c>
      <c r="D6" s="28">
        <v>29.538032744999999</v>
      </c>
      <c r="E6" s="28">
        <v>27.32949515</v>
      </c>
      <c r="F6" s="28">
        <v>28.148979839999999</v>
      </c>
      <c r="G6" s="28">
        <v>26.223189054999999</v>
      </c>
      <c r="H6" s="28">
        <v>26.275051130000001</v>
      </c>
      <c r="I6" s="28">
        <v>25.782185524999999</v>
      </c>
      <c r="J6" s="28">
        <v>27.516230835000002</v>
      </c>
      <c r="K6" s="28">
        <v>25.854871599999999</v>
      </c>
      <c r="L6" s="28">
        <v>28.326306055</v>
      </c>
      <c r="M6" s="28">
        <v>26.96834617</v>
      </c>
      <c r="N6" s="28">
        <v>31.133053929999999</v>
      </c>
      <c r="O6" s="28">
        <v>30.917523424999999</v>
      </c>
      <c r="P6" s="28">
        <v>27.864948009999999</v>
      </c>
      <c r="Q6" s="28">
        <v>28.672062215</v>
      </c>
      <c r="R6" s="28">
        <v>28.421060099999998</v>
      </c>
      <c r="S6" s="28">
        <v>28.541902539999999</v>
      </c>
      <c r="T6" s="28">
        <v>31.070395985000001</v>
      </c>
      <c r="U6" s="28">
        <v>30.848461669999999</v>
      </c>
      <c r="V6" s="28">
        <v>29.404973604999999</v>
      </c>
      <c r="W6" s="28">
        <v>26.161278660000001</v>
      </c>
      <c r="X6" s="28">
        <v>33.036217120000003</v>
      </c>
      <c r="Y6" s="28">
        <v>29.496473120000001</v>
      </c>
      <c r="Z6" s="28">
        <v>29.84407422</v>
      </c>
      <c r="AA6" s="28">
        <v>28.237892285000001</v>
      </c>
      <c r="AB6" s="28">
        <v>31.423747885000001</v>
      </c>
      <c r="AC6" s="28">
        <v>29.86068508</v>
      </c>
      <c r="AD6" s="28">
        <v>24.146504825000001</v>
      </c>
      <c r="AE6" s="28">
        <v>25.38094946</v>
      </c>
      <c r="AF6" s="28">
        <v>24.162463970000001</v>
      </c>
      <c r="AG6" s="28">
        <v>27.147624135000001</v>
      </c>
      <c r="AH6" s="28">
        <v>28.163774709999998</v>
      </c>
      <c r="AI6" s="28">
        <v>22.097624775</v>
      </c>
      <c r="AJ6" s="28">
        <v>25.442380924999998</v>
      </c>
      <c r="AK6" s="28">
        <v>29.4760262</v>
      </c>
      <c r="AL6" s="28">
        <v>28.264638094999999</v>
      </c>
      <c r="AM6" s="28">
        <v>28.630862565000001</v>
      </c>
      <c r="AN6" s="28">
        <v>29.437522990000001</v>
      </c>
      <c r="AO6" s="28">
        <v>28.376620410000001</v>
      </c>
      <c r="AP6" s="28">
        <v>29.76664019</v>
      </c>
      <c r="AQ6" s="28">
        <v>29.234140409999998</v>
      </c>
      <c r="AR6" s="28">
        <v>28.352614485</v>
      </c>
      <c r="AS6" s="28">
        <v>29.12928187</v>
      </c>
      <c r="AT6" s="28">
        <v>28.77242047</v>
      </c>
      <c r="AU6" s="28">
        <v>26.463764659999999</v>
      </c>
      <c r="AV6" s="28" t="s">
        <v>136</v>
      </c>
      <c r="AW6" s="28" t="s">
        <v>98</v>
      </c>
      <c r="AX6" s="29" t="s">
        <v>408</v>
      </c>
      <c r="AY6" s="28" t="s">
        <v>1</v>
      </c>
      <c r="AZ6">
        <v>23</v>
      </c>
    </row>
    <row r="7" spans="1:52" x14ac:dyDescent="0.25">
      <c r="A7" s="28">
        <v>27.991114384999999</v>
      </c>
      <c r="B7" s="28">
        <v>28.46762661</v>
      </c>
      <c r="C7" s="28">
        <v>30.175345159999999</v>
      </c>
      <c r="D7" s="28">
        <v>30.4929615</v>
      </c>
      <c r="E7" s="28">
        <v>28.125472354999999</v>
      </c>
      <c r="F7" s="28">
        <v>29.179591505000001</v>
      </c>
      <c r="G7" s="28">
        <v>27.077669905</v>
      </c>
      <c r="H7" s="28">
        <v>27.161037239999999</v>
      </c>
      <c r="I7" s="28">
        <v>26.292933430000001</v>
      </c>
      <c r="J7" s="28">
        <v>29.738004950000001</v>
      </c>
      <c r="K7" s="28">
        <v>26.636037195</v>
      </c>
      <c r="L7" s="28">
        <v>30.043317365</v>
      </c>
      <c r="M7" s="28">
        <v>26.975205285000001</v>
      </c>
      <c r="N7" s="28">
        <v>31.39765117</v>
      </c>
      <c r="O7" s="28">
        <v>31.222561970000001</v>
      </c>
      <c r="P7" s="28">
        <v>29.689495390000001</v>
      </c>
      <c r="Q7" s="28">
        <v>29.568964415</v>
      </c>
      <c r="R7" s="28">
        <v>29.84337562</v>
      </c>
      <c r="S7" s="28">
        <v>29.473557615000001</v>
      </c>
      <c r="T7" s="28">
        <v>32.326059805</v>
      </c>
      <c r="U7" s="28">
        <v>31.693578710000001</v>
      </c>
      <c r="V7" s="28">
        <v>30.178415265000002</v>
      </c>
      <c r="W7" s="28">
        <v>27.52201088</v>
      </c>
      <c r="X7" s="28">
        <v>33.638592359999997</v>
      </c>
      <c r="Y7" s="28">
        <v>30.530442045000001</v>
      </c>
      <c r="Z7" s="28">
        <v>30.394179054999999</v>
      </c>
      <c r="AA7" s="28">
        <v>29.368550190000001</v>
      </c>
      <c r="AB7" s="28">
        <v>34.045376304999998</v>
      </c>
      <c r="AC7" s="28">
        <v>31.250177409999999</v>
      </c>
      <c r="AD7" s="28">
        <v>26.982115100000001</v>
      </c>
      <c r="AE7" s="28">
        <v>26.52864048</v>
      </c>
      <c r="AF7" s="28">
        <v>25.656934315000001</v>
      </c>
      <c r="AG7" s="28">
        <v>27.83626142</v>
      </c>
      <c r="AH7" s="28">
        <v>29.283628669999999</v>
      </c>
      <c r="AI7" s="28">
        <v>23.941502634999999</v>
      </c>
      <c r="AJ7" s="28">
        <v>27.185422044999999</v>
      </c>
      <c r="AK7" s="28">
        <v>29.264392144999999</v>
      </c>
      <c r="AL7" s="28">
        <v>29.356015185</v>
      </c>
      <c r="AM7" s="28">
        <v>29.41968872</v>
      </c>
      <c r="AN7" s="28">
        <v>29.77396117</v>
      </c>
      <c r="AO7" s="28">
        <v>29.141231524999998</v>
      </c>
      <c r="AP7" s="28">
        <v>30.74686101</v>
      </c>
      <c r="AQ7" s="28">
        <v>30.816870904999998</v>
      </c>
      <c r="AR7" s="28">
        <v>29.77125775</v>
      </c>
      <c r="AS7" s="28">
        <v>30.171707775000002</v>
      </c>
      <c r="AT7" s="28">
        <v>30.493992680000002</v>
      </c>
      <c r="AU7" s="28">
        <v>27.651208669999999</v>
      </c>
      <c r="AV7" s="28" t="s">
        <v>137</v>
      </c>
      <c r="AW7" s="28" t="s">
        <v>99</v>
      </c>
      <c r="AX7" s="29" t="s">
        <v>408</v>
      </c>
      <c r="AY7" s="28" t="s">
        <v>1</v>
      </c>
      <c r="AZ7" t="s">
        <v>29</v>
      </c>
    </row>
    <row r="8" spans="1:52" x14ac:dyDescent="0.25">
      <c r="A8" s="28">
        <v>27.213577715</v>
      </c>
      <c r="B8" s="28">
        <v>26.906548650000001</v>
      </c>
      <c r="C8" s="28">
        <v>29.008298280000002</v>
      </c>
      <c r="D8" s="28">
        <v>29.516427735000001</v>
      </c>
      <c r="E8" s="28">
        <v>26.486221870000001</v>
      </c>
      <c r="F8" s="28">
        <v>27.278660425000002</v>
      </c>
      <c r="G8" s="28">
        <v>25.705158959999999</v>
      </c>
      <c r="H8" s="28">
        <v>25.178503225</v>
      </c>
      <c r="I8" s="28">
        <v>25.773954880000002</v>
      </c>
      <c r="J8" s="28">
        <v>26.647739085000001</v>
      </c>
      <c r="K8" s="28">
        <v>26.131128895</v>
      </c>
      <c r="L8" s="28">
        <v>28.108310960000001</v>
      </c>
      <c r="M8" s="28">
        <v>24.944763089999999</v>
      </c>
      <c r="N8" s="28">
        <v>29.301357175</v>
      </c>
      <c r="O8" s="28">
        <v>30.759717720000001</v>
      </c>
      <c r="P8" s="28">
        <v>28.351075815000002</v>
      </c>
      <c r="Q8" s="28">
        <v>27.886229015000001</v>
      </c>
      <c r="R8" s="28">
        <v>27.608045385</v>
      </c>
      <c r="S8" s="28">
        <v>28.556049805000001</v>
      </c>
      <c r="T8" s="28">
        <v>29.740610615000001</v>
      </c>
      <c r="U8" s="28">
        <v>29.568927124999998</v>
      </c>
      <c r="V8" s="28">
        <v>29.546016760000001</v>
      </c>
      <c r="W8" s="28">
        <v>24.956518164999999</v>
      </c>
      <c r="X8" s="28">
        <v>31.999615639999998</v>
      </c>
      <c r="Y8" s="28">
        <v>28.76061198</v>
      </c>
      <c r="Z8" s="28">
        <v>28.99188942</v>
      </c>
      <c r="AA8" s="28">
        <v>27.854908864999999</v>
      </c>
      <c r="AB8" s="28">
        <v>30.896481550000001</v>
      </c>
      <c r="AC8" s="28">
        <v>29.720588759999998</v>
      </c>
      <c r="AD8" s="28">
        <v>24.300227540000002</v>
      </c>
      <c r="AE8" s="28">
        <v>24.33140757</v>
      </c>
      <c r="AF8" s="28">
        <v>24.612125450000001</v>
      </c>
      <c r="AG8" s="28">
        <v>27.174250499999999</v>
      </c>
      <c r="AH8" s="28">
        <v>27.976015605000001</v>
      </c>
      <c r="AI8" s="28">
        <v>21.91708246</v>
      </c>
      <c r="AJ8" s="28">
        <v>25.757354735</v>
      </c>
      <c r="AK8" s="28">
        <v>28.755302579999999</v>
      </c>
      <c r="AL8" s="28">
        <v>28.183950459999998</v>
      </c>
      <c r="AM8" s="28">
        <v>28.266259980000001</v>
      </c>
      <c r="AN8" s="28">
        <v>28.907063870000002</v>
      </c>
      <c r="AO8" s="28">
        <v>27.599659235000001</v>
      </c>
      <c r="AP8" s="28">
        <v>29.156529299999999</v>
      </c>
      <c r="AQ8" s="28">
        <v>29.560761955</v>
      </c>
      <c r="AR8" s="28">
        <v>28.495061620000001</v>
      </c>
      <c r="AS8" s="28">
        <v>28.270500810000001</v>
      </c>
      <c r="AT8" s="28">
        <v>28.248867744999998</v>
      </c>
      <c r="AU8" s="28">
        <v>25.389046624999999</v>
      </c>
      <c r="AV8" s="28" t="s">
        <v>138</v>
      </c>
      <c r="AW8" s="28" t="s">
        <v>99</v>
      </c>
      <c r="AX8" s="29" t="s">
        <v>408</v>
      </c>
      <c r="AY8" s="28" t="s">
        <v>1</v>
      </c>
      <c r="AZ8" t="s">
        <v>29</v>
      </c>
    </row>
    <row r="9" spans="1:52" x14ac:dyDescent="0.25">
      <c r="A9" s="28">
        <v>29.0207324</v>
      </c>
      <c r="B9" s="28">
        <v>28.254620764999999</v>
      </c>
      <c r="C9" s="28">
        <v>30.07698053</v>
      </c>
      <c r="D9" s="28">
        <v>31.549438394999999</v>
      </c>
      <c r="E9" s="28">
        <v>28.345637440000001</v>
      </c>
      <c r="F9" s="28">
        <v>28.900650185</v>
      </c>
      <c r="G9" s="28">
        <v>27.413560050000001</v>
      </c>
      <c r="H9" s="28">
        <v>26.808537125000001</v>
      </c>
      <c r="I9" s="28">
        <v>26.991509565000001</v>
      </c>
      <c r="J9" s="28">
        <v>28.14596804</v>
      </c>
      <c r="K9" s="28">
        <v>27.128455684999999</v>
      </c>
      <c r="L9" s="28">
        <v>28.895974814999999</v>
      </c>
      <c r="M9" s="28">
        <v>25.711373375000001</v>
      </c>
      <c r="N9" s="28">
        <v>32.068414335</v>
      </c>
      <c r="O9" s="28">
        <v>31.40628396</v>
      </c>
      <c r="P9" s="28">
        <v>29.879383184999998</v>
      </c>
      <c r="Q9" s="28">
        <v>29.299512570000001</v>
      </c>
      <c r="R9" s="28">
        <v>29.721909660000001</v>
      </c>
      <c r="S9" s="28">
        <v>30.342845019999999</v>
      </c>
      <c r="T9" s="28">
        <v>31.145289925</v>
      </c>
      <c r="U9" s="28">
        <v>30.687084055</v>
      </c>
      <c r="V9" s="28">
        <v>30.437801754999999</v>
      </c>
      <c r="W9" s="28">
        <v>26.876924434999999</v>
      </c>
      <c r="X9" s="28">
        <v>33.134830520000001</v>
      </c>
      <c r="Y9" s="28">
        <v>30.125589550000001</v>
      </c>
      <c r="Z9" s="28">
        <v>30.536157164999999</v>
      </c>
      <c r="AA9" s="28">
        <v>29.519443325000001</v>
      </c>
      <c r="AB9" s="28">
        <v>30.80644723</v>
      </c>
      <c r="AC9" s="28">
        <v>30.94326345</v>
      </c>
      <c r="AD9" s="28">
        <v>25.515465160000002</v>
      </c>
      <c r="AE9" s="28">
        <v>25.798467015</v>
      </c>
      <c r="AF9" s="28">
        <v>25.231359135000002</v>
      </c>
      <c r="AG9" s="28">
        <v>28.445755184999999</v>
      </c>
      <c r="AH9" s="28">
        <v>29.263973450000002</v>
      </c>
      <c r="AI9" s="28">
        <v>22.80887113</v>
      </c>
      <c r="AJ9" s="28">
        <v>27.651428915</v>
      </c>
      <c r="AK9" s="28">
        <v>30.261720024999999</v>
      </c>
      <c r="AL9" s="28">
        <v>29.182387769999998</v>
      </c>
      <c r="AM9" s="28">
        <v>29.68743546</v>
      </c>
      <c r="AN9" s="28">
        <v>30.305025229999998</v>
      </c>
      <c r="AO9" s="28">
        <v>28.750382755</v>
      </c>
      <c r="AP9" s="28">
        <v>31.233255405000001</v>
      </c>
      <c r="AQ9" s="28">
        <v>31.05740625</v>
      </c>
      <c r="AR9" s="28">
        <v>30.091293485000001</v>
      </c>
      <c r="AS9" s="28">
        <v>29.484804674999999</v>
      </c>
      <c r="AT9" s="28">
        <v>29.52196837</v>
      </c>
      <c r="AU9" s="28">
        <v>27.18828246</v>
      </c>
      <c r="AV9" s="28" t="s">
        <v>139</v>
      </c>
      <c r="AW9" s="28" t="s">
        <v>98</v>
      </c>
      <c r="AX9" s="29" t="s">
        <v>408</v>
      </c>
      <c r="AY9" s="28" t="s">
        <v>1</v>
      </c>
      <c r="AZ9">
        <v>5</v>
      </c>
    </row>
    <row r="10" spans="1:52" x14ac:dyDescent="0.25">
      <c r="A10" s="28">
        <v>28.274152645000001</v>
      </c>
      <c r="B10" s="28">
        <v>28.484223275000002</v>
      </c>
      <c r="C10" s="28">
        <v>29.607416595</v>
      </c>
      <c r="D10" s="28">
        <v>30.227902985</v>
      </c>
      <c r="E10" s="28">
        <v>27.729530905000001</v>
      </c>
      <c r="F10" s="28">
        <v>28.217550875000001</v>
      </c>
      <c r="G10" s="28">
        <v>26.693437039999999</v>
      </c>
      <c r="H10" s="28">
        <v>26.262523014999999</v>
      </c>
      <c r="I10" s="28">
        <v>26.666193570000001</v>
      </c>
      <c r="J10" s="28">
        <v>27.960485915</v>
      </c>
      <c r="K10" s="28">
        <v>26.823202720000001</v>
      </c>
      <c r="L10" s="28">
        <v>29.128617625</v>
      </c>
      <c r="M10" s="28">
        <v>25.894810419999999</v>
      </c>
      <c r="N10" s="28">
        <v>31.430926714999998</v>
      </c>
      <c r="O10" s="28">
        <v>30.66409655</v>
      </c>
      <c r="P10" s="28">
        <v>28.53266116</v>
      </c>
      <c r="Q10" s="28">
        <v>28.539220220000001</v>
      </c>
      <c r="R10" s="28">
        <v>30.334495725</v>
      </c>
      <c r="S10" s="28">
        <v>29.099463759999999</v>
      </c>
      <c r="T10" s="28">
        <v>30.77724632</v>
      </c>
      <c r="U10" s="28">
        <v>30.180911585</v>
      </c>
      <c r="V10" s="28">
        <v>30.79637189</v>
      </c>
      <c r="W10" s="28">
        <v>26.470827515</v>
      </c>
      <c r="X10" s="28">
        <v>33.316939310000002</v>
      </c>
      <c r="Y10" s="28">
        <v>29.999455625</v>
      </c>
      <c r="Z10" s="28">
        <v>29.96998898</v>
      </c>
      <c r="AA10" s="28">
        <v>28.772202159999999</v>
      </c>
      <c r="AB10" s="28">
        <v>33.824644050000003</v>
      </c>
      <c r="AC10" s="28">
        <v>30.644103415</v>
      </c>
      <c r="AD10" s="28">
        <v>25.579772250000001</v>
      </c>
      <c r="AE10" s="28">
        <v>25.495933279999999</v>
      </c>
      <c r="AF10" s="28">
        <v>25.233718575000001</v>
      </c>
      <c r="AG10" s="28">
        <v>27.73105134</v>
      </c>
      <c r="AH10" s="28">
        <v>28.963787700000001</v>
      </c>
      <c r="AI10" s="28">
        <v>23.51983375</v>
      </c>
      <c r="AJ10" s="28">
        <v>26.34058405</v>
      </c>
      <c r="AK10" s="28">
        <v>29.745225285</v>
      </c>
      <c r="AL10" s="28">
        <v>28.39205553</v>
      </c>
      <c r="AM10" s="28">
        <v>28.847612460000001</v>
      </c>
      <c r="AN10" s="28">
        <v>29.67816084</v>
      </c>
      <c r="AO10" s="28">
        <v>28.689496875</v>
      </c>
      <c r="AP10" s="28">
        <v>30.961736535</v>
      </c>
      <c r="AQ10" s="28">
        <v>29.809384720000001</v>
      </c>
      <c r="AR10" s="28">
        <v>29.379588555000002</v>
      </c>
      <c r="AS10" s="28">
        <v>29.393629870000002</v>
      </c>
      <c r="AT10" s="28">
        <v>29.490256070000001</v>
      </c>
      <c r="AU10" s="28">
        <v>26.702990934999999</v>
      </c>
      <c r="AV10" s="28" t="s">
        <v>140</v>
      </c>
      <c r="AW10" s="28" t="s">
        <v>99</v>
      </c>
      <c r="AX10" s="29" t="s">
        <v>408</v>
      </c>
      <c r="AY10" s="28" t="s">
        <v>1</v>
      </c>
      <c r="AZ10" t="s">
        <v>29</v>
      </c>
    </row>
    <row r="11" spans="1:52" x14ac:dyDescent="0.25">
      <c r="A11" s="28">
        <v>28.174356599999999</v>
      </c>
      <c r="B11" s="28">
        <v>27.993101424999999</v>
      </c>
      <c r="C11" s="28">
        <v>29.530027215</v>
      </c>
      <c r="D11" s="28">
        <v>30.624083065000001</v>
      </c>
      <c r="E11" s="28">
        <v>27.78371791</v>
      </c>
      <c r="F11" s="28">
        <v>28.066008719999999</v>
      </c>
      <c r="G11" s="28">
        <v>26.858415959999999</v>
      </c>
      <c r="H11" s="28">
        <v>25.850647895000002</v>
      </c>
      <c r="I11" s="28">
        <v>26.595384405000001</v>
      </c>
      <c r="J11" s="28">
        <v>26.848520335</v>
      </c>
      <c r="K11" s="28">
        <v>26.818275565</v>
      </c>
      <c r="L11" s="28">
        <v>29.714504215000002</v>
      </c>
      <c r="M11" s="28">
        <v>24.992081169999999</v>
      </c>
      <c r="N11" s="28">
        <v>30.32897367</v>
      </c>
      <c r="O11" s="28">
        <v>31.743294429999999</v>
      </c>
      <c r="P11" s="28">
        <v>28.894439269999999</v>
      </c>
      <c r="Q11" s="28">
        <v>28.338133679999999</v>
      </c>
      <c r="R11" s="28">
        <v>29.18171027</v>
      </c>
      <c r="S11" s="28">
        <v>29.684425730000001</v>
      </c>
      <c r="T11" s="28">
        <v>30.651943835000001</v>
      </c>
      <c r="U11" s="28">
        <v>29.680589455</v>
      </c>
      <c r="V11" s="28">
        <v>30.41220332</v>
      </c>
      <c r="W11" s="28">
        <v>25.81106827</v>
      </c>
      <c r="X11" s="28">
        <v>33.292725715000003</v>
      </c>
      <c r="Y11" s="28">
        <v>29.812400374999999</v>
      </c>
      <c r="Z11" s="28">
        <v>29.919011350000002</v>
      </c>
      <c r="AA11" s="28">
        <v>29.282980370000001</v>
      </c>
      <c r="AB11" s="28">
        <v>32.178126685000002</v>
      </c>
      <c r="AC11" s="28">
        <v>31.688080925000001</v>
      </c>
      <c r="AD11" s="28">
        <v>23.6231674</v>
      </c>
      <c r="AE11" s="28">
        <v>24.779547765</v>
      </c>
      <c r="AF11" s="28">
        <v>24.634436910000002</v>
      </c>
      <c r="AG11" s="28">
        <v>28.573057800000001</v>
      </c>
      <c r="AH11" s="28">
        <v>28.152196024999999</v>
      </c>
      <c r="AI11" s="28">
        <v>23.933716525000001</v>
      </c>
      <c r="AJ11" s="28">
        <v>26.605224844999999</v>
      </c>
      <c r="AK11" s="28">
        <v>30.050913770000001</v>
      </c>
      <c r="AL11" s="28">
        <v>30.332110974999999</v>
      </c>
      <c r="AM11" s="28">
        <v>29.278544530000001</v>
      </c>
      <c r="AN11" s="28">
        <v>29.993162604999998</v>
      </c>
      <c r="AO11" s="28">
        <v>27.966621310000001</v>
      </c>
      <c r="AP11" s="28">
        <v>30.472899590000001</v>
      </c>
      <c r="AQ11" s="28">
        <v>30.250255760000002</v>
      </c>
      <c r="AR11" s="28">
        <v>29.361262265000001</v>
      </c>
      <c r="AS11" s="28">
        <v>28.438468485000001</v>
      </c>
      <c r="AT11" s="28">
        <v>28.993501585000001</v>
      </c>
      <c r="AU11" s="28">
        <v>25.900071820000001</v>
      </c>
      <c r="AV11" s="28" t="s">
        <v>141</v>
      </c>
      <c r="AW11" s="28" t="s">
        <v>98</v>
      </c>
      <c r="AX11" s="29" t="s">
        <v>408</v>
      </c>
      <c r="AY11" s="28" t="s">
        <v>1</v>
      </c>
      <c r="AZ11">
        <v>17</v>
      </c>
    </row>
    <row r="12" spans="1:52" x14ac:dyDescent="0.25">
      <c r="A12" s="28">
        <v>28.832935890000002</v>
      </c>
      <c r="B12" s="28">
        <v>29.266394824999999</v>
      </c>
      <c r="C12" s="28">
        <v>29.87748732</v>
      </c>
      <c r="D12" s="28">
        <v>31.233565275</v>
      </c>
      <c r="E12" s="28">
        <v>28.601808025</v>
      </c>
      <c r="F12" s="28">
        <v>29.125798435</v>
      </c>
      <c r="G12" s="28">
        <v>27.575868929999999</v>
      </c>
      <c r="H12" s="28">
        <v>27.185286035000001</v>
      </c>
      <c r="I12" s="28">
        <v>27.126954824999999</v>
      </c>
      <c r="J12" s="28">
        <v>28.016381965000001</v>
      </c>
      <c r="K12" s="28">
        <v>27.241901195000001</v>
      </c>
      <c r="L12" s="28">
        <v>29.2423562</v>
      </c>
      <c r="M12" s="28">
        <v>25.868772759999999</v>
      </c>
      <c r="N12" s="28">
        <v>30.925310379999999</v>
      </c>
      <c r="O12" s="28">
        <v>30.907275429999999</v>
      </c>
      <c r="P12" s="28">
        <v>29.293740925000002</v>
      </c>
      <c r="Q12" s="28">
        <v>28.98377563</v>
      </c>
      <c r="R12" s="28">
        <v>29.740289045000001</v>
      </c>
      <c r="S12" s="28">
        <v>30.353573655000002</v>
      </c>
      <c r="T12" s="28">
        <v>31.307487705</v>
      </c>
      <c r="U12" s="28">
        <v>30.873318744999999</v>
      </c>
      <c r="V12" s="28">
        <v>30.657146050000001</v>
      </c>
      <c r="W12" s="28">
        <v>26.765797760000002</v>
      </c>
      <c r="X12" s="28">
        <v>33.719988139999998</v>
      </c>
      <c r="Y12" s="28">
        <v>30.733609545</v>
      </c>
      <c r="Z12" s="28">
        <v>30.97044743</v>
      </c>
      <c r="AA12" s="28">
        <v>29.749237879999999</v>
      </c>
      <c r="AB12" s="28">
        <v>30.612002199999999</v>
      </c>
      <c r="AC12" s="28">
        <v>30.651631080000001</v>
      </c>
      <c r="AD12" s="28">
        <v>24.624628345000001</v>
      </c>
      <c r="AE12" s="28">
        <v>26.046400425000002</v>
      </c>
      <c r="AF12" s="28">
        <v>25.374835409999999</v>
      </c>
      <c r="AG12" s="28">
        <v>28.956598455000002</v>
      </c>
      <c r="AH12" s="28">
        <v>29.055362845000001</v>
      </c>
      <c r="AI12" s="28">
        <v>23.006328265</v>
      </c>
      <c r="AJ12" s="28">
        <v>26.76471604</v>
      </c>
      <c r="AK12" s="28">
        <v>30.851884739999999</v>
      </c>
      <c r="AL12" s="28">
        <v>29.638280779999999</v>
      </c>
      <c r="AM12" s="28">
        <v>30.057405674999998</v>
      </c>
      <c r="AN12" s="28">
        <v>30.45394082</v>
      </c>
      <c r="AO12" s="28">
        <v>28.999382115</v>
      </c>
      <c r="AP12" s="28">
        <v>30.754652230000001</v>
      </c>
      <c r="AQ12" s="28">
        <v>29.932482520000001</v>
      </c>
      <c r="AR12" s="28">
        <v>29.860398445000001</v>
      </c>
      <c r="AS12" s="28">
        <v>29.76503992</v>
      </c>
      <c r="AT12" s="28">
        <v>29.80461382</v>
      </c>
      <c r="AU12" s="28">
        <v>26.931461349999999</v>
      </c>
      <c r="AV12" s="28" t="s">
        <v>142</v>
      </c>
      <c r="AW12" s="28" t="s">
        <v>99</v>
      </c>
      <c r="AX12" s="29" t="s">
        <v>408</v>
      </c>
      <c r="AY12" s="28" t="s">
        <v>1</v>
      </c>
      <c r="AZ12" t="s">
        <v>29</v>
      </c>
    </row>
    <row r="13" spans="1:52" x14ac:dyDescent="0.25">
      <c r="A13" s="28">
        <v>27.483383194999998</v>
      </c>
      <c r="B13" s="28">
        <v>28.601779714999999</v>
      </c>
      <c r="C13" s="28">
        <v>29.581785525000001</v>
      </c>
      <c r="D13" s="28">
        <v>29.878722985</v>
      </c>
      <c r="E13" s="28">
        <v>27.999421125000001</v>
      </c>
      <c r="F13" s="28">
        <v>28.856896410000001</v>
      </c>
      <c r="G13" s="28">
        <v>26.53210048</v>
      </c>
      <c r="H13" s="28">
        <v>27.03740779</v>
      </c>
      <c r="I13" s="28">
        <v>26.360272694999999</v>
      </c>
      <c r="J13" s="28">
        <v>28.262427559999999</v>
      </c>
      <c r="K13" s="28">
        <v>25.598427125000001</v>
      </c>
      <c r="L13" s="28">
        <v>28.722148525000001</v>
      </c>
      <c r="M13" s="28">
        <v>26.717854965000001</v>
      </c>
      <c r="N13" s="28">
        <v>31.74422319</v>
      </c>
      <c r="O13" s="28">
        <v>30.669670870000001</v>
      </c>
      <c r="P13" s="28">
        <v>28.7730563</v>
      </c>
      <c r="Q13" s="28">
        <v>28.976199609999998</v>
      </c>
      <c r="R13" s="28">
        <v>29.526485659999999</v>
      </c>
      <c r="S13" s="28">
        <v>29.075341699999999</v>
      </c>
      <c r="T13" s="28">
        <v>31.401807495</v>
      </c>
      <c r="U13" s="28">
        <v>31.586869199999999</v>
      </c>
      <c r="V13" s="28">
        <v>29.805026824999999</v>
      </c>
      <c r="W13" s="28">
        <v>26.994938574999999</v>
      </c>
      <c r="X13" s="28">
        <v>33.342418369999997</v>
      </c>
      <c r="Y13" s="28">
        <v>30.304707015000002</v>
      </c>
      <c r="Z13" s="28">
        <v>30.639670805000002</v>
      </c>
      <c r="AA13" s="28">
        <v>28.769645319999999</v>
      </c>
      <c r="AB13" s="28">
        <v>30.875369885000001</v>
      </c>
      <c r="AC13" s="28">
        <v>30.45120155</v>
      </c>
      <c r="AD13" s="28">
        <v>26.047628695</v>
      </c>
      <c r="AE13" s="28">
        <v>26.392586805000001</v>
      </c>
      <c r="AF13" s="28">
        <v>24.646954704999999</v>
      </c>
      <c r="AG13" s="28">
        <v>27.680622265</v>
      </c>
      <c r="AH13" s="28">
        <v>28.850264575000001</v>
      </c>
      <c r="AI13" s="28">
        <v>22.416953150000001</v>
      </c>
      <c r="AJ13" s="28">
        <v>26.531633979999999</v>
      </c>
      <c r="AK13" s="28">
        <v>29.341581815000001</v>
      </c>
      <c r="AL13" s="28">
        <v>28.596814009999999</v>
      </c>
      <c r="AM13" s="28">
        <v>28.7243587</v>
      </c>
      <c r="AN13" s="28">
        <v>29.11707784</v>
      </c>
      <c r="AO13" s="28">
        <v>28.683566294999999</v>
      </c>
      <c r="AP13" s="28">
        <v>30.262769479999999</v>
      </c>
      <c r="AQ13" s="28">
        <v>30.077371514999999</v>
      </c>
      <c r="AR13" s="28">
        <v>29.7224751</v>
      </c>
      <c r="AS13" s="28">
        <v>29.724964835000002</v>
      </c>
      <c r="AT13" s="28">
        <v>29.810712434999999</v>
      </c>
      <c r="AU13" s="28">
        <v>27.461437865000001</v>
      </c>
      <c r="AV13" s="28" t="s">
        <v>143</v>
      </c>
      <c r="AW13" s="28" t="s">
        <v>98</v>
      </c>
      <c r="AX13" s="29" t="s">
        <v>408</v>
      </c>
      <c r="AY13" s="28" t="s">
        <v>1</v>
      </c>
      <c r="AZ13">
        <v>5</v>
      </c>
    </row>
    <row r="14" spans="1:52" x14ac:dyDescent="0.25">
      <c r="A14" s="28">
        <v>27.471574515</v>
      </c>
      <c r="B14" s="28">
        <v>30.138234839999999</v>
      </c>
      <c r="C14" s="28">
        <v>29.61519551</v>
      </c>
      <c r="D14" s="28">
        <v>29.913448280000001</v>
      </c>
      <c r="E14" s="28">
        <v>27.867145205</v>
      </c>
      <c r="F14" s="28">
        <v>29.051989110000001</v>
      </c>
      <c r="G14" s="28">
        <v>26.51191652</v>
      </c>
      <c r="H14" s="28">
        <v>26.98518176</v>
      </c>
      <c r="I14" s="28">
        <v>25.858457085000001</v>
      </c>
      <c r="J14" s="28">
        <v>29.242802950000002</v>
      </c>
      <c r="K14" s="28">
        <v>26.035431769999999</v>
      </c>
      <c r="L14" s="28">
        <v>29.3698883</v>
      </c>
      <c r="M14" s="28">
        <v>27.90152608</v>
      </c>
      <c r="N14" s="28">
        <v>31.611860889999999</v>
      </c>
      <c r="O14" s="28">
        <v>30.721242664999998</v>
      </c>
      <c r="P14" s="28">
        <v>28.164592110000001</v>
      </c>
      <c r="Q14" s="28">
        <v>29.040184544999999</v>
      </c>
      <c r="R14" s="28">
        <v>30.223803544999999</v>
      </c>
      <c r="S14" s="28">
        <v>28.648390405000001</v>
      </c>
      <c r="T14" s="28">
        <v>32.073986259999998</v>
      </c>
      <c r="U14" s="28">
        <v>32.120629035</v>
      </c>
      <c r="V14" s="28">
        <v>29.704182745000001</v>
      </c>
      <c r="W14" s="28">
        <v>27.315472074999999</v>
      </c>
      <c r="X14" s="28">
        <v>34.687215805000001</v>
      </c>
      <c r="Y14" s="28">
        <v>29.943691449999999</v>
      </c>
      <c r="Z14" s="28">
        <v>30.467470174999999</v>
      </c>
      <c r="AA14" s="28">
        <v>28.576344915</v>
      </c>
      <c r="AB14" s="28">
        <v>32.290604645000002</v>
      </c>
      <c r="AC14" s="28">
        <v>30.590705374999999</v>
      </c>
      <c r="AD14" s="28">
        <v>25.463540835</v>
      </c>
      <c r="AE14" s="28">
        <v>26.58892354</v>
      </c>
      <c r="AF14" s="28">
        <v>25.596047309999999</v>
      </c>
      <c r="AG14" s="28">
        <v>27.845656675000001</v>
      </c>
      <c r="AH14" s="28">
        <v>29.579438769999999</v>
      </c>
      <c r="AI14" s="28">
        <v>23.487871739999999</v>
      </c>
      <c r="AJ14" s="28">
        <v>26.035568314999999</v>
      </c>
      <c r="AK14" s="28">
        <v>29.455275404999998</v>
      </c>
      <c r="AL14" s="28">
        <v>29.112329975000002</v>
      </c>
      <c r="AM14" s="28">
        <v>28.664370635000001</v>
      </c>
      <c r="AN14" s="28">
        <v>29.071375249999999</v>
      </c>
      <c r="AO14" s="28">
        <v>29.553996985000001</v>
      </c>
      <c r="AP14" s="28">
        <v>31.285433345000001</v>
      </c>
      <c r="AQ14" s="28">
        <v>30.485893820000001</v>
      </c>
      <c r="AR14" s="28">
        <v>29.098068300000001</v>
      </c>
      <c r="AS14" s="28">
        <v>30.551319320000001</v>
      </c>
      <c r="AT14" s="28">
        <v>29.647072215000001</v>
      </c>
      <c r="AU14" s="28">
        <v>27.766760739999999</v>
      </c>
      <c r="AV14" s="28" t="s">
        <v>144</v>
      </c>
      <c r="AW14" s="28" t="s">
        <v>98</v>
      </c>
      <c r="AX14" s="29" t="s">
        <v>408</v>
      </c>
      <c r="AY14" s="28" t="s">
        <v>1</v>
      </c>
      <c r="AZ14">
        <v>13</v>
      </c>
    </row>
    <row r="15" spans="1:52" x14ac:dyDescent="0.25">
      <c r="A15" s="28">
        <v>28.760980974999999</v>
      </c>
      <c r="B15" s="28">
        <v>28.063866465</v>
      </c>
      <c r="C15" s="28">
        <v>29.710794480000001</v>
      </c>
      <c r="D15" s="28">
        <v>30.6208049</v>
      </c>
      <c r="E15" s="28">
        <v>28.481830339999998</v>
      </c>
      <c r="F15" s="28">
        <v>28.443710334999999</v>
      </c>
      <c r="G15" s="28">
        <v>27.19718417</v>
      </c>
      <c r="H15" s="28">
        <v>26.750009554999998</v>
      </c>
      <c r="I15" s="28">
        <v>26.771456274999998</v>
      </c>
      <c r="J15" s="28">
        <v>28.091708475000001</v>
      </c>
      <c r="K15" s="28">
        <v>27.693590650000001</v>
      </c>
      <c r="L15" s="28">
        <v>29.670467875</v>
      </c>
      <c r="M15" s="28">
        <v>26.872500169999999</v>
      </c>
      <c r="N15" s="28">
        <v>33.059506829999997</v>
      </c>
      <c r="O15" s="28">
        <v>31.035954749999998</v>
      </c>
      <c r="P15" s="28">
        <v>28.687086515000001</v>
      </c>
      <c r="Q15" s="28">
        <v>29.482177494999998</v>
      </c>
      <c r="R15" s="28">
        <v>30.062458800000002</v>
      </c>
      <c r="S15" s="28">
        <v>29.735285624999999</v>
      </c>
      <c r="T15" s="28">
        <v>31.535699000000001</v>
      </c>
      <c r="U15" s="28">
        <v>30.832304265000001</v>
      </c>
      <c r="V15" s="28">
        <v>30.042641095</v>
      </c>
      <c r="W15" s="28">
        <v>26.639216744999999</v>
      </c>
      <c r="X15" s="28">
        <v>33.128972675</v>
      </c>
      <c r="Y15" s="28">
        <v>30.528780184999999</v>
      </c>
      <c r="Z15" s="28">
        <v>30.393184994999999</v>
      </c>
      <c r="AA15" s="28">
        <v>29.067462460000002</v>
      </c>
      <c r="AB15" s="28">
        <v>32.390874824999997</v>
      </c>
      <c r="AC15" s="28">
        <v>30.547223805000002</v>
      </c>
      <c r="AD15" s="28">
        <v>25.016821114999999</v>
      </c>
      <c r="AE15" s="28">
        <v>25.91335394</v>
      </c>
      <c r="AF15" s="28">
        <v>25.192679975000001</v>
      </c>
      <c r="AG15" s="28">
        <v>27.886348569999999</v>
      </c>
      <c r="AH15" s="28">
        <v>29.086858540000001</v>
      </c>
      <c r="AI15" s="28">
        <v>23.490801354999999</v>
      </c>
      <c r="AJ15" s="28">
        <v>26.665024689999999</v>
      </c>
      <c r="AK15" s="28">
        <v>30.440156219999999</v>
      </c>
      <c r="AL15" s="28">
        <v>28.548119445000001</v>
      </c>
      <c r="AM15" s="28">
        <v>29.883998795</v>
      </c>
      <c r="AN15" s="28">
        <v>30.781466914999999</v>
      </c>
      <c r="AO15" s="28">
        <v>28.673316884999998</v>
      </c>
      <c r="AP15" s="28">
        <v>30.963304605000001</v>
      </c>
      <c r="AQ15" s="28">
        <v>29.897985895000001</v>
      </c>
      <c r="AR15" s="28">
        <v>29.232606194999999</v>
      </c>
      <c r="AS15" s="28">
        <v>29.671772624999999</v>
      </c>
      <c r="AT15" s="28">
        <v>29.498062085000001</v>
      </c>
      <c r="AU15" s="28">
        <v>26.927622329999998</v>
      </c>
      <c r="AV15" s="28" t="s">
        <v>145</v>
      </c>
      <c r="AW15" s="28" t="s">
        <v>98</v>
      </c>
      <c r="AX15" s="29" t="s">
        <v>408</v>
      </c>
      <c r="AY15" s="28" t="s">
        <v>1</v>
      </c>
      <c r="AZ15">
        <v>5</v>
      </c>
    </row>
    <row r="16" spans="1:52" x14ac:dyDescent="0.25">
      <c r="A16" s="28">
        <v>27.784304875</v>
      </c>
      <c r="B16" s="28">
        <v>27.851601604999999</v>
      </c>
      <c r="C16" s="28">
        <v>29.674165105</v>
      </c>
      <c r="D16" s="28">
        <v>30.12203736</v>
      </c>
      <c r="E16" s="28">
        <v>27.855733234999999</v>
      </c>
      <c r="F16" s="28">
        <v>28.309991334999999</v>
      </c>
      <c r="G16" s="28">
        <v>26.628860825</v>
      </c>
      <c r="H16" s="28">
        <v>26.577651485000001</v>
      </c>
      <c r="I16" s="28">
        <v>26.541418895</v>
      </c>
      <c r="J16" s="28">
        <v>27.654165495000001</v>
      </c>
      <c r="K16" s="28">
        <v>26.739482304999999</v>
      </c>
      <c r="L16" s="28">
        <v>29.346043649999999</v>
      </c>
      <c r="M16" s="28">
        <v>25.601571594999999</v>
      </c>
      <c r="N16" s="28">
        <v>30.546333574999998</v>
      </c>
      <c r="O16" s="28">
        <v>31.283793204999998</v>
      </c>
      <c r="P16" s="28">
        <v>29.196434794999998</v>
      </c>
      <c r="Q16" s="28">
        <v>28.986397360000002</v>
      </c>
      <c r="R16" s="28">
        <v>30.81992412</v>
      </c>
      <c r="S16" s="28">
        <v>29.432741154999999</v>
      </c>
      <c r="T16" s="28">
        <v>30.96161751</v>
      </c>
      <c r="U16" s="28">
        <v>30.78945629</v>
      </c>
      <c r="V16" s="28">
        <v>30.821399814999999</v>
      </c>
      <c r="W16" s="28">
        <v>26.251684815000001</v>
      </c>
      <c r="X16" s="28">
        <v>32.933524869999999</v>
      </c>
      <c r="Y16" s="28">
        <v>30.07612142</v>
      </c>
      <c r="Z16" s="28">
        <v>30.529506725000001</v>
      </c>
      <c r="AA16" s="28">
        <v>28.78947496</v>
      </c>
      <c r="AB16" s="28">
        <v>30.120466605000001</v>
      </c>
      <c r="AC16" s="28">
        <v>30.765960495000002</v>
      </c>
      <c r="AD16" s="28">
        <v>25.310814165</v>
      </c>
      <c r="AE16" s="28">
        <v>25.588120985</v>
      </c>
      <c r="AF16" s="28">
        <v>25.068257115000002</v>
      </c>
      <c r="AG16" s="28">
        <v>28.42447799</v>
      </c>
      <c r="AH16" s="28">
        <v>28.701615125</v>
      </c>
      <c r="AI16" s="28">
        <v>23.153799200000002</v>
      </c>
      <c r="AJ16" s="28">
        <v>26.744254819999998</v>
      </c>
      <c r="AK16" s="28">
        <v>29.325997385000001</v>
      </c>
      <c r="AL16" s="28">
        <v>28.896900595000002</v>
      </c>
      <c r="AM16" s="28">
        <v>28.971285229999999</v>
      </c>
      <c r="AN16" s="28">
        <v>29.4913162</v>
      </c>
      <c r="AO16" s="28">
        <v>28.530262215</v>
      </c>
      <c r="AP16" s="28">
        <v>30.976558234999999</v>
      </c>
      <c r="AQ16" s="28">
        <v>29.902577364999999</v>
      </c>
      <c r="AR16" s="28">
        <v>29.585454285000001</v>
      </c>
      <c r="AS16" s="28">
        <v>29.063460970000001</v>
      </c>
      <c r="AT16" s="28">
        <v>29.536997114999998</v>
      </c>
      <c r="AU16" s="28">
        <v>26.640750635</v>
      </c>
      <c r="AV16" s="28" t="s">
        <v>146</v>
      </c>
      <c r="AW16" s="28" t="s">
        <v>98</v>
      </c>
      <c r="AX16" s="29" t="s">
        <v>408</v>
      </c>
      <c r="AY16" s="28" t="s">
        <v>1</v>
      </c>
      <c r="AZ16">
        <v>19</v>
      </c>
    </row>
    <row r="17" spans="1:52" x14ac:dyDescent="0.25">
      <c r="A17" s="28">
        <v>29.329669885000001</v>
      </c>
      <c r="B17" s="28">
        <v>29.871106109999999</v>
      </c>
      <c r="C17" s="28">
        <v>30.958549139999999</v>
      </c>
      <c r="D17" s="28">
        <v>31.446093234999999</v>
      </c>
      <c r="E17" s="28">
        <v>29.616126354999999</v>
      </c>
      <c r="F17" s="28">
        <v>30.566005805</v>
      </c>
      <c r="G17" s="28">
        <v>28.508323274999999</v>
      </c>
      <c r="H17" s="28">
        <v>28.771748590000001</v>
      </c>
      <c r="I17" s="28">
        <v>28.021249045000001</v>
      </c>
      <c r="J17" s="28">
        <v>30.968712020000002</v>
      </c>
      <c r="K17" s="28">
        <v>28.529970970000001</v>
      </c>
      <c r="L17" s="28">
        <v>31.819898675000001</v>
      </c>
      <c r="M17" s="28">
        <v>29.358961650000001</v>
      </c>
      <c r="N17" s="28">
        <v>32.728814479999997</v>
      </c>
      <c r="O17" s="28">
        <v>32.570146244999997</v>
      </c>
      <c r="P17" s="28">
        <v>30.284959794999999</v>
      </c>
      <c r="Q17" s="28">
        <v>31.279545185</v>
      </c>
      <c r="R17" s="28">
        <v>31.880471594999999</v>
      </c>
      <c r="S17" s="28">
        <v>30.747933284999998</v>
      </c>
      <c r="T17" s="28">
        <v>34.078003514999999</v>
      </c>
      <c r="U17" s="28">
        <v>33.477204559999997</v>
      </c>
      <c r="V17" s="28">
        <v>31.225049930000001</v>
      </c>
      <c r="W17" s="28">
        <v>28.688559255000001</v>
      </c>
      <c r="X17" s="28">
        <v>34.051180199999997</v>
      </c>
      <c r="Y17" s="28">
        <v>32.077193520000002</v>
      </c>
      <c r="Z17" s="28">
        <v>32.959125409999999</v>
      </c>
      <c r="AA17" s="28">
        <v>30.733336619999999</v>
      </c>
      <c r="AB17" s="28">
        <v>32.672814320000001</v>
      </c>
      <c r="AC17" s="28">
        <v>32.541780160000002</v>
      </c>
      <c r="AD17" s="28">
        <v>28.543289795</v>
      </c>
      <c r="AE17" s="28">
        <v>28.090200965000001</v>
      </c>
      <c r="AF17" s="28">
        <v>27.536440549999998</v>
      </c>
      <c r="AG17" s="28">
        <v>29.195337965</v>
      </c>
      <c r="AH17" s="28">
        <v>30.814710850000001</v>
      </c>
      <c r="AI17" s="28">
        <v>24.433128875000001</v>
      </c>
      <c r="AJ17" s="28">
        <v>28.149013425</v>
      </c>
      <c r="AK17" s="28">
        <v>31.113534195</v>
      </c>
      <c r="AL17" s="28">
        <v>30.795423639999999</v>
      </c>
      <c r="AM17" s="28">
        <v>31.152866554999999</v>
      </c>
      <c r="AN17" s="28">
        <v>31.215125544999999</v>
      </c>
      <c r="AO17" s="28">
        <v>30.407529220000001</v>
      </c>
      <c r="AP17" s="28">
        <v>32.167597260000001</v>
      </c>
      <c r="AQ17" s="28">
        <v>31.806371254999998</v>
      </c>
      <c r="AR17" s="28">
        <v>31.087076969999998</v>
      </c>
      <c r="AS17" s="28">
        <v>31.962569665</v>
      </c>
      <c r="AT17" s="28">
        <v>31.69615078</v>
      </c>
      <c r="AU17" s="28">
        <v>28.846808459999998</v>
      </c>
      <c r="AV17" s="28" t="s">
        <v>147</v>
      </c>
      <c r="AW17" s="28" t="s">
        <v>98</v>
      </c>
      <c r="AX17" s="29" t="s">
        <v>408</v>
      </c>
      <c r="AY17" s="28" t="s">
        <v>1</v>
      </c>
      <c r="AZ17">
        <v>17</v>
      </c>
    </row>
    <row r="18" spans="1:52" x14ac:dyDescent="0.25">
      <c r="A18" s="28">
        <v>27.936484950000001</v>
      </c>
      <c r="B18" s="28">
        <v>28.9177684</v>
      </c>
      <c r="C18" s="28">
        <v>28.944994730000001</v>
      </c>
      <c r="D18" s="28">
        <v>30.179641960000001</v>
      </c>
      <c r="E18" s="28">
        <v>27.906832555000001</v>
      </c>
      <c r="F18" s="28">
        <v>28.275899840000001</v>
      </c>
      <c r="G18" s="28">
        <v>26.706054094999999</v>
      </c>
      <c r="H18" s="28">
        <v>26.532729069999998</v>
      </c>
      <c r="I18" s="28">
        <v>26.472665034999999</v>
      </c>
      <c r="J18" s="28">
        <v>27.115592629999998</v>
      </c>
      <c r="K18" s="28">
        <v>26.754772549999998</v>
      </c>
      <c r="L18" s="28">
        <v>28.229848830000002</v>
      </c>
      <c r="M18" s="28">
        <v>25.876743319999999</v>
      </c>
      <c r="N18" s="28">
        <v>30.203158994999999</v>
      </c>
      <c r="O18" s="28">
        <v>30.289549969999999</v>
      </c>
      <c r="P18" s="28">
        <v>29.806943459999999</v>
      </c>
      <c r="Q18" s="28">
        <v>28.319837100000001</v>
      </c>
      <c r="R18" s="28">
        <v>29.435796669999998</v>
      </c>
      <c r="S18" s="28">
        <v>29.3689231</v>
      </c>
      <c r="T18" s="28">
        <v>30.760587189999999</v>
      </c>
      <c r="U18" s="28">
        <v>30.322725535</v>
      </c>
      <c r="V18" s="28">
        <v>29.82955372</v>
      </c>
      <c r="W18" s="28">
        <v>25.944335365000001</v>
      </c>
      <c r="X18" s="28">
        <v>32.939297285000002</v>
      </c>
      <c r="Y18" s="28">
        <v>29.943471035000002</v>
      </c>
      <c r="Z18" s="28">
        <v>30.184544079999998</v>
      </c>
      <c r="AA18" s="28">
        <v>28.918647464999999</v>
      </c>
      <c r="AB18" s="28">
        <v>29.70328701</v>
      </c>
      <c r="AC18" s="28">
        <v>29.441803109999999</v>
      </c>
      <c r="AD18" s="28">
        <v>24.151569989999999</v>
      </c>
      <c r="AE18" s="28">
        <v>25.601814224999998</v>
      </c>
      <c r="AF18" s="28">
        <v>24.479446535000001</v>
      </c>
      <c r="AG18" s="28">
        <v>28.420349470000001</v>
      </c>
      <c r="AH18" s="28">
        <v>28.282139780000001</v>
      </c>
      <c r="AI18" s="28">
        <v>21.857586810000001</v>
      </c>
      <c r="AJ18" s="28">
        <v>26.083944339999999</v>
      </c>
      <c r="AK18" s="28">
        <v>29.591648565</v>
      </c>
      <c r="AL18" s="28">
        <v>29.309665670000001</v>
      </c>
      <c r="AM18" s="28">
        <v>29.027809975</v>
      </c>
      <c r="AN18" s="28">
        <v>29.441026770000001</v>
      </c>
      <c r="AO18" s="28">
        <v>28.052749370000001</v>
      </c>
      <c r="AP18" s="28">
        <v>30.41855941</v>
      </c>
      <c r="AQ18" s="28">
        <v>29.156575969999999</v>
      </c>
      <c r="AR18" s="28">
        <v>28.733339449999999</v>
      </c>
      <c r="AS18" s="28">
        <v>28.965611565</v>
      </c>
      <c r="AT18" s="28">
        <v>28.706963160000001</v>
      </c>
      <c r="AU18" s="28">
        <v>26.288692900000001</v>
      </c>
      <c r="AV18" s="28" t="s">
        <v>148</v>
      </c>
      <c r="AW18" s="28" t="s">
        <v>99</v>
      </c>
      <c r="AX18" s="29" t="s">
        <v>408</v>
      </c>
      <c r="AY18" s="28" t="s">
        <v>1</v>
      </c>
      <c r="AZ18" t="s">
        <v>29</v>
      </c>
    </row>
    <row r="19" spans="1:52" x14ac:dyDescent="0.25">
      <c r="A19" s="28">
        <v>27.21167659</v>
      </c>
      <c r="B19" s="28">
        <v>28.622646965000001</v>
      </c>
      <c r="C19" s="28">
        <v>29.204938615</v>
      </c>
      <c r="D19" s="28">
        <v>29.5539253</v>
      </c>
      <c r="E19" s="28">
        <v>27.459872310000002</v>
      </c>
      <c r="F19" s="28">
        <v>28.188181775</v>
      </c>
      <c r="G19" s="28">
        <v>26.134492349999999</v>
      </c>
      <c r="H19" s="28">
        <v>26.507564115000001</v>
      </c>
      <c r="I19" s="28">
        <v>25.715693314999999</v>
      </c>
      <c r="J19" s="28">
        <v>28.057859019999999</v>
      </c>
      <c r="K19" s="28">
        <v>25.708888685000002</v>
      </c>
      <c r="L19" s="28">
        <v>28.729748584999999</v>
      </c>
      <c r="M19" s="28">
        <v>26.29041016</v>
      </c>
      <c r="N19" s="28">
        <v>30.279254914999999</v>
      </c>
      <c r="O19" s="28">
        <v>29.81543765</v>
      </c>
      <c r="P19" s="28">
        <v>28.108474080000001</v>
      </c>
      <c r="Q19" s="28">
        <v>28.319655659999999</v>
      </c>
      <c r="R19" s="28">
        <v>29.465550284999999</v>
      </c>
      <c r="S19" s="28">
        <v>28.582991095000001</v>
      </c>
      <c r="T19" s="28">
        <v>31.82436345</v>
      </c>
      <c r="U19" s="28">
        <v>31.145583599999998</v>
      </c>
      <c r="V19" s="28">
        <v>29.454670360000001</v>
      </c>
      <c r="W19" s="28">
        <v>26.853619394999999</v>
      </c>
      <c r="X19" s="28">
        <v>33.764124959999997</v>
      </c>
      <c r="Y19" s="28">
        <v>29.529697365000001</v>
      </c>
      <c r="Z19" s="28">
        <v>29.7200208</v>
      </c>
      <c r="AA19" s="28">
        <v>28.299791920000001</v>
      </c>
      <c r="AB19" s="28">
        <v>29.95080776</v>
      </c>
      <c r="AC19" s="28">
        <v>29.88784562</v>
      </c>
      <c r="AD19" s="28">
        <v>24.68468107</v>
      </c>
      <c r="AE19" s="28">
        <v>25.773520985000001</v>
      </c>
      <c r="AF19" s="28">
        <v>24.888684325</v>
      </c>
      <c r="AG19" s="28">
        <v>27.473699594999999</v>
      </c>
      <c r="AH19" s="28">
        <v>28.847931805000002</v>
      </c>
      <c r="AI19" s="28">
        <v>22.262087245</v>
      </c>
      <c r="AJ19" s="28">
        <v>25.905071719999999</v>
      </c>
      <c r="AK19" s="28">
        <v>28.904323385000001</v>
      </c>
      <c r="AL19" s="28">
        <v>28.588480595</v>
      </c>
      <c r="AM19" s="28">
        <v>28.340526744999998</v>
      </c>
      <c r="AN19" s="28">
        <v>28.839588580000001</v>
      </c>
      <c r="AO19" s="28">
        <v>28.68713567</v>
      </c>
      <c r="AP19" s="28">
        <v>30.733284640000001</v>
      </c>
      <c r="AQ19" s="28">
        <v>29.5099318</v>
      </c>
      <c r="AR19" s="28">
        <v>28.649531719999999</v>
      </c>
      <c r="AS19" s="28">
        <v>29.376056680000001</v>
      </c>
      <c r="AT19" s="28">
        <v>29.243447840000002</v>
      </c>
      <c r="AU19" s="28">
        <v>26.856025344999999</v>
      </c>
      <c r="AV19" s="28" t="s">
        <v>149</v>
      </c>
      <c r="AW19" s="28" t="s">
        <v>99</v>
      </c>
      <c r="AX19" s="29" t="s">
        <v>408</v>
      </c>
      <c r="AY19" s="28" t="s">
        <v>1</v>
      </c>
      <c r="AZ19" t="s">
        <v>29</v>
      </c>
    </row>
    <row r="20" spans="1:52" x14ac:dyDescent="0.25">
      <c r="A20" s="28">
        <v>27.913754610000002</v>
      </c>
      <c r="B20" s="28">
        <v>27.363611859999999</v>
      </c>
      <c r="C20" s="28">
        <v>30.083946995000002</v>
      </c>
      <c r="D20" s="28">
        <v>30.309116755000002</v>
      </c>
      <c r="E20" s="28">
        <v>28.163242095000001</v>
      </c>
      <c r="F20" s="28">
        <v>28.080094370000001</v>
      </c>
      <c r="G20" s="28">
        <v>27.124576885</v>
      </c>
      <c r="H20" s="28">
        <v>26.36926162</v>
      </c>
      <c r="I20" s="28">
        <v>26.89133146</v>
      </c>
      <c r="J20" s="28">
        <v>27.655936199999999</v>
      </c>
      <c r="K20" s="28">
        <v>27.348265349999998</v>
      </c>
      <c r="L20" s="28">
        <v>30.049980004999998</v>
      </c>
      <c r="M20" s="28">
        <v>26.106983575000001</v>
      </c>
      <c r="N20" s="28">
        <v>30.394724750000002</v>
      </c>
      <c r="O20" s="28">
        <v>30.546076854999999</v>
      </c>
      <c r="P20" s="28">
        <v>29.56406217</v>
      </c>
      <c r="Q20" s="28">
        <v>28.975802495</v>
      </c>
      <c r="R20" s="28">
        <v>30.261349044999999</v>
      </c>
      <c r="S20" s="28">
        <v>29.722174265</v>
      </c>
      <c r="T20" s="28">
        <v>30.81909469</v>
      </c>
      <c r="U20" s="28">
        <v>30.002063724999999</v>
      </c>
      <c r="V20" s="28">
        <v>31.43255474</v>
      </c>
      <c r="W20" s="28">
        <v>25.959782870000002</v>
      </c>
      <c r="X20" s="28">
        <v>32.409003910000003</v>
      </c>
      <c r="Y20" s="28">
        <v>30.335546489999999</v>
      </c>
      <c r="Z20" s="28">
        <v>30.260318999999999</v>
      </c>
      <c r="AA20" s="28">
        <v>29.37573854</v>
      </c>
      <c r="AB20" s="28">
        <v>31.729806825000001</v>
      </c>
      <c r="AC20" s="28">
        <v>31.011845229999999</v>
      </c>
      <c r="AD20" s="28">
        <v>24.644841840000002</v>
      </c>
      <c r="AE20" s="28">
        <v>25.254383270000002</v>
      </c>
      <c r="AF20" s="28">
        <v>25.288996600000001</v>
      </c>
      <c r="AG20" s="28">
        <v>28.543921305000001</v>
      </c>
      <c r="AH20" s="28">
        <v>28.921795585000002</v>
      </c>
      <c r="AI20" s="28">
        <v>23.502894075</v>
      </c>
      <c r="AJ20" s="28">
        <v>27.037098709999999</v>
      </c>
      <c r="AK20" s="28">
        <v>30.043058980000001</v>
      </c>
      <c r="AL20" s="28">
        <v>29.362273644999998</v>
      </c>
      <c r="AM20" s="28">
        <v>29.797835880000001</v>
      </c>
      <c r="AN20" s="28">
        <v>29.994027235000001</v>
      </c>
      <c r="AO20" s="28">
        <v>28.140281219999999</v>
      </c>
      <c r="AP20" s="28">
        <v>31.132343089999999</v>
      </c>
      <c r="AQ20" s="28">
        <v>30.376516965</v>
      </c>
      <c r="AR20" s="28">
        <v>29.474639305</v>
      </c>
      <c r="AS20" s="28">
        <v>28.851962690000001</v>
      </c>
      <c r="AT20" s="28">
        <v>29.34547384</v>
      </c>
      <c r="AU20" s="28">
        <v>26.541126675000001</v>
      </c>
      <c r="AV20" s="28" t="s">
        <v>150</v>
      </c>
      <c r="AW20" s="28" t="s">
        <v>99</v>
      </c>
      <c r="AX20" s="29" t="s">
        <v>408</v>
      </c>
      <c r="AY20" s="28" t="s">
        <v>1</v>
      </c>
      <c r="AZ20" t="s">
        <v>29</v>
      </c>
    </row>
    <row r="21" spans="1:52" x14ac:dyDescent="0.25">
      <c r="A21" s="28">
        <v>27.189021785000001</v>
      </c>
      <c r="B21" s="28">
        <v>28.299579680000001</v>
      </c>
      <c r="C21" s="28">
        <v>29.384166154999999</v>
      </c>
      <c r="D21" s="28">
        <v>29.268094444999999</v>
      </c>
      <c r="E21" s="28">
        <v>27.155798614999998</v>
      </c>
      <c r="F21" s="28">
        <v>27.934939960000001</v>
      </c>
      <c r="G21" s="28">
        <v>25.831645000000002</v>
      </c>
      <c r="H21" s="28">
        <v>26.063781715000001</v>
      </c>
      <c r="I21" s="28">
        <v>25.676613060000001</v>
      </c>
      <c r="J21" s="28">
        <v>27.637733985000001</v>
      </c>
      <c r="K21" s="28">
        <v>25.415972480000001</v>
      </c>
      <c r="L21" s="28">
        <v>28.622988944999999</v>
      </c>
      <c r="M21" s="28">
        <v>26.032061084999999</v>
      </c>
      <c r="N21" s="28">
        <v>30.76772407</v>
      </c>
      <c r="O21" s="28">
        <v>30.199656895</v>
      </c>
      <c r="P21" s="28">
        <v>28.290665024999999</v>
      </c>
      <c r="Q21" s="28">
        <v>28.136933155000001</v>
      </c>
      <c r="R21" s="28">
        <v>29.995054435</v>
      </c>
      <c r="S21" s="28">
        <v>28.376783244999999</v>
      </c>
      <c r="T21" s="28">
        <v>30.923317675</v>
      </c>
      <c r="U21" s="28">
        <v>29.975017959999999</v>
      </c>
      <c r="V21" s="28">
        <v>28.823253869999998</v>
      </c>
      <c r="W21" s="28">
        <v>26.148663375000002</v>
      </c>
      <c r="X21" s="28">
        <v>32.312981860000001</v>
      </c>
      <c r="Y21" s="28">
        <v>29.486283595</v>
      </c>
      <c r="Z21" s="28">
        <v>29.6237864</v>
      </c>
      <c r="AA21" s="28">
        <v>27.996614905000001</v>
      </c>
      <c r="AB21" s="28">
        <v>32.095655235000002</v>
      </c>
      <c r="AC21" s="28">
        <v>30.26325619</v>
      </c>
      <c r="AD21" s="28">
        <v>24.214593440000002</v>
      </c>
      <c r="AE21" s="28">
        <v>25.187354920000001</v>
      </c>
      <c r="AF21" s="28">
        <v>24.473758969999999</v>
      </c>
      <c r="AG21" s="28">
        <v>27.370987164999999</v>
      </c>
      <c r="AH21" s="28">
        <v>28.628785645000001</v>
      </c>
      <c r="AI21" s="28">
        <v>22.802559545000001</v>
      </c>
      <c r="AJ21" s="28">
        <v>25.883580169999998</v>
      </c>
      <c r="AK21" s="28">
        <v>28.616639384999999</v>
      </c>
      <c r="AL21" s="28">
        <v>27.756375354999999</v>
      </c>
      <c r="AM21" s="28">
        <v>28.040720669999999</v>
      </c>
      <c r="AN21" s="28">
        <v>28.589519079999999</v>
      </c>
      <c r="AO21" s="28">
        <v>28.030090725000001</v>
      </c>
      <c r="AP21" s="28">
        <v>30.53078622</v>
      </c>
      <c r="AQ21" s="28">
        <v>30.061838125000001</v>
      </c>
      <c r="AR21" s="28">
        <v>28.793153945</v>
      </c>
      <c r="AS21" s="28">
        <v>28.635964359999999</v>
      </c>
      <c r="AT21" s="28">
        <v>28.729440289999999</v>
      </c>
      <c r="AU21" s="28">
        <v>26.40311209</v>
      </c>
      <c r="AV21" s="28" t="s">
        <v>151</v>
      </c>
      <c r="AW21" s="28" t="s">
        <v>99</v>
      </c>
      <c r="AX21" s="29" t="s">
        <v>408</v>
      </c>
      <c r="AY21" s="28" t="s">
        <v>1</v>
      </c>
      <c r="AZ21" t="s">
        <v>29</v>
      </c>
    </row>
    <row r="22" spans="1:52" x14ac:dyDescent="0.25">
      <c r="A22" s="28">
        <v>28.420931485000001</v>
      </c>
      <c r="B22" s="28">
        <v>28.414332065</v>
      </c>
      <c r="C22" s="28">
        <v>30.249131165000001</v>
      </c>
      <c r="D22" s="28">
        <v>30.529913465</v>
      </c>
      <c r="E22" s="28">
        <v>28.463132505000001</v>
      </c>
      <c r="F22" s="28">
        <v>28.643711395</v>
      </c>
      <c r="G22" s="28">
        <v>27.185468735000001</v>
      </c>
      <c r="H22" s="28">
        <v>26.621040489999999</v>
      </c>
      <c r="I22" s="28">
        <v>26.777970079999999</v>
      </c>
      <c r="J22" s="28">
        <v>28.134842644999999</v>
      </c>
      <c r="K22" s="28">
        <v>27.061122125000001</v>
      </c>
      <c r="L22" s="28">
        <v>30.112096810000001</v>
      </c>
      <c r="M22" s="28">
        <v>26.572542885000001</v>
      </c>
      <c r="N22" s="28">
        <v>31.091063614999999</v>
      </c>
      <c r="O22" s="28">
        <v>31.601649250000001</v>
      </c>
      <c r="P22" s="28">
        <v>29.250370995000001</v>
      </c>
      <c r="Q22" s="28">
        <v>29.079306859999999</v>
      </c>
      <c r="R22" s="28">
        <v>29.687850950000001</v>
      </c>
      <c r="S22" s="28">
        <v>29.365183745</v>
      </c>
      <c r="T22" s="28">
        <v>30.836984910000002</v>
      </c>
      <c r="U22" s="28">
        <v>31.034849645000001</v>
      </c>
      <c r="V22" s="28">
        <v>30.903170620000001</v>
      </c>
      <c r="W22" s="28">
        <v>26.28052623</v>
      </c>
      <c r="X22" s="28">
        <v>33.423851184999997</v>
      </c>
      <c r="Y22" s="28">
        <v>29.98042907</v>
      </c>
      <c r="Z22" s="28">
        <v>30.229020250000001</v>
      </c>
      <c r="AA22" s="28">
        <v>29.39160064</v>
      </c>
      <c r="AB22" s="28">
        <v>32.800149695000002</v>
      </c>
      <c r="AC22" s="28">
        <v>31.624497465000001</v>
      </c>
      <c r="AD22" s="28">
        <v>25.00122837</v>
      </c>
      <c r="AE22" s="28">
        <v>25.634049035</v>
      </c>
      <c r="AF22" s="28">
        <v>25.544271725000002</v>
      </c>
      <c r="AG22" s="28">
        <v>28.423447995</v>
      </c>
      <c r="AH22" s="28">
        <v>28.947170525000001</v>
      </c>
      <c r="AI22" s="28">
        <v>23.764452949999999</v>
      </c>
      <c r="AJ22" s="28">
        <v>27.330313579999999</v>
      </c>
      <c r="AK22" s="28">
        <v>30.102163834999999</v>
      </c>
      <c r="AL22" s="28">
        <v>29.840536820000001</v>
      </c>
      <c r="AM22" s="28">
        <v>29.770524959999999</v>
      </c>
      <c r="AN22" s="28">
        <v>30.194494375000001</v>
      </c>
      <c r="AO22" s="28">
        <v>28.411819149999999</v>
      </c>
      <c r="AP22" s="28">
        <v>31.156420975</v>
      </c>
      <c r="AQ22" s="28">
        <v>30.611528125</v>
      </c>
      <c r="AR22" s="28">
        <v>30.191587774999999</v>
      </c>
      <c r="AS22" s="28">
        <v>29.332828299999999</v>
      </c>
      <c r="AT22" s="28">
        <v>29.99734394</v>
      </c>
      <c r="AU22" s="28">
        <v>26.908398470000002</v>
      </c>
      <c r="AV22" s="28" t="s">
        <v>152</v>
      </c>
      <c r="AW22" s="28" t="s">
        <v>98</v>
      </c>
      <c r="AX22" s="29" t="s">
        <v>408</v>
      </c>
      <c r="AY22" s="28" t="s">
        <v>1</v>
      </c>
      <c r="AZ22">
        <v>6</v>
      </c>
    </row>
    <row r="23" spans="1:52" x14ac:dyDescent="0.25">
      <c r="A23" s="28">
        <v>29.220818560000001</v>
      </c>
      <c r="B23" s="28">
        <v>29.424670939999999</v>
      </c>
      <c r="C23" s="28">
        <v>29.583275165</v>
      </c>
      <c r="D23" s="28">
        <v>31.505299865000001</v>
      </c>
      <c r="E23" s="28">
        <v>28.973137645000001</v>
      </c>
      <c r="F23" s="28">
        <v>29.697887739999999</v>
      </c>
      <c r="G23" s="28">
        <v>27.872328540000002</v>
      </c>
      <c r="H23" s="28">
        <v>27.401494905</v>
      </c>
      <c r="I23" s="28">
        <v>27.557898770000001</v>
      </c>
      <c r="J23" s="28">
        <v>28.161027935</v>
      </c>
      <c r="K23" s="28">
        <v>27.45907425</v>
      </c>
      <c r="L23" s="28">
        <v>28.527357195</v>
      </c>
      <c r="M23" s="28">
        <v>27.939483989999999</v>
      </c>
      <c r="N23" s="28">
        <v>33.722830885</v>
      </c>
      <c r="O23" s="28">
        <v>30.385421399999998</v>
      </c>
      <c r="P23" s="28">
        <v>29.813695710000001</v>
      </c>
      <c r="Q23" s="28">
        <v>29.301644540000002</v>
      </c>
      <c r="R23" s="28">
        <v>29.900358785000002</v>
      </c>
      <c r="S23" s="28">
        <v>30.085311964999999</v>
      </c>
      <c r="T23" s="28">
        <v>31.738973824999999</v>
      </c>
      <c r="U23" s="28">
        <v>32.147961135000003</v>
      </c>
      <c r="V23" s="28">
        <v>31.431353099999999</v>
      </c>
      <c r="W23" s="28">
        <v>27.415163325000002</v>
      </c>
      <c r="X23" s="28">
        <v>33.507330144999997</v>
      </c>
      <c r="Y23" s="28">
        <v>31.079571885</v>
      </c>
      <c r="Z23" s="28">
        <v>30.883931159999999</v>
      </c>
      <c r="AA23" s="28">
        <v>29.14145237</v>
      </c>
      <c r="AB23" s="28">
        <v>31.26681366</v>
      </c>
      <c r="AC23" s="28">
        <v>29.860148599999999</v>
      </c>
      <c r="AD23" s="28">
        <v>26.432927710000001</v>
      </c>
      <c r="AE23" s="28">
        <v>26.647290874999999</v>
      </c>
      <c r="AF23" s="28">
        <v>25.667880884999999</v>
      </c>
      <c r="AG23" s="28">
        <v>28.503383645</v>
      </c>
      <c r="AH23" s="28">
        <v>29.02798503</v>
      </c>
      <c r="AI23" s="28">
        <v>21.736690190000001</v>
      </c>
      <c r="AJ23" s="28">
        <v>26.765001885</v>
      </c>
      <c r="AK23" s="28">
        <v>30.670190205000001</v>
      </c>
      <c r="AL23" s="28">
        <v>29.165620955000001</v>
      </c>
      <c r="AM23" s="28">
        <v>30.61610031</v>
      </c>
      <c r="AN23" s="28">
        <v>30.800629075</v>
      </c>
      <c r="AO23" s="28">
        <v>29.161938034999999</v>
      </c>
      <c r="AP23" s="28">
        <v>30.40017435</v>
      </c>
      <c r="AQ23" s="28">
        <v>30.05386043</v>
      </c>
      <c r="AR23" s="28">
        <v>29.693052725000001</v>
      </c>
      <c r="AS23" s="28">
        <v>29.823509600000001</v>
      </c>
      <c r="AT23" s="28">
        <v>29.963569039999999</v>
      </c>
      <c r="AU23" s="28">
        <v>27.245920524999999</v>
      </c>
      <c r="AV23" s="28" t="s">
        <v>153</v>
      </c>
      <c r="AW23" s="28" t="s">
        <v>98</v>
      </c>
      <c r="AX23" s="29" t="s">
        <v>408</v>
      </c>
      <c r="AY23" s="28" t="s">
        <v>1</v>
      </c>
      <c r="AZ23">
        <v>17</v>
      </c>
    </row>
    <row r="24" spans="1:52" x14ac:dyDescent="0.25">
      <c r="A24" s="28">
        <v>27.8594157</v>
      </c>
      <c r="B24" s="28">
        <v>29.091990200000001</v>
      </c>
      <c r="C24" s="28">
        <v>29.852697755000001</v>
      </c>
      <c r="D24" s="28">
        <v>29.796940925000001</v>
      </c>
      <c r="E24" s="28">
        <v>27.849572705</v>
      </c>
      <c r="F24" s="28">
        <v>28.832180985000001</v>
      </c>
      <c r="G24" s="28">
        <v>26.792528260000001</v>
      </c>
      <c r="H24" s="28">
        <v>27.267361784999999</v>
      </c>
      <c r="I24" s="28">
        <v>26.673723375000002</v>
      </c>
      <c r="J24" s="28">
        <v>28.726252285000001</v>
      </c>
      <c r="K24" s="28">
        <v>25.993015339999999</v>
      </c>
      <c r="L24" s="28">
        <v>28.982732800000001</v>
      </c>
      <c r="M24" s="28">
        <v>27.326036219999999</v>
      </c>
      <c r="N24" s="28">
        <v>32.463363100000002</v>
      </c>
      <c r="O24" s="28">
        <v>30.467163764999999</v>
      </c>
      <c r="P24" s="28">
        <v>28.875675274999999</v>
      </c>
      <c r="Q24" s="28">
        <v>29.400491774999999</v>
      </c>
      <c r="R24" s="28">
        <v>30.484245665</v>
      </c>
      <c r="S24" s="28">
        <v>28.953500170000002</v>
      </c>
      <c r="T24" s="28">
        <v>33.046031485</v>
      </c>
      <c r="U24" s="28">
        <v>31.810736185</v>
      </c>
      <c r="V24" s="28">
        <v>30.158418585</v>
      </c>
      <c r="W24" s="28">
        <v>27.23370594</v>
      </c>
      <c r="X24" s="28">
        <v>34.577559270000002</v>
      </c>
      <c r="Y24" s="28">
        <v>30.223908789999999</v>
      </c>
      <c r="Z24" s="28">
        <v>30.535705024999999</v>
      </c>
      <c r="AA24" s="28">
        <v>28.929710109999998</v>
      </c>
      <c r="AB24" s="28">
        <v>32.222928949999996</v>
      </c>
      <c r="AC24" s="28">
        <v>30.564846275000001</v>
      </c>
      <c r="AD24" s="28">
        <v>25.672583509999999</v>
      </c>
      <c r="AE24" s="28">
        <v>26.696454460000002</v>
      </c>
      <c r="AF24" s="28">
        <v>25.681801815</v>
      </c>
      <c r="AG24" s="28">
        <v>27.740391249999998</v>
      </c>
      <c r="AH24" s="28">
        <v>29.388800024999998</v>
      </c>
      <c r="AI24" s="28">
        <v>23.122493415000001</v>
      </c>
      <c r="AJ24" s="28">
        <v>26.570628849999999</v>
      </c>
      <c r="AK24" s="28">
        <v>29.33010676</v>
      </c>
      <c r="AL24" s="28">
        <v>29.180108520000001</v>
      </c>
      <c r="AM24" s="28">
        <v>29.081153619999998</v>
      </c>
      <c r="AN24" s="28">
        <v>29.593930865000001</v>
      </c>
      <c r="AO24" s="28">
        <v>29.035487060000001</v>
      </c>
      <c r="AP24" s="28">
        <v>30.904097154999999</v>
      </c>
      <c r="AQ24" s="28">
        <v>30.389455144999999</v>
      </c>
      <c r="AR24" s="28">
        <v>29.156504869999999</v>
      </c>
      <c r="AS24" s="28">
        <v>30.071827514999999</v>
      </c>
      <c r="AT24" s="28">
        <v>29.942495520000001</v>
      </c>
      <c r="AU24" s="28">
        <v>27.770856720000001</v>
      </c>
      <c r="AV24" s="28" t="s">
        <v>154</v>
      </c>
      <c r="AW24" s="28" t="s">
        <v>99</v>
      </c>
      <c r="AX24" s="29" t="s">
        <v>408</v>
      </c>
      <c r="AY24" s="28" t="s">
        <v>1</v>
      </c>
      <c r="AZ24" t="s">
        <v>29</v>
      </c>
    </row>
    <row r="25" spans="1:52" x14ac:dyDescent="0.25">
      <c r="A25" s="28">
        <v>28.406303385000001</v>
      </c>
      <c r="B25" s="28">
        <v>29.421391024999998</v>
      </c>
      <c r="C25" s="28">
        <v>30.002313935</v>
      </c>
      <c r="D25" s="28">
        <v>30.673312745</v>
      </c>
      <c r="E25" s="28">
        <v>28.500991710000001</v>
      </c>
      <c r="F25" s="28">
        <v>29.598701094999999</v>
      </c>
      <c r="G25" s="28">
        <v>27.363998909999999</v>
      </c>
      <c r="H25" s="28">
        <v>27.503220845000001</v>
      </c>
      <c r="I25" s="28">
        <v>26.600135130000002</v>
      </c>
      <c r="J25" s="28">
        <v>29.030967359999998</v>
      </c>
      <c r="K25" s="28">
        <v>26.699698465000001</v>
      </c>
      <c r="L25" s="28">
        <v>30.101051099999999</v>
      </c>
      <c r="M25" s="28">
        <v>27.356337764999999</v>
      </c>
      <c r="N25" s="28">
        <v>32.135113160000003</v>
      </c>
      <c r="O25" s="28">
        <v>31.391478925000001</v>
      </c>
      <c r="P25" s="28">
        <v>29.526578860000001</v>
      </c>
      <c r="Q25" s="28">
        <v>29.587955820000001</v>
      </c>
      <c r="R25" s="28">
        <v>29.959196970000001</v>
      </c>
      <c r="S25" s="28">
        <v>29.702818605000001</v>
      </c>
      <c r="T25" s="28">
        <v>32.519569509999997</v>
      </c>
      <c r="U25" s="28">
        <v>31.853913769999998</v>
      </c>
      <c r="V25" s="28">
        <v>30.331068949999999</v>
      </c>
      <c r="W25" s="28">
        <v>27.398924914999998</v>
      </c>
      <c r="X25" s="28">
        <v>34.021780130000003</v>
      </c>
      <c r="Y25" s="28">
        <v>30.567986579999999</v>
      </c>
      <c r="Z25" s="28">
        <v>30.64172675</v>
      </c>
      <c r="AA25" s="28">
        <v>29.443549404999999</v>
      </c>
      <c r="AB25" s="28">
        <v>32.153292145000002</v>
      </c>
      <c r="AC25" s="28">
        <v>31.578043520000001</v>
      </c>
      <c r="AD25" s="28">
        <v>26.268568415000001</v>
      </c>
      <c r="AE25" s="28">
        <v>26.868490935000001</v>
      </c>
      <c r="AF25" s="28">
        <v>25.11517091</v>
      </c>
      <c r="AG25" s="28">
        <v>28.75755131</v>
      </c>
      <c r="AH25" s="28">
        <v>29.321892630000001</v>
      </c>
      <c r="AI25" s="28">
        <v>24.06721245</v>
      </c>
      <c r="AJ25" s="28">
        <v>27.35197123</v>
      </c>
      <c r="AK25" s="28">
        <v>29.748010085000001</v>
      </c>
      <c r="AL25" s="28">
        <v>29.414335435000002</v>
      </c>
      <c r="AM25" s="28">
        <v>29.211843009999999</v>
      </c>
      <c r="AN25" s="28">
        <v>29.828873444999999</v>
      </c>
      <c r="AO25" s="28">
        <v>29.128562525</v>
      </c>
      <c r="AP25" s="28">
        <v>31.634472885000001</v>
      </c>
      <c r="AQ25" s="28">
        <v>30.505629859999999</v>
      </c>
      <c r="AR25" s="28">
        <v>29.94008371</v>
      </c>
      <c r="AS25" s="28">
        <v>29.893348190000001</v>
      </c>
      <c r="AT25" s="28">
        <v>30.285842285000001</v>
      </c>
      <c r="AU25" s="28">
        <v>27.905889760000001</v>
      </c>
      <c r="AV25" s="28" t="s">
        <v>155</v>
      </c>
      <c r="AW25" s="28" t="s">
        <v>98</v>
      </c>
      <c r="AX25" s="29" t="s">
        <v>408</v>
      </c>
      <c r="AY25" s="28" t="s">
        <v>1</v>
      </c>
      <c r="AZ25">
        <v>5</v>
      </c>
    </row>
    <row r="26" spans="1:52" x14ac:dyDescent="0.25">
      <c r="A26" s="28">
        <v>29.41443293</v>
      </c>
      <c r="B26" s="28">
        <v>28.540045249999999</v>
      </c>
      <c r="C26" s="28">
        <v>30.149019339999999</v>
      </c>
      <c r="D26" s="28">
        <v>31.280968845</v>
      </c>
      <c r="E26" s="28">
        <v>28.96338927</v>
      </c>
      <c r="F26" s="28">
        <v>28.901479575</v>
      </c>
      <c r="G26" s="28">
        <v>27.808326205</v>
      </c>
      <c r="H26" s="28">
        <v>27.529413304999999</v>
      </c>
      <c r="I26" s="28">
        <v>28.358172795000002</v>
      </c>
      <c r="J26" s="28">
        <v>27.939157065</v>
      </c>
      <c r="K26" s="28">
        <v>28.229586694999998</v>
      </c>
      <c r="L26" s="28">
        <v>30.222600414999999</v>
      </c>
      <c r="M26" s="28">
        <v>27.430689885</v>
      </c>
      <c r="N26" s="28">
        <v>32.315366060000002</v>
      </c>
      <c r="O26" s="28">
        <v>32.109246624999997</v>
      </c>
      <c r="P26" s="28">
        <v>29.787380575</v>
      </c>
      <c r="Q26" s="28">
        <v>29.850150715000002</v>
      </c>
      <c r="R26" s="28">
        <v>30.660419019999999</v>
      </c>
      <c r="S26" s="28">
        <v>30.613034575</v>
      </c>
      <c r="T26" s="28">
        <v>31.627018334999999</v>
      </c>
      <c r="U26" s="28">
        <v>32.182448575000002</v>
      </c>
      <c r="V26" s="28">
        <v>30.874858719999999</v>
      </c>
      <c r="W26" s="28">
        <v>26.021959055</v>
      </c>
      <c r="X26" s="28">
        <v>33.407517235</v>
      </c>
      <c r="Y26" s="28">
        <v>30.954957315000001</v>
      </c>
      <c r="Z26" s="28">
        <v>30.872411325000002</v>
      </c>
      <c r="AA26" s="28">
        <v>29.75200895</v>
      </c>
      <c r="AB26" s="28">
        <v>31.630618380000001</v>
      </c>
      <c r="AC26" s="28">
        <v>31.010830094999999</v>
      </c>
      <c r="AD26" s="28">
        <v>25.690952415000002</v>
      </c>
      <c r="AE26" s="28">
        <v>26.755075625</v>
      </c>
      <c r="AF26" s="28">
        <v>26.041439735000001</v>
      </c>
      <c r="AG26" s="28">
        <v>28.736216665000001</v>
      </c>
      <c r="AH26" s="28">
        <v>29.753250524999999</v>
      </c>
      <c r="AI26" s="28">
        <v>23.437638440000001</v>
      </c>
      <c r="AJ26" s="28">
        <v>27.127761589999999</v>
      </c>
      <c r="AK26" s="28">
        <v>31.316761140000001</v>
      </c>
      <c r="AL26" s="28">
        <v>30.339388970000002</v>
      </c>
      <c r="AM26" s="28">
        <v>31.109572565000001</v>
      </c>
      <c r="AN26" s="28">
        <v>31.543277339999999</v>
      </c>
      <c r="AO26" s="28">
        <v>29.1839099</v>
      </c>
      <c r="AP26" s="28">
        <v>31.916577865000001</v>
      </c>
      <c r="AQ26" s="28">
        <v>30.787698850000002</v>
      </c>
      <c r="AR26" s="28">
        <v>30.268451450000001</v>
      </c>
      <c r="AS26" s="28">
        <v>29.731329214999999</v>
      </c>
      <c r="AT26" s="28">
        <v>29.861174999999999</v>
      </c>
      <c r="AU26" s="28">
        <v>27.031994739999998</v>
      </c>
      <c r="AV26" s="28" t="s">
        <v>156</v>
      </c>
      <c r="AW26" s="28" t="s">
        <v>98</v>
      </c>
      <c r="AX26" s="29" t="s">
        <v>408</v>
      </c>
      <c r="AY26" s="28" t="s">
        <v>1</v>
      </c>
      <c r="AZ26">
        <v>4</v>
      </c>
    </row>
    <row r="27" spans="1:52" x14ac:dyDescent="0.25">
      <c r="A27" s="28">
        <v>28.569514354999999</v>
      </c>
      <c r="B27" s="28">
        <v>28.729007159999998</v>
      </c>
      <c r="C27" s="28">
        <v>29.95693881</v>
      </c>
      <c r="D27" s="28">
        <v>31.055039614999998</v>
      </c>
      <c r="E27" s="28">
        <v>28.542950465000001</v>
      </c>
      <c r="F27" s="28">
        <v>28.880805315</v>
      </c>
      <c r="G27" s="28">
        <v>27.475219689999999</v>
      </c>
      <c r="H27" s="28">
        <v>27.50246491</v>
      </c>
      <c r="I27" s="28">
        <v>26.832028950000002</v>
      </c>
      <c r="J27" s="28">
        <v>28.249254130000001</v>
      </c>
      <c r="K27" s="28">
        <v>27.432231985000001</v>
      </c>
      <c r="L27" s="28">
        <v>29.507266224999999</v>
      </c>
      <c r="M27" s="28">
        <v>26.488362465000002</v>
      </c>
      <c r="N27" s="28">
        <v>31.552031305</v>
      </c>
      <c r="O27" s="28">
        <v>31.926882280000001</v>
      </c>
      <c r="P27" s="28">
        <v>29.206214145000001</v>
      </c>
      <c r="Q27" s="28">
        <v>29.164474944999998</v>
      </c>
      <c r="R27" s="28">
        <v>29.27287668</v>
      </c>
      <c r="S27" s="28">
        <v>29.978866910000001</v>
      </c>
      <c r="T27" s="28">
        <v>31.451201919999999</v>
      </c>
      <c r="U27" s="28">
        <v>30.53582544</v>
      </c>
      <c r="V27" s="28">
        <v>30.161410450000002</v>
      </c>
      <c r="W27" s="28">
        <v>26.989849334999999</v>
      </c>
      <c r="X27" s="28">
        <v>33.665089324999997</v>
      </c>
      <c r="Y27" s="28">
        <v>30.95376787</v>
      </c>
      <c r="Z27" s="28">
        <v>30.892183355</v>
      </c>
      <c r="AA27" s="28">
        <v>29.380098215</v>
      </c>
      <c r="AB27" s="28">
        <v>30.889182129999998</v>
      </c>
      <c r="AC27" s="28">
        <v>31.289542470000001</v>
      </c>
      <c r="AD27" s="28">
        <v>24.904376315</v>
      </c>
      <c r="AE27" s="28">
        <v>26.413890864999999</v>
      </c>
      <c r="AF27" s="28">
        <v>25.382164485000001</v>
      </c>
      <c r="AG27" s="28">
        <v>28.896765309999999</v>
      </c>
      <c r="AH27" s="28">
        <v>29.671404219999999</v>
      </c>
      <c r="AI27" s="28">
        <v>23.553014484999999</v>
      </c>
      <c r="AJ27" s="28">
        <v>26.918251139999999</v>
      </c>
      <c r="AK27" s="28">
        <v>30.183213290000001</v>
      </c>
      <c r="AL27" s="28">
        <v>29.674868879999998</v>
      </c>
      <c r="AM27" s="28">
        <v>29.781286680000001</v>
      </c>
      <c r="AN27" s="28">
        <v>30.46819352</v>
      </c>
      <c r="AO27" s="28">
        <v>29.093073404999998</v>
      </c>
      <c r="AP27" s="28">
        <v>30.642459925000001</v>
      </c>
      <c r="AQ27" s="28">
        <v>30.388741110000002</v>
      </c>
      <c r="AR27" s="28">
        <v>29.791679980000001</v>
      </c>
      <c r="AS27" s="28">
        <v>29.681229394999999</v>
      </c>
      <c r="AT27" s="28">
        <v>29.903922770000001</v>
      </c>
      <c r="AU27" s="28">
        <v>27.314689189999999</v>
      </c>
      <c r="AV27" s="28" t="s">
        <v>157</v>
      </c>
      <c r="AW27" s="28" t="s">
        <v>99</v>
      </c>
      <c r="AX27" s="29" t="s">
        <v>408</v>
      </c>
      <c r="AY27" s="28" t="s">
        <v>1</v>
      </c>
      <c r="AZ27" t="s">
        <v>29</v>
      </c>
    </row>
    <row r="28" spans="1:52" x14ac:dyDescent="0.25">
      <c r="A28" s="28">
        <v>28.55299741</v>
      </c>
      <c r="B28" s="28">
        <v>29.44238807</v>
      </c>
      <c r="C28" s="28">
        <v>29.625929925000001</v>
      </c>
      <c r="D28" s="28">
        <v>30.523476975000001</v>
      </c>
      <c r="E28" s="28">
        <v>28.37711564</v>
      </c>
      <c r="F28" s="28">
        <v>29.085023775</v>
      </c>
      <c r="G28" s="28">
        <v>27.039172695000001</v>
      </c>
      <c r="H28" s="28">
        <v>27.364834470000002</v>
      </c>
      <c r="I28" s="28">
        <v>26.888107694999999</v>
      </c>
      <c r="J28" s="28">
        <v>29.002088489999998</v>
      </c>
      <c r="K28" s="28">
        <v>26.911041794999999</v>
      </c>
      <c r="L28" s="28">
        <v>29.363732290000002</v>
      </c>
      <c r="M28" s="28">
        <v>28.332592729999998</v>
      </c>
      <c r="N28" s="28">
        <v>31.821407915000002</v>
      </c>
      <c r="O28" s="28">
        <v>30.803214125</v>
      </c>
      <c r="P28" s="28">
        <v>28.597037440000001</v>
      </c>
      <c r="Q28" s="28">
        <v>29.15951351</v>
      </c>
      <c r="R28" s="28">
        <v>29.70659547</v>
      </c>
      <c r="S28" s="28">
        <v>29.123645880000002</v>
      </c>
      <c r="T28" s="28">
        <v>32.298643859999999</v>
      </c>
      <c r="U28" s="28">
        <v>31.727261264999999</v>
      </c>
      <c r="V28" s="28">
        <v>29.930187310000001</v>
      </c>
      <c r="W28" s="28">
        <v>26.940920729999998</v>
      </c>
      <c r="X28" s="28">
        <v>33.711262410000003</v>
      </c>
      <c r="Y28" s="28">
        <v>30.469931715000001</v>
      </c>
      <c r="Z28" s="28">
        <v>30.950376039999998</v>
      </c>
      <c r="AA28" s="28">
        <v>29.047742549999999</v>
      </c>
      <c r="AB28" s="28">
        <v>30.691594105</v>
      </c>
      <c r="AC28" s="28">
        <v>30.606679754999998</v>
      </c>
      <c r="AD28" s="28">
        <v>25.587818055</v>
      </c>
      <c r="AE28" s="28">
        <v>26.598545009999999</v>
      </c>
      <c r="AF28" s="28">
        <v>25.598456939999998</v>
      </c>
      <c r="AG28" s="28">
        <v>28.034644454999999</v>
      </c>
      <c r="AH28" s="28">
        <v>29.128216569999999</v>
      </c>
      <c r="AI28" s="28">
        <v>23.008036205</v>
      </c>
      <c r="AJ28" s="28">
        <v>26.497926400000001</v>
      </c>
      <c r="AK28" s="28">
        <v>30.20255349</v>
      </c>
      <c r="AL28" s="28">
        <v>29.223051519999999</v>
      </c>
      <c r="AM28" s="28">
        <v>29.508162545000001</v>
      </c>
      <c r="AN28" s="28">
        <v>29.884994214999999</v>
      </c>
      <c r="AO28" s="28">
        <v>29.147902875</v>
      </c>
      <c r="AP28" s="28">
        <v>31.03607701</v>
      </c>
      <c r="AQ28" s="28">
        <v>30.376821490000001</v>
      </c>
      <c r="AR28" s="28">
        <v>29.014983125000001</v>
      </c>
      <c r="AS28" s="28">
        <v>30.017770485</v>
      </c>
      <c r="AT28" s="28">
        <v>29.764568619999999</v>
      </c>
      <c r="AU28" s="28">
        <v>27.460703259999999</v>
      </c>
      <c r="AV28" s="28" t="s">
        <v>158</v>
      </c>
      <c r="AW28" s="28" t="s">
        <v>98</v>
      </c>
      <c r="AX28" s="29" t="s">
        <v>408</v>
      </c>
      <c r="AY28" s="28" t="s">
        <v>1</v>
      </c>
      <c r="AZ28">
        <v>17</v>
      </c>
    </row>
    <row r="29" spans="1:52" x14ac:dyDescent="0.25">
      <c r="A29" s="28">
        <v>27.635183179999999</v>
      </c>
      <c r="B29" s="28">
        <v>27.372285699999999</v>
      </c>
      <c r="C29" s="28">
        <v>28.770105234999999</v>
      </c>
      <c r="D29" s="28">
        <v>29.82866516</v>
      </c>
      <c r="E29" s="28">
        <v>26.942212139999999</v>
      </c>
      <c r="F29" s="28">
        <v>27.576149404999999</v>
      </c>
      <c r="G29" s="28">
        <v>26.165948629999999</v>
      </c>
      <c r="H29" s="28">
        <v>25.534110965</v>
      </c>
      <c r="I29" s="28">
        <v>25.755017129999999</v>
      </c>
      <c r="J29" s="28">
        <v>27.10546527</v>
      </c>
      <c r="K29" s="28">
        <v>26.539943040000001</v>
      </c>
      <c r="L29" s="28">
        <v>28.164788560000002</v>
      </c>
      <c r="M29" s="28">
        <v>25.692906525000001</v>
      </c>
      <c r="N29" s="28">
        <v>30.759439945</v>
      </c>
      <c r="O29" s="28">
        <v>30.211851084999999</v>
      </c>
      <c r="P29" s="28">
        <v>28.089496345000001</v>
      </c>
      <c r="Q29" s="28">
        <v>28.096513415</v>
      </c>
      <c r="R29" s="28">
        <v>27.533956225000001</v>
      </c>
      <c r="S29" s="28">
        <v>28.571531440000001</v>
      </c>
      <c r="T29" s="28">
        <v>30.304471469999999</v>
      </c>
      <c r="U29" s="28">
        <v>29.785841455</v>
      </c>
      <c r="V29" s="28">
        <v>29.967360225</v>
      </c>
      <c r="W29" s="28">
        <v>25.392026155</v>
      </c>
      <c r="X29" s="28">
        <v>32.549039430000001</v>
      </c>
      <c r="Y29" s="28">
        <v>29.094802004999998</v>
      </c>
      <c r="Z29" s="28">
        <v>29.284697855000001</v>
      </c>
      <c r="AA29" s="28">
        <v>28.334714300000002</v>
      </c>
      <c r="AB29" s="28">
        <v>31.021277755</v>
      </c>
      <c r="AC29" s="28">
        <v>29.409679505</v>
      </c>
      <c r="AD29" s="28">
        <v>23.837190345</v>
      </c>
      <c r="AE29" s="28">
        <v>24.588212205000001</v>
      </c>
      <c r="AF29" s="28">
        <v>24.197584185</v>
      </c>
      <c r="AG29" s="28">
        <v>26.730565630000001</v>
      </c>
      <c r="AH29" s="28">
        <v>27.978665105000001</v>
      </c>
      <c r="AI29" s="28">
        <v>21.951426829999999</v>
      </c>
      <c r="AJ29" s="28">
        <v>25.52292387</v>
      </c>
      <c r="AK29" s="28">
        <v>28.946375060000001</v>
      </c>
      <c r="AL29" s="28">
        <v>28.116953644999999</v>
      </c>
      <c r="AM29" s="28">
        <v>28.688770914999999</v>
      </c>
      <c r="AN29" s="28">
        <v>29.237183569999999</v>
      </c>
      <c r="AO29" s="28">
        <v>27.542353245000001</v>
      </c>
      <c r="AP29" s="28">
        <v>28.95786519</v>
      </c>
      <c r="AQ29" s="28">
        <v>29.212137259999999</v>
      </c>
      <c r="AR29" s="28">
        <v>28.39325144</v>
      </c>
      <c r="AS29" s="28">
        <v>28.567779099999999</v>
      </c>
      <c r="AT29" s="28">
        <v>28.718331979999999</v>
      </c>
      <c r="AU29" s="28">
        <v>25.79571945</v>
      </c>
      <c r="AV29" s="28" t="s">
        <v>159</v>
      </c>
      <c r="AW29" s="28" t="s">
        <v>98</v>
      </c>
      <c r="AX29" s="29" t="s">
        <v>408</v>
      </c>
      <c r="AY29" s="28" t="s">
        <v>1</v>
      </c>
      <c r="AZ29">
        <v>5</v>
      </c>
    </row>
    <row r="30" spans="1:52" x14ac:dyDescent="0.25">
      <c r="A30" s="28">
        <v>28.668043000000001</v>
      </c>
      <c r="B30" s="28">
        <v>27.873499495000001</v>
      </c>
      <c r="C30" s="28">
        <v>28.846065084999999</v>
      </c>
      <c r="D30" s="28">
        <v>30.554121975000001</v>
      </c>
      <c r="E30" s="28">
        <v>28.360487204999998</v>
      </c>
      <c r="F30" s="28">
        <v>28.226506449999999</v>
      </c>
      <c r="G30" s="28">
        <v>27.16833183</v>
      </c>
      <c r="H30" s="28">
        <v>26.151183150000001</v>
      </c>
      <c r="I30" s="28">
        <v>26.379407149999999</v>
      </c>
      <c r="J30" s="28">
        <v>27.087698424999999</v>
      </c>
      <c r="K30" s="28">
        <v>26.86887728</v>
      </c>
      <c r="L30" s="28">
        <v>28.471591244999999</v>
      </c>
      <c r="M30" s="28">
        <v>26.059335945000001</v>
      </c>
      <c r="N30" s="28">
        <v>32.232441809999997</v>
      </c>
      <c r="O30" s="28">
        <v>30.711571625000001</v>
      </c>
      <c r="P30" s="28">
        <v>28.393234905</v>
      </c>
      <c r="Q30" s="28">
        <v>27.926799509999999</v>
      </c>
      <c r="R30" s="28">
        <v>30.400045510000002</v>
      </c>
      <c r="S30" s="28">
        <v>29.363153619999999</v>
      </c>
      <c r="T30" s="28">
        <v>30.65267935</v>
      </c>
      <c r="U30" s="28">
        <v>30.114719255000001</v>
      </c>
      <c r="V30" s="28">
        <v>30.265903524999999</v>
      </c>
      <c r="W30" s="28">
        <v>26.03763725</v>
      </c>
      <c r="X30" s="28">
        <v>32.194827214999997</v>
      </c>
      <c r="Y30" s="28">
        <v>29.875100764999999</v>
      </c>
      <c r="Z30" s="28">
        <v>30.276523940000001</v>
      </c>
      <c r="AA30" s="28">
        <v>28.690432919999999</v>
      </c>
      <c r="AB30" s="28">
        <v>30.762576190000001</v>
      </c>
      <c r="AC30" s="28">
        <v>29.485071189999999</v>
      </c>
      <c r="AD30" s="28">
        <v>24.168275715</v>
      </c>
      <c r="AE30" s="28">
        <v>25.071931530000001</v>
      </c>
      <c r="AF30" s="28">
        <v>24.211210479999998</v>
      </c>
      <c r="AG30" s="28">
        <v>27.32294091</v>
      </c>
      <c r="AH30" s="28">
        <v>27.986651699999999</v>
      </c>
      <c r="AI30" s="28">
        <v>21.696965875</v>
      </c>
      <c r="AJ30" s="28">
        <v>25.848116820000001</v>
      </c>
      <c r="AK30" s="28">
        <v>30.085501959999998</v>
      </c>
      <c r="AL30" s="28">
        <v>28.655407539999999</v>
      </c>
      <c r="AM30" s="28">
        <v>29.839849815000001</v>
      </c>
      <c r="AN30" s="28">
        <v>29.881657000000001</v>
      </c>
      <c r="AO30" s="28">
        <v>27.832508090000001</v>
      </c>
      <c r="AP30" s="28">
        <v>30.965323349999998</v>
      </c>
      <c r="AQ30" s="28">
        <v>28.978968850000001</v>
      </c>
      <c r="AR30" s="28">
        <v>28.93326343</v>
      </c>
      <c r="AS30" s="28">
        <v>28.461036849999999</v>
      </c>
      <c r="AT30" s="28">
        <v>28.8146728</v>
      </c>
      <c r="AU30" s="28">
        <v>26.099669415000001</v>
      </c>
      <c r="AV30" s="28" t="s">
        <v>160</v>
      </c>
      <c r="AW30" s="28" t="s">
        <v>99</v>
      </c>
      <c r="AX30" s="29" t="s">
        <v>408</v>
      </c>
      <c r="AY30" s="28" t="s">
        <v>1</v>
      </c>
      <c r="AZ30" t="s">
        <v>29</v>
      </c>
    </row>
    <row r="31" spans="1:52" x14ac:dyDescent="0.25">
      <c r="A31" s="28">
        <v>28.23693802</v>
      </c>
      <c r="B31" s="28">
        <v>26.536444329999998</v>
      </c>
      <c r="C31" s="28">
        <v>28.311151665000001</v>
      </c>
      <c r="D31" s="28">
        <v>30.082149059999999</v>
      </c>
      <c r="E31" s="28">
        <v>27.344668219999999</v>
      </c>
      <c r="F31" s="28">
        <v>26.958436424999999</v>
      </c>
      <c r="G31" s="28">
        <v>26.076731105</v>
      </c>
      <c r="H31" s="28">
        <v>25.166485864999999</v>
      </c>
      <c r="I31" s="28">
        <v>26.042144024999999</v>
      </c>
      <c r="J31" s="28">
        <v>25.939180565000001</v>
      </c>
      <c r="K31" s="28">
        <v>26.237311689999999</v>
      </c>
      <c r="L31" s="28">
        <v>27.576490580000002</v>
      </c>
      <c r="M31" s="28">
        <v>24.384996659999999</v>
      </c>
      <c r="N31" s="28">
        <v>31.261577164999999</v>
      </c>
      <c r="O31" s="28">
        <v>29.751263335000001</v>
      </c>
      <c r="P31" s="28">
        <v>28.211990199999999</v>
      </c>
      <c r="Q31" s="28">
        <v>27.121991085000001</v>
      </c>
      <c r="R31" s="28">
        <v>27.744881639999999</v>
      </c>
      <c r="S31" s="28">
        <v>29.003990145</v>
      </c>
      <c r="T31" s="28">
        <v>29.381640234999999</v>
      </c>
      <c r="U31" s="28">
        <v>28.584896435000001</v>
      </c>
      <c r="V31" s="28">
        <v>29.424386689999999</v>
      </c>
      <c r="W31" s="28">
        <v>24.579586695</v>
      </c>
      <c r="X31" s="28">
        <v>31.166297185000001</v>
      </c>
      <c r="Y31" s="28">
        <v>28.805907659999999</v>
      </c>
      <c r="Z31" s="28">
        <v>29.002660365000001</v>
      </c>
      <c r="AA31" s="28">
        <v>28.076327490000001</v>
      </c>
      <c r="AB31" s="28">
        <v>29.42787457</v>
      </c>
      <c r="AC31" s="28">
        <v>28.974450874999999</v>
      </c>
      <c r="AD31" s="28">
        <v>22.741639325000001</v>
      </c>
      <c r="AE31" s="28">
        <v>24.008339629999998</v>
      </c>
      <c r="AF31" s="28">
        <v>23.434867855</v>
      </c>
      <c r="AG31" s="28">
        <v>27.444615670000001</v>
      </c>
      <c r="AH31" s="28">
        <v>27.173926645000002</v>
      </c>
      <c r="AI31" s="28">
        <v>20.976270464999999</v>
      </c>
      <c r="AJ31" s="28">
        <v>25.420515604999999</v>
      </c>
      <c r="AK31" s="28">
        <v>29.457344039999999</v>
      </c>
      <c r="AL31" s="28">
        <v>28.048526915</v>
      </c>
      <c r="AM31" s="28">
        <v>28.885488755000001</v>
      </c>
      <c r="AN31" s="28">
        <v>29.447089925</v>
      </c>
      <c r="AO31" s="28">
        <v>26.448963845000002</v>
      </c>
      <c r="AP31" s="28">
        <v>29.489109885000001</v>
      </c>
      <c r="AQ31" s="28">
        <v>28.595717435000001</v>
      </c>
      <c r="AR31" s="28">
        <v>28.45003273</v>
      </c>
      <c r="AS31" s="28">
        <v>27.69104239</v>
      </c>
      <c r="AT31" s="28">
        <v>27.802329350000001</v>
      </c>
      <c r="AU31" s="28">
        <v>25.24175842</v>
      </c>
      <c r="AV31" s="28" t="s">
        <v>161</v>
      </c>
      <c r="AW31" s="28" t="s">
        <v>99</v>
      </c>
      <c r="AX31" s="29" t="s">
        <v>408</v>
      </c>
      <c r="AY31" s="28" t="s">
        <v>1</v>
      </c>
      <c r="AZ31" t="s">
        <v>29</v>
      </c>
    </row>
    <row r="32" spans="1:52" x14ac:dyDescent="0.25">
      <c r="A32" s="28">
        <v>27.948756714999998</v>
      </c>
      <c r="B32" s="28">
        <v>29.332331705000001</v>
      </c>
      <c r="C32" s="28">
        <v>29.656599735</v>
      </c>
      <c r="D32" s="28">
        <v>30.175947659999999</v>
      </c>
      <c r="E32" s="28">
        <v>27.938823970000001</v>
      </c>
      <c r="F32" s="28">
        <v>28.835069815000001</v>
      </c>
      <c r="G32" s="28">
        <v>26.926187209999998</v>
      </c>
      <c r="H32" s="28">
        <v>27.084010459999998</v>
      </c>
      <c r="I32" s="28">
        <v>26.774216474999999</v>
      </c>
      <c r="J32" s="28">
        <v>28.419881804999999</v>
      </c>
      <c r="K32" s="28">
        <v>26.480841425000001</v>
      </c>
      <c r="L32" s="28">
        <v>28.860940190000001</v>
      </c>
      <c r="M32" s="28">
        <v>27.106784520000001</v>
      </c>
      <c r="N32" s="28">
        <v>31.727486769999999</v>
      </c>
      <c r="O32" s="28">
        <v>30.687760969999999</v>
      </c>
      <c r="P32" s="28">
        <v>28.532892265000001</v>
      </c>
      <c r="Q32" s="28">
        <v>29.28259839</v>
      </c>
      <c r="R32" s="28">
        <v>30.83469384</v>
      </c>
      <c r="S32" s="28">
        <v>29.17921948</v>
      </c>
      <c r="T32" s="28">
        <v>31.729523165</v>
      </c>
      <c r="U32" s="28">
        <v>31.357759375000001</v>
      </c>
      <c r="V32" s="28">
        <v>30.401281149999999</v>
      </c>
      <c r="W32" s="28">
        <v>27.091998135000001</v>
      </c>
      <c r="X32" s="28">
        <v>33.885921709999998</v>
      </c>
      <c r="Y32" s="28">
        <v>30.763854604999999</v>
      </c>
      <c r="Z32" s="28">
        <v>30.7388689</v>
      </c>
      <c r="AA32" s="28">
        <v>28.860035790000001</v>
      </c>
      <c r="AB32" s="28">
        <v>29.876677369999999</v>
      </c>
      <c r="AC32" s="28">
        <v>30.044759294999999</v>
      </c>
      <c r="AD32" s="28">
        <v>25.081739599999999</v>
      </c>
      <c r="AE32" s="28">
        <v>26.440287900000001</v>
      </c>
      <c r="AF32" s="28">
        <v>25.171807305000002</v>
      </c>
      <c r="AG32" s="28">
        <v>28.183059074999999</v>
      </c>
      <c r="AH32" s="28">
        <v>28.882940545</v>
      </c>
      <c r="AI32" s="28">
        <v>22.564743615000001</v>
      </c>
      <c r="AJ32" s="28">
        <v>26.223851029999999</v>
      </c>
      <c r="AK32" s="28">
        <v>29.240924815</v>
      </c>
      <c r="AL32" s="28">
        <v>28.601708429999999</v>
      </c>
      <c r="AM32" s="28">
        <v>29.119653100000001</v>
      </c>
      <c r="AN32" s="28">
        <v>29.418105905000001</v>
      </c>
      <c r="AO32" s="28">
        <v>28.424577374999998</v>
      </c>
      <c r="AP32" s="28">
        <v>30.851171404999999</v>
      </c>
      <c r="AQ32" s="28">
        <v>29.7738686</v>
      </c>
      <c r="AR32" s="28">
        <v>29.255654180000001</v>
      </c>
      <c r="AS32" s="28">
        <v>29.751789769999998</v>
      </c>
      <c r="AT32" s="28">
        <v>29.501871045000001</v>
      </c>
      <c r="AU32" s="28">
        <v>27.391877465</v>
      </c>
      <c r="AV32" s="28" t="s">
        <v>162</v>
      </c>
      <c r="AW32" s="28" t="s">
        <v>98</v>
      </c>
      <c r="AX32" s="29" t="s">
        <v>408</v>
      </c>
      <c r="AY32" s="28" t="s">
        <v>1</v>
      </c>
      <c r="AZ32">
        <v>23</v>
      </c>
    </row>
    <row r="33" spans="1:52" x14ac:dyDescent="0.25">
      <c r="A33" s="28">
        <v>27.255178300000001</v>
      </c>
      <c r="B33" s="28">
        <v>27.778466810000001</v>
      </c>
      <c r="C33" s="28">
        <v>29.063942430000001</v>
      </c>
      <c r="D33" s="28">
        <v>30.190590534999998</v>
      </c>
      <c r="E33" s="28">
        <v>27.570275120000002</v>
      </c>
      <c r="F33" s="28">
        <v>27.801317489999999</v>
      </c>
      <c r="G33" s="28">
        <v>26.572623685</v>
      </c>
      <c r="H33" s="28">
        <v>25.46425172</v>
      </c>
      <c r="I33" s="28">
        <v>25.944410810000001</v>
      </c>
      <c r="J33" s="28">
        <v>26.947807470000001</v>
      </c>
      <c r="K33" s="28">
        <v>26.520086630000002</v>
      </c>
      <c r="L33" s="28">
        <v>28.867428895</v>
      </c>
      <c r="M33" s="28">
        <v>24.564592574999999</v>
      </c>
      <c r="N33" s="28">
        <v>30.600468355</v>
      </c>
      <c r="O33" s="28">
        <v>30.734828064999999</v>
      </c>
      <c r="P33" s="28">
        <v>28.282649190000001</v>
      </c>
      <c r="Q33" s="28">
        <v>27.83475176</v>
      </c>
      <c r="R33" s="28">
        <v>29.01699361</v>
      </c>
      <c r="S33" s="28">
        <v>28.841719040000001</v>
      </c>
      <c r="T33" s="28">
        <v>29.897994225000001</v>
      </c>
      <c r="U33" s="28">
        <v>28.995166279999999</v>
      </c>
      <c r="V33" s="28">
        <v>29.807917085</v>
      </c>
      <c r="W33" s="28">
        <v>25.325907815000001</v>
      </c>
      <c r="X33" s="28">
        <v>32.254881214999997</v>
      </c>
      <c r="Y33" s="28">
        <v>28.908086140000002</v>
      </c>
      <c r="Z33" s="28">
        <v>29.018178545000001</v>
      </c>
      <c r="AA33" s="28">
        <v>28.40010826</v>
      </c>
      <c r="AB33" s="28">
        <v>32.217304159999998</v>
      </c>
      <c r="AC33" s="28">
        <v>30.171664724999999</v>
      </c>
      <c r="AD33" s="28">
        <v>23.989332565000002</v>
      </c>
      <c r="AE33" s="28">
        <v>24.322898769999998</v>
      </c>
      <c r="AF33" s="28">
        <v>23.121729895000001</v>
      </c>
      <c r="AG33" s="28">
        <v>27.547535374999999</v>
      </c>
      <c r="AH33" s="28">
        <v>27.949331895</v>
      </c>
      <c r="AI33" s="28">
        <v>22.987646375000001</v>
      </c>
      <c r="AJ33" s="28">
        <v>25.817900515000002</v>
      </c>
      <c r="AK33" s="28">
        <v>29.283665535000001</v>
      </c>
      <c r="AL33" s="28">
        <v>27.658287059999999</v>
      </c>
      <c r="AM33" s="28">
        <v>27.716228919999999</v>
      </c>
      <c r="AN33" s="28">
        <v>28.159755319999999</v>
      </c>
      <c r="AO33" s="28">
        <v>27.195503309999999</v>
      </c>
      <c r="AP33" s="28">
        <v>29.810509265</v>
      </c>
      <c r="AQ33" s="28">
        <v>29.198823234999999</v>
      </c>
      <c r="AR33" s="28">
        <v>28.794935344999999</v>
      </c>
      <c r="AS33" s="28">
        <v>28.200443175</v>
      </c>
      <c r="AT33" s="28">
        <v>28.457255305</v>
      </c>
      <c r="AU33" s="28">
        <v>25.783594390000001</v>
      </c>
      <c r="AV33" s="28" t="s">
        <v>163</v>
      </c>
      <c r="AW33" s="28" t="s">
        <v>99</v>
      </c>
      <c r="AX33" s="29" t="s">
        <v>408</v>
      </c>
      <c r="AY33" s="28" t="s">
        <v>1</v>
      </c>
      <c r="AZ33" t="s">
        <v>29</v>
      </c>
    </row>
    <row r="34" spans="1:52" x14ac:dyDescent="0.25">
      <c r="A34" s="28">
        <v>28.796008915000002</v>
      </c>
      <c r="B34" s="28">
        <v>29.138890700000001</v>
      </c>
      <c r="C34" s="28">
        <v>30.028882469999999</v>
      </c>
      <c r="D34" s="28">
        <v>31.087254835</v>
      </c>
      <c r="E34" s="28">
        <v>28.882726025</v>
      </c>
      <c r="F34" s="28">
        <v>29.300519205000001</v>
      </c>
      <c r="G34" s="28">
        <v>27.722589639999999</v>
      </c>
      <c r="H34" s="28">
        <v>27.358948900000001</v>
      </c>
      <c r="I34" s="28">
        <v>27.13625674</v>
      </c>
      <c r="J34" s="28">
        <v>28.61390896</v>
      </c>
      <c r="K34" s="28">
        <v>27.387346690000001</v>
      </c>
      <c r="L34" s="28">
        <v>29.668200169999999</v>
      </c>
      <c r="M34" s="28">
        <v>27.031572390000001</v>
      </c>
      <c r="N34" s="28">
        <v>31.854715379999998</v>
      </c>
      <c r="O34" s="28">
        <v>31.656814045000001</v>
      </c>
      <c r="P34" s="28">
        <v>29.349512064999999</v>
      </c>
      <c r="Q34" s="28">
        <v>29.149856809999999</v>
      </c>
      <c r="R34" s="28">
        <v>30.73604147</v>
      </c>
      <c r="S34" s="28">
        <v>29.719710415000002</v>
      </c>
      <c r="T34" s="28">
        <v>31.403005449999998</v>
      </c>
      <c r="U34" s="28">
        <v>30.86946713</v>
      </c>
      <c r="V34" s="28">
        <v>30.722067675000002</v>
      </c>
      <c r="W34" s="28">
        <v>26.912021185</v>
      </c>
      <c r="X34" s="28">
        <v>33.151794260000003</v>
      </c>
      <c r="Y34" s="28">
        <v>30.82937257</v>
      </c>
      <c r="Z34" s="28">
        <v>31.155102065000001</v>
      </c>
      <c r="AA34" s="28">
        <v>29.750251644999999</v>
      </c>
      <c r="AB34" s="28">
        <v>31.492226949999999</v>
      </c>
      <c r="AC34" s="28">
        <v>30.853745815</v>
      </c>
      <c r="AD34" s="28">
        <v>25.118664670000001</v>
      </c>
      <c r="AE34" s="28">
        <v>26.580520665000002</v>
      </c>
      <c r="AF34" s="28">
        <v>25.511819330000002</v>
      </c>
      <c r="AG34" s="28">
        <v>28.602850660000001</v>
      </c>
      <c r="AH34" s="28">
        <v>29.539146590000001</v>
      </c>
      <c r="AI34" s="28">
        <v>23.398056570000001</v>
      </c>
      <c r="AJ34" s="28">
        <v>27.093094314999998</v>
      </c>
      <c r="AK34" s="28">
        <v>30.408946995000001</v>
      </c>
      <c r="AL34" s="28">
        <v>29.120579339999999</v>
      </c>
      <c r="AM34" s="28">
        <v>30.044655580000001</v>
      </c>
      <c r="AN34" s="28">
        <v>30.199613905</v>
      </c>
      <c r="AO34" s="28">
        <v>28.965487204999999</v>
      </c>
      <c r="AP34" s="28">
        <v>31.746112154999999</v>
      </c>
      <c r="AQ34" s="28">
        <v>30.505177249999999</v>
      </c>
      <c r="AR34" s="28">
        <v>30.176002865000001</v>
      </c>
      <c r="AS34" s="28">
        <v>29.568070160000001</v>
      </c>
      <c r="AT34" s="28">
        <v>30.200251795</v>
      </c>
      <c r="AU34" s="28">
        <v>27.612170604999999</v>
      </c>
      <c r="AV34" s="28" t="s">
        <v>164</v>
      </c>
      <c r="AW34" s="28" t="s">
        <v>99</v>
      </c>
      <c r="AX34" s="29" t="s">
        <v>408</v>
      </c>
      <c r="AY34" s="28" t="s">
        <v>1</v>
      </c>
      <c r="AZ34" t="s">
        <v>29</v>
      </c>
    </row>
    <row r="35" spans="1:52" x14ac:dyDescent="0.25">
      <c r="A35" s="28">
        <v>28.604166285000002</v>
      </c>
      <c r="B35" s="28">
        <v>29.421184104999998</v>
      </c>
      <c r="C35" s="28">
        <v>29.447411705</v>
      </c>
      <c r="D35" s="28">
        <v>30.820658559999998</v>
      </c>
      <c r="E35" s="28">
        <v>28.652555169999999</v>
      </c>
      <c r="F35" s="28">
        <v>28.293428729999999</v>
      </c>
      <c r="G35" s="28">
        <v>27.417983544999998</v>
      </c>
      <c r="H35" s="28">
        <v>27.708120035</v>
      </c>
      <c r="I35" s="28">
        <v>26.882955809999999</v>
      </c>
      <c r="J35" s="28">
        <v>27.493768044999999</v>
      </c>
      <c r="K35" s="28">
        <v>27.477743419999999</v>
      </c>
      <c r="L35" s="28">
        <v>31.057971814999998</v>
      </c>
      <c r="M35" s="28">
        <v>26.645477419999999</v>
      </c>
      <c r="N35" s="28">
        <v>31.525842274999999</v>
      </c>
      <c r="O35" s="28">
        <v>32.046117105</v>
      </c>
      <c r="P35" s="28">
        <v>29.11486824</v>
      </c>
      <c r="Q35" s="28">
        <v>29.096044150000001</v>
      </c>
      <c r="R35" s="28">
        <v>30.419799725000001</v>
      </c>
      <c r="S35" s="28">
        <v>29.68614436</v>
      </c>
      <c r="T35" s="28">
        <v>31.109699490000001</v>
      </c>
      <c r="U35" s="28">
        <v>30.443814750000001</v>
      </c>
      <c r="V35" s="28">
        <v>30.121070865</v>
      </c>
      <c r="W35" s="28">
        <v>26.74710692</v>
      </c>
      <c r="X35" s="28">
        <v>35.007124865000002</v>
      </c>
      <c r="Y35" s="28">
        <v>31.155283075</v>
      </c>
      <c r="Z35" s="28">
        <v>31.043160345</v>
      </c>
      <c r="AA35" s="28">
        <v>29.199497829999999</v>
      </c>
      <c r="AB35" s="28">
        <v>30.591799235</v>
      </c>
      <c r="AC35" s="28">
        <v>31.376147150000001</v>
      </c>
      <c r="AD35" s="28">
        <v>26.024917604999999</v>
      </c>
      <c r="AE35" s="28">
        <v>26.946548735</v>
      </c>
      <c r="AF35" s="28">
        <v>24.940552785000001</v>
      </c>
      <c r="AG35" s="28">
        <v>28.771702305000002</v>
      </c>
      <c r="AH35" s="28">
        <v>28.334868405000002</v>
      </c>
      <c r="AI35" s="28">
        <v>24.952869835000001</v>
      </c>
      <c r="AJ35" s="28">
        <v>27.344312460000001</v>
      </c>
      <c r="AK35" s="28">
        <v>30.251907979999999</v>
      </c>
      <c r="AL35" s="28">
        <v>30.251059065</v>
      </c>
      <c r="AM35" s="28">
        <v>29.87149836</v>
      </c>
      <c r="AN35" s="28">
        <v>30.273393120000001</v>
      </c>
      <c r="AO35" s="28">
        <v>28.826700155000001</v>
      </c>
      <c r="AP35" s="28">
        <v>32.121163729999999</v>
      </c>
      <c r="AQ35" s="28">
        <v>30.956769680000001</v>
      </c>
      <c r="AR35" s="28">
        <v>29.258688244999998</v>
      </c>
      <c r="AS35" s="28">
        <v>29.409037975</v>
      </c>
      <c r="AT35" s="28">
        <v>28.410783930000001</v>
      </c>
      <c r="AU35" s="28">
        <v>27.915150494999999</v>
      </c>
      <c r="AV35" s="28" t="s">
        <v>165</v>
      </c>
      <c r="AW35" s="28" t="s">
        <v>98</v>
      </c>
      <c r="AX35" s="29" t="s">
        <v>408</v>
      </c>
      <c r="AY35" s="28" t="s">
        <v>1</v>
      </c>
      <c r="AZ35">
        <v>6</v>
      </c>
    </row>
    <row r="36" spans="1:52" x14ac:dyDescent="0.25">
      <c r="A36" s="28">
        <v>30.310596929999999</v>
      </c>
      <c r="B36" s="28">
        <v>31.779545384999999</v>
      </c>
      <c r="C36" s="28">
        <v>31.673749515000001</v>
      </c>
      <c r="D36" s="28">
        <v>33.155336454999997</v>
      </c>
      <c r="E36" s="28">
        <v>30.631744919999999</v>
      </c>
      <c r="F36" s="28">
        <v>31.257939725</v>
      </c>
      <c r="G36" s="28">
        <v>29.470613865000001</v>
      </c>
      <c r="H36" s="28">
        <v>30.311765885</v>
      </c>
      <c r="I36" s="28">
        <v>28.518778695000002</v>
      </c>
      <c r="J36" s="28">
        <v>31.084729395</v>
      </c>
      <c r="K36" s="28">
        <v>28.340194804999999</v>
      </c>
      <c r="L36" s="28">
        <v>31.128692345000001</v>
      </c>
      <c r="M36" s="28">
        <v>28.145332745000001</v>
      </c>
      <c r="N36" s="28">
        <v>32.637542064999998</v>
      </c>
      <c r="O36" s="28">
        <v>34.329169815</v>
      </c>
      <c r="P36" s="28">
        <v>31.287229929999999</v>
      </c>
      <c r="Q36" s="28">
        <v>30.907789224999998</v>
      </c>
      <c r="R36" s="28">
        <v>31.231015545000002</v>
      </c>
      <c r="S36" s="28">
        <v>31.93240037</v>
      </c>
      <c r="T36" s="28">
        <v>33.936171524999999</v>
      </c>
      <c r="U36" s="28">
        <v>32.704771434999998</v>
      </c>
      <c r="V36" s="28">
        <v>32.561523864999998</v>
      </c>
      <c r="W36" s="28">
        <v>29.76028268</v>
      </c>
      <c r="X36" s="28">
        <v>36.774468659999997</v>
      </c>
      <c r="Y36" s="28">
        <v>33.205413839999999</v>
      </c>
      <c r="Z36" s="28">
        <v>35.339212750000002</v>
      </c>
      <c r="AA36" s="28">
        <v>32.109659479999998</v>
      </c>
      <c r="AB36" s="28">
        <v>30.056378604999999</v>
      </c>
      <c r="AC36" s="28">
        <v>34.744406210000001</v>
      </c>
      <c r="AD36" s="28">
        <v>27.872050255000001</v>
      </c>
      <c r="AE36" s="28">
        <v>29.5618397</v>
      </c>
      <c r="AF36" s="28">
        <v>26.809335000000001</v>
      </c>
      <c r="AG36" s="28">
        <v>30.900250045</v>
      </c>
      <c r="AH36" s="28">
        <v>30.746669095000001</v>
      </c>
      <c r="AI36" s="28">
        <v>26.815693379999999</v>
      </c>
      <c r="AJ36" s="28">
        <v>30.097081464999999</v>
      </c>
      <c r="AK36" s="28">
        <v>31.743033205</v>
      </c>
      <c r="AL36" s="28">
        <v>31.337111895</v>
      </c>
      <c r="AM36" s="28">
        <v>31.116955014999998</v>
      </c>
      <c r="AN36" s="28">
        <v>31.723019595</v>
      </c>
      <c r="AO36" s="28">
        <v>31.637519744999999</v>
      </c>
      <c r="AP36" s="28">
        <v>33.643747724999997</v>
      </c>
      <c r="AQ36" s="28">
        <v>32.734180285000001</v>
      </c>
      <c r="AR36" s="28">
        <v>32.193314209999997</v>
      </c>
      <c r="AS36" s="28">
        <v>31.991292775000002</v>
      </c>
      <c r="AT36" s="28">
        <v>31.251923035000001</v>
      </c>
      <c r="AU36" s="28">
        <v>30.774636224999998</v>
      </c>
      <c r="AV36" s="28" t="s">
        <v>166</v>
      </c>
      <c r="AW36" s="28" t="s">
        <v>99</v>
      </c>
      <c r="AX36" s="29" t="s">
        <v>408</v>
      </c>
      <c r="AY36" s="28" t="s">
        <v>1</v>
      </c>
      <c r="AZ36" t="s">
        <v>29</v>
      </c>
    </row>
    <row r="37" spans="1:52" x14ac:dyDescent="0.25">
      <c r="A37" s="28">
        <v>28.046369485</v>
      </c>
      <c r="B37" s="28">
        <v>29.310957474999999</v>
      </c>
      <c r="C37" s="28">
        <v>29.510848554999999</v>
      </c>
      <c r="D37" s="28">
        <v>30.079185729999999</v>
      </c>
      <c r="E37" s="28">
        <v>28.414810615</v>
      </c>
      <c r="F37" s="28">
        <v>29.112098135</v>
      </c>
      <c r="G37" s="28">
        <v>27.037587649999999</v>
      </c>
      <c r="H37" s="28">
        <v>27.013044104999999</v>
      </c>
      <c r="I37" s="28">
        <v>26.099054625000001</v>
      </c>
      <c r="J37" s="28">
        <v>28.313526254999999</v>
      </c>
      <c r="K37" s="28">
        <v>26.399778080000001</v>
      </c>
      <c r="L37" s="28">
        <v>29.417823680000001</v>
      </c>
      <c r="M37" s="28">
        <v>27.222088809999999</v>
      </c>
      <c r="N37" s="28">
        <v>32.369202534999999</v>
      </c>
      <c r="O37" s="28">
        <v>31.869497525</v>
      </c>
      <c r="P37" s="28">
        <v>28.547370860000001</v>
      </c>
      <c r="Q37" s="28">
        <v>28.94676527</v>
      </c>
      <c r="R37" s="28">
        <v>29.91404893</v>
      </c>
      <c r="S37" s="28">
        <v>29.296978634999999</v>
      </c>
      <c r="T37" s="28">
        <v>31.662756835</v>
      </c>
      <c r="U37" s="28">
        <v>30.700476070000001</v>
      </c>
      <c r="V37" s="28">
        <v>30.37765525</v>
      </c>
      <c r="W37" s="28">
        <v>27.045448645</v>
      </c>
      <c r="X37" s="28">
        <v>33.372564465000004</v>
      </c>
      <c r="Y37" s="28">
        <v>30.589661695</v>
      </c>
      <c r="Z37" s="28">
        <v>30.637258429999999</v>
      </c>
      <c r="AA37" s="28">
        <v>29.141868089999999</v>
      </c>
      <c r="AB37" s="28">
        <v>31.944329355000001</v>
      </c>
      <c r="AC37" s="28">
        <v>31.039727344999999</v>
      </c>
      <c r="AD37" s="28">
        <v>24.869919315000001</v>
      </c>
      <c r="AE37" s="28">
        <v>26.119295834999999</v>
      </c>
      <c r="AF37" s="28">
        <v>24.19011274</v>
      </c>
      <c r="AG37" s="28">
        <v>28.265344304999999</v>
      </c>
      <c r="AH37" s="28">
        <v>28.841143729999999</v>
      </c>
      <c r="AI37" s="28">
        <v>23.781570110000001</v>
      </c>
      <c r="AJ37" s="28">
        <v>26.648232165</v>
      </c>
      <c r="AK37" s="28">
        <v>29.87770184</v>
      </c>
      <c r="AL37" s="28">
        <v>28.937818175</v>
      </c>
      <c r="AM37" s="28">
        <v>29.071894315000002</v>
      </c>
      <c r="AN37" s="28">
        <v>29.685467020000001</v>
      </c>
      <c r="AO37" s="28">
        <v>28.799754750000002</v>
      </c>
      <c r="AP37" s="28">
        <v>30.506349119999999</v>
      </c>
      <c r="AQ37" s="28">
        <v>29.951238480000001</v>
      </c>
      <c r="AR37" s="28">
        <v>29.714704399999999</v>
      </c>
      <c r="AS37" s="28">
        <v>29.74388252</v>
      </c>
      <c r="AT37" s="28">
        <v>29.825865490000002</v>
      </c>
      <c r="AU37" s="28">
        <v>27.411420265</v>
      </c>
      <c r="AV37" s="28" t="s">
        <v>167</v>
      </c>
      <c r="AW37" s="28" t="s">
        <v>99</v>
      </c>
      <c r="AX37" s="29" t="s">
        <v>408</v>
      </c>
      <c r="AY37" s="28" t="s">
        <v>1</v>
      </c>
      <c r="AZ37" t="s">
        <v>29</v>
      </c>
    </row>
    <row r="38" spans="1:52" x14ac:dyDescent="0.25">
      <c r="A38" s="28">
        <v>29.573058499999998</v>
      </c>
      <c r="B38" s="28">
        <v>31.240670890000001</v>
      </c>
      <c r="C38" s="28">
        <v>30.693209339999999</v>
      </c>
      <c r="D38" s="28">
        <v>31.852763490000001</v>
      </c>
      <c r="E38" s="28">
        <v>29.635203000000001</v>
      </c>
      <c r="F38" s="28">
        <v>30.230711605</v>
      </c>
      <c r="G38" s="28">
        <v>28.498852459999998</v>
      </c>
      <c r="H38" s="28">
        <v>28.77140116</v>
      </c>
      <c r="I38" s="28">
        <v>28.1144502</v>
      </c>
      <c r="J38" s="28">
        <v>29.67961704</v>
      </c>
      <c r="K38" s="28">
        <v>28.137507339999999</v>
      </c>
      <c r="L38" s="28">
        <v>31.232232884999998</v>
      </c>
      <c r="M38" s="28">
        <v>28.077550330000001</v>
      </c>
      <c r="N38" s="28">
        <v>32.457478184999999</v>
      </c>
      <c r="O38" s="28">
        <v>32.010759790000002</v>
      </c>
      <c r="P38" s="28">
        <v>29.498757274999999</v>
      </c>
      <c r="Q38" s="28">
        <v>29.952477145</v>
      </c>
      <c r="R38" s="28">
        <v>32.316661240000002</v>
      </c>
      <c r="S38" s="28">
        <v>30.783336290000001</v>
      </c>
      <c r="T38" s="28">
        <v>32.614578819999998</v>
      </c>
      <c r="U38" s="28">
        <v>32.319776015000002</v>
      </c>
      <c r="V38" s="28">
        <v>32.499568385000003</v>
      </c>
      <c r="W38" s="28">
        <v>28.515209705</v>
      </c>
      <c r="X38" s="28">
        <v>36.663876635000001</v>
      </c>
      <c r="Y38" s="28">
        <v>32.474840229999998</v>
      </c>
      <c r="Z38" s="28">
        <v>32.391806414999998</v>
      </c>
      <c r="AA38" s="28">
        <v>31.005918425000001</v>
      </c>
      <c r="AB38" s="28">
        <v>32.275068525000002</v>
      </c>
      <c r="AC38" s="28">
        <v>32.073848914999999</v>
      </c>
      <c r="AD38" s="28">
        <v>26.657405225000002</v>
      </c>
      <c r="AE38" s="28">
        <v>27.84779163</v>
      </c>
      <c r="AF38" s="28">
        <v>26.109412405</v>
      </c>
      <c r="AG38" s="28">
        <v>29.102503760000001</v>
      </c>
      <c r="AH38" s="28">
        <v>29.507530944999999</v>
      </c>
      <c r="AI38" s="28">
        <v>25.63578884</v>
      </c>
      <c r="AJ38" s="28">
        <v>27.700028455000002</v>
      </c>
      <c r="AK38" s="28">
        <v>31.60946671</v>
      </c>
      <c r="AL38" s="28">
        <v>30.489508895</v>
      </c>
      <c r="AM38" s="28">
        <v>30.887461015</v>
      </c>
      <c r="AN38" s="28">
        <v>31.648111750000002</v>
      </c>
      <c r="AO38" s="28">
        <v>30.193452754999999</v>
      </c>
      <c r="AP38" s="28">
        <v>32.715499559999998</v>
      </c>
      <c r="AQ38" s="28">
        <v>31.113460825000001</v>
      </c>
      <c r="AR38" s="28">
        <v>30.670350580000001</v>
      </c>
      <c r="AS38" s="28">
        <v>30.836848020000001</v>
      </c>
      <c r="AT38" s="28">
        <v>30.471796255000001</v>
      </c>
      <c r="AU38" s="28">
        <v>29.11275642</v>
      </c>
      <c r="AV38" s="28" t="s">
        <v>168</v>
      </c>
      <c r="AW38" s="28" t="s">
        <v>99</v>
      </c>
      <c r="AX38" s="29" t="s">
        <v>408</v>
      </c>
      <c r="AY38" s="28" t="s">
        <v>1</v>
      </c>
      <c r="AZ38" t="s">
        <v>29</v>
      </c>
    </row>
    <row r="39" spans="1:52" x14ac:dyDescent="0.25">
      <c r="A39" s="28">
        <v>28.229673155</v>
      </c>
      <c r="B39" s="28">
        <v>28.941154834999999</v>
      </c>
      <c r="C39" s="28">
        <v>29.485719034999999</v>
      </c>
      <c r="D39" s="28">
        <v>30.055589925</v>
      </c>
      <c r="E39" s="28">
        <v>27.920567394999999</v>
      </c>
      <c r="F39" s="28">
        <v>28.405706330000001</v>
      </c>
      <c r="G39" s="28">
        <v>26.72849489</v>
      </c>
      <c r="H39" s="28">
        <v>26.402375804999998</v>
      </c>
      <c r="I39" s="28">
        <v>26.840091409999999</v>
      </c>
      <c r="J39" s="28">
        <v>28.443019369999998</v>
      </c>
      <c r="K39" s="28">
        <v>26.489451320000001</v>
      </c>
      <c r="L39" s="28">
        <v>29.043939160000001</v>
      </c>
      <c r="M39" s="28">
        <v>26.627967665</v>
      </c>
      <c r="N39" s="28">
        <v>31.156802684999999</v>
      </c>
      <c r="O39" s="28">
        <v>31.654308575000002</v>
      </c>
      <c r="P39" s="28">
        <v>28.484068619999999</v>
      </c>
      <c r="Q39" s="28">
        <v>28.833242370000001</v>
      </c>
      <c r="R39" s="28">
        <v>30.245969694999999</v>
      </c>
      <c r="S39" s="28">
        <v>29.081342464999999</v>
      </c>
      <c r="T39" s="28">
        <v>31.258359760000001</v>
      </c>
      <c r="U39" s="28">
        <v>30.914634240000002</v>
      </c>
      <c r="V39" s="28">
        <v>30.219744715000001</v>
      </c>
      <c r="W39" s="28">
        <v>26.297016625000001</v>
      </c>
      <c r="X39" s="28">
        <v>33.93006141</v>
      </c>
      <c r="Y39" s="28">
        <v>30.035632475</v>
      </c>
      <c r="Z39" s="28">
        <v>30.109466775000001</v>
      </c>
      <c r="AA39" s="28">
        <v>28.781195544999999</v>
      </c>
      <c r="AB39" s="28">
        <v>31.255774015</v>
      </c>
      <c r="AC39" s="28">
        <v>31.422686039999999</v>
      </c>
      <c r="AD39" s="28">
        <v>24.947520985000001</v>
      </c>
      <c r="AE39" s="28">
        <v>25.622538554999998</v>
      </c>
      <c r="AF39" s="28">
        <v>25.216776384999999</v>
      </c>
      <c r="AG39" s="28">
        <v>27.823867589999999</v>
      </c>
      <c r="AH39" s="28">
        <v>29.153768015000001</v>
      </c>
      <c r="AI39" s="28">
        <v>22.961308469999999</v>
      </c>
      <c r="AJ39" s="28">
        <v>26.662210375000001</v>
      </c>
      <c r="AK39" s="28">
        <v>29.98226292</v>
      </c>
      <c r="AL39" s="28">
        <v>28.6953347</v>
      </c>
      <c r="AM39" s="28">
        <v>29.077966295</v>
      </c>
      <c r="AN39" s="28">
        <v>29.69631794</v>
      </c>
      <c r="AO39" s="28">
        <v>28.95798289</v>
      </c>
      <c r="AP39" s="28">
        <v>31.274644755000001</v>
      </c>
      <c r="AQ39" s="28">
        <v>29.983763884999998</v>
      </c>
      <c r="AR39" s="28">
        <v>29.493722385000002</v>
      </c>
      <c r="AS39" s="28">
        <v>29.58155301</v>
      </c>
      <c r="AT39" s="28">
        <v>29.586661029999998</v>
      </c>
      <c r="AU39" s="28">
        <v>26.854351125000001</v>
      </c>
      <c r="AV39" s="28" t="s">
        <v>169</v>
      </c>
      <c r="AW39" s="28" t="s">
        <v>98</v>
      </c>
      <c r="AX39" s="29" t="s">
        <v>408</v>
      </c>
      <c r="AY39" s="28" t="s">
        <v>1</v>
      </c>
      <c r="AZ39">
        <v>5</v>
      </c>
    </row>
    <row r="40" spans="1:52" x14ac:dyDescent="0.25">
      <c r="A40" s="28">
        <v>29.776727654999998</v>
      </c>
      <c r="B40" s="28">
        <v>28.759608440000001</v>
      </c>
      <c r="C40" s="28">
        <v>30.726724744999999</v>
      </c>
      <c r="D40" s="28">
        <v>31.940991019999998</v>
      </c>
      <c r="E40" s="28">
        <v>29.075892235000001</v>
      </c>
      <c r="F40" s="28">
        <v>29.323112299999998</v>
      </c>
      <c r="G40" s="28">
        <v>28.132918425</v>
      </c>
      <c r="H40" s="28">
        <v>27.616099855000002</v>
      </c>
      <c r="I40" s="28">
        <v>28.070791095000001</v>
      </c>
      <c r="J40" s="28">
        <v>28.3788248</v>
      </c>
      <c r="K40" s="28">
        <v>27.70307768</v>
      </c>
      <c r="L40" s="28">
        <v>30.854456559999999</v>
      </c>
      <c r="M40" s="28">
        <v>27.074620485000001</v>
      </c>
      <c r="N40" s="28">
        <v>34.438582425</v>
      </c>
      <c r="O40" s="28">
        <v>32.015424009999997</v>
      </c>
      <c r="P40" s="28">
        <v>29.712777445</v>
      </c>
      <c r="Q40" s="28">
        <v>29.689668579999999</v>
      </c>
      <c r="R40" s="28">
        <v>31.590707380000001</v>
      </c>
      <c r="S40" s="28">
        <v>31.004888144999999</v>
      </c>
      <c r="T40" s="28">
        <v>32.768849254999999</v>
      </c>
      <c r="U40" s="28">
        <v>32.388014435000002</v>
      </c>
      <c r="V40" s="28">
        <v>31.461696005</v>
      </c>
      <c r="W40" s="28">
        <v>27.180147014999999</v>
      </c>
      <c r="X40" s="28">
        <v>34.295222729999999</v>
      </c>
      <c r="Y40" s="28">
        <v>31.75368735</v>
      </c>
      <c r="Z40" s="28">
        <v>31.5846518</v>
      </c>
      <c r="AA40" s="28">
        <v>29.750004964999999</v>
      </c>
      <c r="AB40" s="28">
        <v>31.809684775000001</v>
      </c>
      <c r="AC40" s="28">
        <v>31.888740075000001</v>
      </c>
      <c r="AD40" s="28">
        <v>25.882567835</v>
      </c>
      <c r="AE40" s="28">
        <v>26.448019380000002</v>
      </c>
      <c r="AF40" s="28">
        <v>25.971784585000002</v>
      </c>
      <c r="AG40" s="28">
        <v>29.299049284999999</v>
      </c>
      <c r="AH40" s="28">
        <v>30.518118364999999</v>
      </c>
      <c r="AI40" s="28">
        <v>25.021334074999999</v>
      </c>
      <c r="AJ40" s="28">
        <v>28.015669800000001</v>
      </c>
      <c r="AK40" s="28">
        <v>31.486953365000002</v>
      </c>
      <c r="AL40" s="28">
        <v>29.733834259999998</v>
      </c>
      <c r="AM40" s="28">
        <v>30.24659647</v>
      </c>
      <c r="AN40" s="28">
        <v>30.863662040000001</v>
      </c>
      <c r="AO40" s="28">
        <v>29.944739859999999</v>
      </c>
      <c r="AP40" s="28">
        <v>31.957457564999999</v>
      </c>
      <c r="AQ40" s="28">
        <v>31.751881924999999</v>
      </c>
      <c r="AR40" s="28">
        <v>30.746559715</v>
      </c>
      <c r="AS40" s="28">
        <v>30.237152529999999</v>
      </c>
      <c r="AT40" s="28">
        <v>30.208410874999998</v>
      </c>
      <c r="AU40" s="28">
        <v>27.600407505</v>
      </c>
      <c r="AV40" s="28" t="s">
        <v>170</v>
      </c>
      <c r="AW40" s="28" t="s">
        <v>99</v>
      </c>
      <c r="AX40" s="29" t="s">
        <v>408</v>
      </c>
      <c r="AY40" s="28" t="s">
        <v>1</v>
      </c>
      <c r="AZ40" t="s">
        <v>29</v>
      </c>
    </row>
    <row r="41" spans="1:52" x14ac:dyDescent="0.25">
      <c r="A41" s="28">
        <v>28.829586525</v>
      </c>
      <c r="B41" s="28">
        <v>28.922708575000001</v>
      </c>
      <c r="C41" s="28">
        <v>29.156829389999999</v>
      </c>
      <c r="D41" s="28">
        <v>30.566687054999999</v>
      </c>
      <c r="E41" s="28">
        <v>28.744691714999998</v>
      </c>
      <c r="F41" s="28">
        <v>28.754375825</v>
      </c>
      <c r="G41" s="28">
        <v>27.409125495000001</v>
      </c>
      <c r="H41" s="28">
        <v>26.796369540000001</v>
      </c>
      <c r="I41" s="28">
        <v>26.951341589999998</v>
      </c>
      <c r="J41" s="28">
        <v>28.15938396</v>
      </c>
      <c r="K41" s="28">
        <v>26.907429045000001</v>
      </c>
      <c r="L41" s="28">
        <v>29.023227084999998</v>
      </c>
      <c r="M41" s="28">
        <v>27.290108714999999</v>
      </c>
      <c r="N41" s="28">
        <v>31.31518033</v>
      </c>
      <c r="O41" s="28">
        <v>30.518439140000002</v>
      </c>
      <c r="P41" s="28">
        <v>29.227617630000001</v>
      </c>
      <c r="Q41" s="28">
        <v>28.75853528</v>
      </c>
      <c r="R41" s="28">
        <v>30.386804994999999</v>
      </c>
      <c r="S41" s="28">
        <v>29.551012584999999</v>
      </c>
      <c r="T41" s="28">
        <v>31.61175471</v>
      </c>
      <c r="U41" s="28">
        <v>31.257055739999998</v>
      </c>
      <c r="V41" s="28">
        <v>30.510478899999999</v>
      </c>
      <c r="W41" s="28">
        <v>26.672661269999999</v>
      </c>
      <c r="X41" s="28">
        <v>33.456606194999999</v>
      </c>
      <c r="Y41" s="28">
        <v>30.345837849999999</v>
      </c>
      <c r="Z41" s="28">
        <v>30.286938715000002</v>
      </c>
      <c r="AA41" s="28">
        <v>29.062217704999998</v>
      </c>
      <c r="AB41" s="28">
        <v>30.219313714999998</v>
      </c>
      <c r="AC41" s="28">
        <v>29.811973739999999</v>
      </c>
      <c r="AD41" s="28">
        <v>25.198657170000001</v>
      </c>
      <c r="AE41" s="28">
        <v>25.981891059999999</v>
      </c>
      <c r="AF41" s="28">
        <v>24.97676088</v>
      </c>
      <c r="AG41" s="28">
        <v>27.841765760000001</v>
      </c>
      <c r="AH41" s="28">
        <v>28.797019765000002</v>
      </c>
      <c r="AI41" s="28">
        <v>22.28106142</v>
      </c>
      <c r="AJ41" s="28">
        <v>26.621655015000002</v>
      </c>
      <c r="AK41" s="28">
        <v>30.41506528</v>
      </c>
      <c r="AL41" s="28">
        <v>29.211410255000001</v>
      </c>
      <c r="AM41" s="28">
        <v>30.113603120000001</v>
      </c>
      <c r="AN41" s="28">
        <v>30.144307250000001</v>
      </c>
      <c r="AO41" s="28">
        <v>27.866834005000001</v>
      </c>
      <c r="AP41" s="28">
        <v>31.716826815000001</v>
      </c>
      <c r="AQ41" s="28">
        <v>29.732059400000001</v>
      </c>
      <c r="AR41" s="28">
        <v>29.226501155000001</v>
      </c>
      <c r="AS41" s="28">
        <v>29.430475149999999</v>
      </c>
      <c r="AT41" s="28">
        <v>29.610304925000001</v>
      </c>
      <c r="AU41" s="28">
        <v>27.00574894</v>
      </c>
      <c r="AV41" s="28" t="s">
        <v>171</v>
      </c>
      <c r="AW41" s="28" t="s">
        <v>99</v>
      </c>
      <c r="AX41" s="29" t="s">
        <v>408</v>
      </c>
      <c r="AY41" s="28" t="s">
        <v>1</v>
      </c>
      <c r="AZ41" t="s">
        <v>29</v>
      </c>
    </row>
    <row r="42" spans="1:52" x14ac:dyDescent="0.25">
      <c r="A42" s="28">
        <v>27.406828545</v>
      </c>
      <c r="B42" s="28">
        <v>29.0919144</v>
      </c>
      <c r="C42" s="28">
        <v>29.149423949999999</v>
      </c>
      <c r="D42" s="28">
        <v>29.664723460000001</v>
      </c>
      <c r="E42" s="28">
        <v>27.655920420000001</v>
      </c>
      <c r="F42" s="28">
        <v>28.608738205000002</v>
      </c>
      <c r="G42" s="28">
        <v>26.562074825</v>
      </c>
      <c r="H42" s="28">
        <v>26.432366174999999</v>
      </c>
      <c r="I42" s="28">
        <v>25.994690264999999</v>
      </c>
      <c r="J42" s="28">
        <v>28.352770504999999</v>
      </c>
      <c r="K42" s="28">
        <v>26.095158824999999</v>
      </c>
      <c r="L42" s="28">
        <v>28.930847085</v>
      </c>
      <c r="M42" s="28">
        <v>27.296179599999999</v>
      </c>
      <c r="N42" s="28">
        <v>30.591505550000001</v>
      </c>
      <c r="O42" s="28">
        <v>30.604251730000001</v>
      </c>
      <c r="P42" s="28">
        <v>28.607475324999999</v>
      </c>
      <c r="Q42" s="28">
        <v>28.503759275</v>
      </c>
      <c r="R42" s="28">
        <v>29.208611135000002</v>
      </c>
      <c r="S42" s="28">
        <v>28.879036175</v>
      </c>
      <c r="T42" s="28">
        <v>31.215811705</v>
      </c>
      <c r="U42" s="28">
        <v>30.354371664999999</v>
      </c>
      <c r="V42" s="28">
        <v>29.012896005000002</v>
      </c>
      <c r="W42" s="28">
        <v>26.88309125</v>
      </c>
      <c r="X42" s="28">
        <v>33.483286765000003</v>
      </c>
      <c r="Y42" s="28">
        <v>29.813342065000001</v>
      </c>
      <c r="Z42" s="28">
        <v>29.934505115</v>
      </c>
      <c r="AA42" s="28">
        <v>28.580434279999999</v>
      </c>
      <c r="AB42" s="28">
        <v>30.887977865</v>
      </c>
      <c r="AC42" s="28">
        <v>29.942878374999999</v>
      </c>
      <c r="AD42" s="28">
        <v>25.072673885</v>
      </c>
      <c r="AE42" s="28">
        <v>25.759226760000001</v>
      </c>
      <c r="AF42" s="28">
        <v>25.071020959999998</v>
      </c>
      <c r="AG42" s="28">
        <v>27.51881732</v>
      </c>
      <c r="AH42" s="28">
        <v>28.982032615000001</v>
      </c>
      <c r="AI42" s="28">
        <v>22.8982931</v>
      </c>
      <c r="AJ42" s="28">
        <v>26.182527289999999</v>
      </c>
      <c r="AK42" s="28">
        <v>29.019530804999999</v>
      </c>
      <c r="AL42" s="28">
        <v>28.395928235</v>
      </c>
      <c r="AM42" s="28">
        <v>28.447524665</v>
      </c>
      <c r="AN42" s="28">
        <v>28.87832418</v>
      </c>
      <c r="AO42" s="28">
        <v>29.076173199999999</v>
      </c>
      <c r="AP42" s="28">
        <v>30.05554506</v>
      </c>
      <c r="AQ42" s="28">
        <v>29.777733380000001</v>
      </c>
      <c r="AR42" s="28">
        <v>28.875309349999998</v>
      </c>
      <c r="AS42" s="28">
        <v>29.373091609999999</v>
      </c>
      <c r="AT42" s="28">
        <v>29.125452110000001</v>
      </c>
      <c r="AU42" s="28">
        <v>26.926048160000001</v>
      </c>
      <c r="AV42" s="28" t="s">
        <v>172</v>
      </c>
      <c r="AW42" s="28" t="s">
        <v>99</v>
      </c>
      <c r="AX42" s="29" t="s">
        <v>408</v>
      </c>
      <c r="AY42" s="28" t="s">
        <v>1</v>
      </c>
      <c r="AZ42" t="s">
        <v>29</v>
      </c>
    </row>
    <row r="43" spans="1:52" x14ac:dyDescent="0.25">
      <c r="A43" s="28">
        <v>28.571422009999999</v>
      </c>
      <c r="B43" s="28">
        <v>28.403842050000002</v>
      </c>
      <c r="C43" s="28">
        <v>29.309660860000001</v>
      </c>
      <c r="D43" s="28">
        <v>30.657516990000001</v>
      </c>
      <c r="E43" s="28">
        <v>28.42007547</v>
      </c>
      <c r="F43" s="28">
        <v>28.119396054999999</v>
      </c>
      <c r="G43" s="28">
        <v>27.129907899999999</v>
      </c>
      <c r="H43" s="28">
        <v>26.448726199999999</v>
      </c>
      <c r="I43" s="28">
        <v>26.817072934999999</v>
      </c>
      <c r="J43" s="28">
        <v>27.12913043</v>
      </c>
      <c r="K43" s="28">
        <v>27.226209000000001</v>
      </c>
      <c r="L43" s="28">
        <v>29.439741725000001</v>
      </c>
      <c r="M43" s="28">
        <v>26.4168123</v>
      </c>
      <c r="N43" s="28">
        <v>32.086918685000001</v>
      </c>
      <c r="O43" s="28">
        <v>30.799773524999999</v>
      </c>
      <c r="P43" s="28">
        <v>29.475264190000001</v>
      </c>
      <c r="Q43" s="28">
        <v>28.925011614999999</v>
      </c>
      <c r="R43" s="28">
        <v>30.800834245000001</v>
      </c>
      <c r="S43" s="28">
        <v>29.256312680000001</v>
      </c>
      <c r="T43" s="28">
        <v>30.86489903</v>
      </c>
      <c r="U43" s="28">
        <v>30.477073395000001</v>
      </c>
      <c r="V43" s="28">
        <v>30.491250484999998</v>
      </c>
      <c r="W43" s="28">
        <v>25.782179419999999</v>
      </c>
      <c r="X43" s="28">
        <v>32.37297118</v>
      </c>
      <c r="Y43" s="28">
        <v>30.199698144999999</v>
      </c>
      <c r="Z43" s="28">
        <v>30.494735380000002</v>
      </c>
      <c r="AA43" s="28">
        <v>28.78246656</v>
      </c>
      <c r="AB43" s="28">
        <v>31.516006699999998</v>
      </c>
      <c r="AC43" s="28">
        <v>29.940304375</v>
      </c>
      <c r="AD43" s="28">
        <v>25.091486790000001</v>
      </c>
      <c r="AE43" s="28">
        <v>25.447527820000001</v>
      </c>
      <c r="AF43" s="28">
        <v>25.043903834999998</v>
      </c>
      <c r="AG43" s="28">
        <v>27.921103729999999</v>
      </c>
      <c r="AH43" s="28">
        <v>28.330003609999999</v>
      </c>
      <c r="AI43" s="28">
        <v>22.07266971</v>
      </c>
      <c r="AJ43" s="28">
        <v>26.708678419999998</v>
      </c>
      <c r="AK43" s="28">
        <v>30.03133953</v>
      </c>
      <c r="AL43" s="28">
        <v>29.405070340000002</v>
      </c>
      <c r="AM43" s="28">
        <v>29.938879920000002</v>
      </c>
      <c r="AN43" s="28">
        <v>30.149495885</v>
      </c>
      <c r="AO43" s="28">
        <v>27.90805447</v>
      </c>
      <c r="AP43" s="28">
        <v>31.057960600000001</v>
      </c>
      <c r="AQ43" s="28">
        <v>30.019453120000001</v>
      </c>
      <c r="AR43" s="28">
        <v>29.435640885000002</v>
      </c>
      <c r="AS43" s="28">
        <v>28.724479785</v>
      </c>
      <c r="AT43" s="28">
        <v>28.967819219999999</v>
      </c>
      <c r="AU43" s="28">
        <v>26.389638210000001</v>
      </c>
      <c r="AV43" s="28" t="s">
        <v>173</v>
      </c>
      <c r="AW43" s="28" t="s">
        <v>99</v>
      </c>
      <c r="AX43" s="29" t="s">
        <v>408</v>
      </c>
      <c r="AY43" s="28" t="s">
        <v>1</v>
      </c>
      <c r="AZ43" t="s">
        <v>29</v>
      </c>
    </row>
    <row r="44" spans="1:52" x14ac:dyDescent="0.25">
      <c r="A44" s="28">
        <v>27.845359644999998</v>
      </c>
      <c r="B44" s="28">
        <v>26.987869100000001</v>
      </c>
      <c r="C44" s="28">
        <v>28.73396773</v>
      </c>
      <c r="D44" s="28">
        <v>29.806759764999999</v>
      </c>
      <c r="E44" s="28">
        <v>26.909746009999999</v>
      </c>
      <c r="F44" s="28">
        <v>27.321624634999999</v>
      </c>
      <c r="G44" s="28">
        <v>25.974224735</v>
      </c>
      <c r="H44" s="28">
        <v>25.267451680000001</v>
      </c>
      <c r="I44" s="28">
        <v>25.834758905000001</v>
      </c>
      <c r="J44" s="28">
        <v>26.715755935000001</v>
      </c>
      <c r="K44" s="28">
        <v>26.45582727</v>
      </c>
      <c r="L44" s="28">
        <v>27.890108125000001</v>
      </c>
      <c r="M44" s="28">
        <v>25.689666389999999</v>
      </c>
      <c r="N44" s="28">
        <v>31.216579719999999</v>
      </c>
      <c r="O44" s="28">
        <v>30.382380909999998</v>
      </c>
      <c r="P44" s="28">
        <v>28.283199790000001</v>
      </c>
      <c r="Q44" s="28">
        <v>27.99490329</v>
      </c>
      <c r="R44" s="28">
        <v>28.625784135</v>
      </c>
      <c r="S44" s="28">
        <v>28.567039165000001</v>
      </c>
      <c r="T44" s="28">
        <v>30.072540955000001</v>
      </c>
      <c r="U44" s="28">
        <v>29.49563397</v>
      </c>
      <c r="V44" s="28">
        <v>29.592737854999999</v>
      </c>
      <c r="W44" s="28">
        <v>25.335130634999999</v>
      </c>
      <c r="X44" s="28">
        <v>31.946657545000001</v>
      </c>
      <c r="Y44" s="28">
        <v>28.895591204999999</v>
      </c>
      <c r="Z44" s="28">
        <v>29.066100644999999</v>
      </c>
      <c r="AA44" s="28">
        <v>27.70086762</v>
      </c>
      <c r="AB44" s="28">
        <v>31.534143374999999</v>
      </c>
      <c r="AC44" s="28">
        <v>29.05460785</v>
      </c>
      <c r="AD44" s="28">
        <v>24.631265809999999</v>
      </c>
      <c r="AE44" s="28">
        <v>24.216717604999999</v>
      </c>
      <c r="AF44" s="28">
        <v>24.327967744999999</v>
      </c>
      <c r="AG44" s="28">
        <v>26.994851310000001</v>
      </c>
      <c r="AH44" s="28">
        <v>27.784568050000001</v>
      </c>
      <c r="AI44" s="28">
        <v>21.335677244999999</v>
      </c>
      <c r="AJ44" s="28">
        <v>25.832677060000002</v>
      </c>
      <c r="AK44" s="28">
        <v>29.15345889</v>
      </c>
      <c r="AL44" s="28">
        <v>28.019009520000001</v>
      </c>
      <c r="AM44" s="28">
        <v>28.561827395000002</v>
      </c>
      <c r="AN44" s="28">
        <v>29.355890779999999</v>
      </c>
      <c r="AO44" s="28">
        <v>27.57640361</v>
      </c>
      <c r="AP44" s="28">
        <v>29.45842536</v>
      </c>
      <c r="AQ44" s="28">
        <v>29.106341740000001</v>
      </c>
      <c r="AR44" s="28">
        <v>28.462907950000002</v>
      </c>
      <c r="AS44" s="28">
        <v>28.188695840000001</v>
      </c>
      <c r="AT44" s="28">
        <v>28.369622464999999</v>
      </c>
      <c r="AU44" s="28">
        <v>25.437693025000002</v>
      </c>
      <c r="AV44" s="28" t="s">
        <v>174</v>
      </c>
      <c r="AW44" s="28" t="s">
        <v>99</v>
      </c>
      <c r="AX44" s="29" t="s">
        <v>408</v>
      </c>
      <c r="AY44" s="28" t="s">
        <v>1</v>
      </c>
      <c r="AZ44" t="s">
        <v>29</v>
      </c>
    </row>
    <row r="45" spans="1:52" x14ac:dyDescent="0.25">
      <c r="A45" s="28">
        <v>27.905727290000002</v>
      </c>
      <c r="B45" s="28">
        <v>28.69624408</v>
      </c>
      <c r="C45" s="28">
        <v>30.183088640000001</v>
      </c>
      <c r="D45" s="28">
        <v>30.354330654999998</v>
      </c>
      <c r="E45" s="28">
        <v>27.888024505000001</v>
      </c>
      <c r="F45" s="28">
        <v>28.776941045000001</v>
      </c>
      <c r="G45" s="28">
        <v>26.913963514999999</v>
      </c>
      <c r="H45" s="28">
        <v>27.103528324999999</v>
      </c>
      <c r="I45" s="28">
        <v>27.134504625000002</v>
      </c>
      <c r="J45" s="28">
        <v>29.04189122</v>
      </c>
      <c r="K45" s="28">
        <v>26.960784360000002</v>
      </c>
      <c r="L45" s="28">
        <v>29.880677240000001</v>
      </c>
      <c r="M45" s="28">
        <v>26.654139635</v>
      </c>
      <c r="N45" s="28">
        <v>30.745822050000001</v>
      </c>
      <c r="O45" s="28">
        <v>31.455218240000001</v>
      </c>
      <c r="P45" s="28">
        <v>29.438648229999998</v>
      </c>
      <c r="Q45" s="28">
        <v>29.442850185000001</v>
      </c>
      <c r="R45" s="28">
        <v>30.458331439999998</v>
      </c>
      <c r="S45" s="28">
        <v>29.622247405</v>
      </c>
      <c r="T45" s="28">
        <v>31.526466605</v>
      </c>
      <c r="U45" s="28">
        <v>31.396042569999999</v>
      </c>
      <c r="V45" s="28">
        <v>30.644437875000001</v>
      </c>
      <c r="W45" s="28">
        <v>27.107853550000002</v>
      </c>
      <c r="X45" s="28">
        <v>34.375541480000003</v>
      </c>
      <c r="Y45" s="28">
        <v>30.727350640000001</v>
      </c>
      <c r="Z45" s="28">
        <v>30.834842805000001</v>
      </c>
      <c r="AA45" s="28">
        <v>29.313749290000001</v>
      </c>
      <c r="AB45" s="28">
        <v>30.916138650000001</v>
      </c>
      <c r="AC45" s="28">
        <v>30.925873639999999</v>
      </c>
      <c r="AD45" s="28">
        <v>25.325694304999999</v>
      </c>
      <c r="AE45" s="28">
        <v>26.482258914999999</v>
      </c>
      <c r="AF45" s="28">
        <v>25.136570265</v>
      </c>
      <c r="AG45" s="28">
        <v>28.719113719999999</v>
      </c>
      <c r="AH45" s="28">
        <v>29.381983550000001</v>
      </c>
      <c r="AI45" s="28">
        <v>23.802790174999998</v>
      </c>
      <c r="AJ45" s="28">
        <v>26.907408459999999</v>
      </c>
      <c r="AK45" s="28">
        <v>30.154732859999999</v>
      </c>
      <c r="AL45" s="28">
        <v>29.321434880000002</v>
      </c>
      <c r="AM45" s="28">
        <v>29.122402395000002</v>
      </c>
      <c r="AN45" s="28">
        <v>29.768982220000002</v>
      </c>
      <c r="AO45" s="28">
        <v>28.986549355000001</v>
      </c>
      <c r="AP45" s="28">
        <v>31.657973835</v>
      </c>
      <c r="AQ45" s="28">
        <v>30.760398115000001</v>
      </c>
      <c r="AR45" s="28">
        <v>29.733258825</v>
      </c>
      <c r="AS45" s="28">
        <v>29.757909274999999</v>
      </c>
      <c r="AT45" s="28">
        <v>30.171304464999999</v>
      </c>
      <c r="AU45" s="28">
        <v>27.512790115000001</v>
      </c>
      <c r="AV45" s="28" t="s">
        <v>175</v>
      </c>
      <c r="AW45" s="28" t="s">
        <v>99</v>
      </c>
      <c r="AX45" s="29" t="s">
        <v>408</v>
      </c>
      <c r="AY45" s="28" t="s">
        <v>1</v>
      </c>
      <c r="AZ45" t="s">
        <v>29</v>
      </c>
    </row>
    <row r="46" spans="1:52" x14ac:dyDescent="0.25">
      <c r="A46" s="28">
        <v>28.63109493</v>
      </c>
      <c r="B46" s="28">
        <v>29.326003185000001</v>
      </c>
      <c r="C46" s="28">
        <v>30.546992945</v>
      </c>
      <c r="D46" s="28">
        <v>30.775037465</v>
      </c>
      <c r="E46" s="28">
        <v>28.868214040000002</v>
      </c>
      <c r="F46" s="28">
        <v>29.344899665</v>
      </c>
      <c r="G46" s="28">
        <v>27.503734335000001</v>
      </c>
      <c r="H46" s="28">
        <v>27.299902469999999</v>
      </c>
      <c r="I46" s="28">
        <v>26.978061409999999</v>
      </c>
      <c r="J46" s="28">
        <v>28.719944994999999</v>
      </c>
      <c r="K46" s="28">
        <v>26.738435819999999</v>
      </c>
      <c r="L46" s="28">
        <v>29.841651644999999</v>
      </c>
      <c r="M46" s="28">
        <v>27.120007524999998</v>
      </c>
      <c r="N46" s="28">
        <v>32.03489089</v>
      </c>
      <c r="O46" s="28">
        <v>31.780351445000001</v>
      </c>
      <c r="P46" s="28">
        <v>29.270456814999999</v>
      </c>
      <c r="Q46" s="28">
        <v>29.423527085</v>
      </c>
      <c r="R46" s="28">
        <v>30.332268745</v>
      </c>
      <c r="S46" s="28">
        <v>29.645308329999999</v>
      </c>
      <c r="T46" s="28">
        <v>31.759587419999999</v>
      </c>
      <c r="U46" s="28">
        <v>31.771839140000001</v>
      </c>
      <c r="V46" s="28">
        <v>30.60182236</v>
      </c>
      <c r="W46" s="28">
        <v>26.972883164999999</v>
      </c>
      <c r="X46" s="28">
        <v>34.049858950000001</v>
      </c>
      <c r="Y46" s="28">
        <v>30.699452059999999</v>
      </c>
      <c r="Z46" s="28">
        <v>30.706304554999999</v>
      </c>
      <c r="AA46" s="28">
        <v>29.555155474999999</v>
      </c>
      <c r="AB46" s="28">
        <v>33.823818490000001</v>
      </c>
      <c r="AC46" s="28">
        <v>31.705716349999999</v>
      </c>
      <c r="AD46" s="28">
        <v>25.625499704999999</v>
      </c>
      <c r="AE46" s="28">
        <v>26.566350799999999</v>
      </c>
      <c r="AF46" s="28">
        <v>25.938919840000001</v>
      </c>
      <c r="AG46" s="28">
        <v>28.57582244</v>
      </c>
      <c r="AH46" s="28">
        <v>29.364267795</v>
      </c>
      <c r="AI46" s="28">
        <v>23.94059833</v>
      </c>
      <c r="AJ46" s="28">
        <v>27.517828659999999</v>
      </c>
      <c r="AK46" s="28">
        <v>30.202505710000001</v>
      </c>
      <c r="AL46" s="28">
        <v>29.57791843</v>
      </c>
      <c r="AM46" s="28">
        <v>29.783260214999999</v>
      </c>
      <c r="AN46" s="28">
        <v>30.139666099999999</v>
      </c>
      <c r="AO46" s="28">
        <v>29.337943074999998</v>
      </c>
      <c r="AP46" s="28">
        <v>32.036340070000001</v>
      </c>
      <c r="AQ46" s="28">
        <v>30.541404360000001</v>
      </c>
      <c r="AR46" s="28">
        <v>30.07176819</v>
      </c>
      <c r="AS46" s="28">
        <v>30.356115469999999</v>
      </c>
      <c r="AT46" s="28">
        <v>29.974621665000001</v>
      </c>
      <c r="AU46" s="28">
        <v>27.694233655000001</v>
      </c>
      <c r="AV46" s="28" t="s">
        <v>176</v>
      </c>
      <c r="AW46" s="28" t="s">
        <v>99</v>
      </c>
      <c r="AX46" s="29" t="s">
        <v>408</v>
      </c>
      <c r="AY46" s="28" t="s">
        <v>1</v>
      </c>
      <c r="AZ46" t="s">
        <v>29</v>
      </c>
    </row>
    <row r="47" spans="1:52" x14ac:dyDescent="0.25">
      <c r="A47" s="28">
        <v>29.555960814999999</v>
      </c>
      <c r="B47" s="28">
        <v>30.188674285000001</v>
      </c>
      <c r="C47" s="28">
        <v>30.243935355000001</v>
      </c>
      <c r="D47" s="28">
        <v>31.558935654999999</v>
      </c>
      <c r="E47" s="28">
        <v>29.262297350000001</v>
      </c>
      <c r="F47" s="28">
        <v>30.019170460000002</v>
      </c>
      <c r="G47" s="28">
        <v>28.439269585000002</v>
      </c>
      <c r="H47" s="28">
        <v>28.102315225000002</v>
      </c>
      <c r="I47" s="28">
        <v>27.498426439999999</v>
      </c>
      <c r="J47" s="28">
        <v>29.481205339999999</v>
      </c>
      <c r="K47" s="28">
        <v>27.082177765000001</v>
      </c>
      <c r="L47" s="28">
        <v>28.922987585000001</v>
      </c>
      <c r="M47" s="28">
        <v>27.761119780000001</v>
      </c>
      <c r="N47" s="28">
        <v>32.691553229999997</v>
      </c>
      <c r="O47" s="28">
        <v>31.374043570000001</v>
      </c>
      <c r="P47" s="28">
        <v>30.255018110000002</v>
      </c>
      <c r="Q47" s="28">
        <v>29.574520124999999</v>
      </c>
      <c r="R47" s="28">
        <v>30.934929295</v>
      </c>
      <c r="S47" s="28">
        <v>30.704795449999999</v>
      </c>
      <c r="T47" s="28">
        <v>33.219071229999997</v>
      </c>
      <c r="U47" s="28">
        <v>31.856386659999998</v>
      </c>
      <c r="V47" s="28">
        <v>32.167017350000002</v>
      </c>
      <c r="W47" s="28">
        <v>28.251997374999998</v>
      </c>
      <c r="X47" s="28">
        <v>33.486072059999998</v>
      </c>
      <c r="Y47" s="28">
        <v>31.686166785000001</v>
      </c>
      <c r="Z47" s="28">
        <v>31.8579729</v>
      </c>
      <c r="AA47" s="28">
        <v>30.172991385</v>
      </c>
      <c r="AB47" s="28">
        <v>29.422984875000001</v>
      </c>
      <c r="AC47" s="28">
        <v>30.286202200000002</v>
      </c>
      <c r="AD47" s="28">
        <v>25.695720560000002</v>
      </c>
      <c r="AE47" s="28">
        <v>27.129816680000001</v>
      </c>
      <c r="AF47" s="28">
        <v>25.621527780000001</v>
      </c>
      <c r="AG47" s="28">
        <v>28.85133231</v>
      </c>
      <c r="AH47" s="28">
        <v>29.941571029999999</v>
      </c>
      <c r="AI47" s="28">
        <v>22.39785934</v>
      </c>
      <c r="AJ47" s="28">
        <v>27.216036015</v>
      </c>
      <c r="AK47" s="28">
        <v>30.565343485</v>
      </c>
      <c r="AL47" s="28">
        <v>29.131474515000001</v>
      </c>
      <c r="AM47" s="28">
        <v>30.524949065000001</v>
      </c>
      <c r="AN47" s="28">
        <v>30.71962525</v>
      </c>
      <c r="AO47" s="28">
        <v>29.225372305</v>
      </c>
      <c r="AP47" s="28">
        <v>32.186283879999998</v>
      </c>
      <c r="AQ47" s="28">
        <v>30.778148760000001</v>
      </c>
      <c r="AR47" s="28">
        <v>30.442271430000002</v>
      </c>
      <c r="AS47" s="28">
        <v>30.401194515</v>
      </c>
      <c r="AT47" s="28">
        <v>30.890177680000001</v>
      </c>
      <c r="AU47" s="28">
        <v>28.05698366</v>
      </c>
      <c r="AV47" s="28" t="s">
        <v>177</v>
      </c>
      <c r="AW47" s="28" t="s">
        <v>99</v>
      </c>
      <c r="AX47" s="29" t="s">
        <v>408</v>
      </c>
      <c r="AY47" s="28" t="s">
        <v>1</v>
      </c>
      <c r="AZ47" t="s">
        <v>29</v>
      </c>
    </row>
    <row r="48" spans="1:52" x14ac:dyDescent="0.25">
      <c r="A48" s="28">
        <v>28.734574285000001</v>
      </c>
      <c r="B48" s="28">
        <v>28.581677474999999</v>
      </c>
      <c r="C48" s="28">
        <v>28.983643900000001</v>
      </c>
      <c r="D48" s="28">
        <v>30.679885975000001</v>
      </c>
      <c r="E48" s="28">
        <v>28.459652214999998</v>
      </c>
      <c r="F48" s="28">
        <v>28.881853215</v>
      </c>
      <c r="G48" s="28">
        <v>26.970351874999999</v>
      </c>
      <c r="H48" s="28">
        <v>26.792311309999999</v>
      </c>
      <c r="I48" s="28">
        <v>26.707852845000001</v>
      </c>
      <c r="J48" s="28">
        <v>27.763287075000001</v>
      </c>
      <c r="K48" s="28">
        <v>27.099577145000001</v>
      </c>
      <c r="L48" s="28">
        <v>28.644100555000001</v>
      </c>
      <c r="M48" s="28">
        <v>26.157487925000002</v>
      </c>
      <c r="N48" s="28">
        <v>30.971607545000001</v>
      </c>
      <c r="O48" s="28">
        <v>30.865045429999999</v>
      </c>
      <c r="P48" s="28">
        <v>29.007962575000001</v>
      </c>
      <c r="Q48" s="28">
        <v>28.359693400000001</v>
      </c>
      <c r="R48" s="28">
        <v>29.049491164999999</v>
      </c>
      <c r="S48" s="28">
        <v>29.807881564999999</v>
      </c>
      <c r="T48" s="28">
        <v>30.988269689999999</v>
      </c>
      <c r="U48" s="28">
        <v>30.650575910000001</v>
      </c>
      <c r="V48" s="28">
        <v>30.115261820000001</v>
      </c>
      <c r="W48" s="28">
        <v>26.20243108</v>
      </c>
      <c r="X48" s="28">
        <v>33.442297555000003</v>
      </c>
      <c r="Y48" s="28">
        <v>30.245976495000001</v>
      </c>
      <c r="Z48" s="28">
        <v>30.402946145000001</v>
      </c>
      <c r="AA48" s="28">
        <v>29.006683235000001</v>
      </c>
      <c r="AB48" s="28">
        <v>29.719027915000002</v>
      </c>
      <c r="AC48" s="28">
        <v>29.892268779999998</v>
      </c>
      <c r="AD48" s="28">
        <v>25.189173494999999</v>
      </c>
      <c r="AE48" s="28">
        <v>25.920552520000001</v>
      </c>
      <c r="AF48" s="28">
        <v>24.774301319999999</v>
      </c>
      <c r="AG48" s="28">
        <v>27.658104765000001</v>
      </c>
      <c r="AH48" s="28">
        <v>28.4017631</v>
      </c>
      <c r="AI48" s="28">
        <v>22.095480569999999</v>
      </c>
      <c r="AJ48" s="28">
        <v>26.288972449999999</v>
      </c>
      <c r="AK48" s="28">
        <v>29.877145845000001</v>
      </c>
      <c r="AL48" s="28">
        <v>28.794394475000001</v>
      </c>
      <c r="AM48" s="28">
        <v>29.450705435</v>
      </c>
      <c r="AN48" s="28">
        <v>29.839578835000001</v>
      </c>
      <c r="AO48" s="28">
        <v>28.238841865000001</v>
      </c>
      <c r="AP48" s="28">
        <v>30.656000330000001</v>
      </c>
      <c r="AQ48" s="28">
        <v>29.291493289999998</v>
      </c>
      <c r="AR48" s="28">
        <v>28.928539539999999</v>
      </c>
      <c r="AS48" s="28">
        <v>29.012123955</v>
      </c>
      <c r="AT48" s="28">
        <v>29.03179415</v>
      </c>
      <c r="AU48" s="28">
        <v>26.737316809999999</v>
      </c>
      <c r="AV48" s="28" t="s">
        <v>178</v>
      </c>
      <c r="AW48" s="28" t="s">
        <v>98</v>
      </c>
      <c r="AX48" s="29" t="s">
        <v>408</v>
      </c>
      <c r="AY48" s="28" t="s">
        <v>1</v>
      </c>
      <c r="AZ48">
        <v>5</v>
      </c>
    </row>
    <row r="49" spans="1:52" x14ac:dyDescent="0.25">
      <c r="A49" s="28">
        <v>28.007461495000001</v>
      </c>
      <c r="B49" s="28">
        <v>29.533913694999999</v>
      </c>
      <c r="C49" s="28">
        <v>30.050982640000001</v>
      </c>
      <c r="D49" s="28">
        <v>30.587260345000001</v>
      </c>
      <c r="E49" s="28">
        <v>28.542819094999999</v>
      </c>
      <c r="F49" s="28">
        <v>29.282245424999999</v>
      </c>
      <c r="G49" s="28">
        <v>26.975190694999998</v>
      </c>
      <c r="H49" s="28">
        <v>27.603189525000001</v>
      </c>
      <c r="I49" s="28">
        <v>26.869735455000001</v>
      </c>
      <c r="J49" s="28">
        <v>28.376205949999999</v>
      </c>
      <c r="K49" s="28">
        <v>26.138511465000001</v>
      </c>
      <c r="L49" s="28">
        <v>29.146449794999999</v>
      </c>
      <c r="M49" s="28">
        <v>27.476661775</v>
      </c>
      <c r="N49" s="28">
        <v>32.635805384999998</v>
      </c>
      <c r="O49" s="28">
        <v>30.61044369</v>
      </c>
      <c r="P49" s="28">
        <v>28.878570140000001</v>
      </c>
      <c r="Q49" s="28">
        <v>29.477949850000002</v>
      </c>
      <c r="R49" s="28">
        <v>30.674128575000001</v>
      </c>
      <c r="S49" s="28">
        <v>29.335822915000001</v>
      </c>
      <c r="T49" s="28">
        <v>32.476066320000001</v>
      </c>
      <c r="U49" s="28">
        <v>32.933999749999998</v>
      </c>
      <c r="V49" s="28">
        <v>30.784418720000001</v>
      </c>
      <c r="W49" s="28">
        <v>27.72932952</v>
      </c>
      <c r="X49" s="28">
        <v>34.419560150000002</v>
      </c>
      <c r="Y49" s="28">
        <v>30.864332175000001</v>
      </c>
      <c r="Z49" s="28">
        <v>30.967591559999999</v>
      </c>
      <c r="AA49" s="28">
        <v>29.61364829</v>
      </c>
      <c r="AB49" s="28">
        <v>32.486118949999998</v>
      </c>
      <c r="AC49" s="28">
        <v>30.94295237</v>
      </c>
      <c r="AD49" s="28">
        <v>27.123636614999999</v>
      </c>
      <c r="AE49" s="28">
        <v>27.08503941</v>
      </c>
      <c r="AF49" s="28">
        <v>25.85657475</v>
      </c>
      <c r="AG49" s="28">
        <v>28.272002104999999</v>
      </c>
      <c r="AH49" s="28">
        <v>29.762499779999999</v>
      </c>
      <c r="AI49" s="28">
        <v>23.632354535000001</v>
      </c>
      <c r="AJ49" s="28">
        <v>27.3564972</v>
      </c>
      <c r="AK49" s="28">
        <v>29.489108354999999</v>
      </c>
      <c r="AL49" s="28">
        <v>28.735716924999998</v>
      </c>
      <c r="AM49" s="28">
        <v>29.016557015</v>
      </c>
      <c r="AN49" s="28">
        <v>29.516506870000001</v>
      </c>
      <c r="AO49" s="28">
        <v>29.232388255</v>
      </c>
      <c r="AP49" s="28">
        <v>31.348358895000001</v>
      </c>
      <c r="AQ49" s="28">
        <v>30.775043419999999</v>
      </c>
      <c r="AR49" s="28">
        <v>29.941452975000001</v>
      </c>
      <c r="AS49" s="28">
        <v>30.425173165</v>
      </c>
      <c r="AT49" s="28">
        <v>30.37835566</v>
      </c>
      <c r="AU49" s="28">
        <v>28.183129794999999</v>
      </c>
      <c r="AV49" s="28" t="s">
        <v>179</v>
      </c>
      <c r="AW49" s="28" t="s">
        <v>99</v>
      </c>
      <c r="AX49" s="29" t="s">
        <v>408</v>
      </c>
      <c r="AY49" s="28" t="s">
        <v>1</v>
      </c>
      <c r="AZ49" t="s">
        <v>29</v>
      </c>
    </row>
    <row r="50" spans="1:52" x14ac:dyDescent="0.25">
      <c r="A50" s="28">
        <v>27.745530349999999</v>
      </c>
      <c r="B50" s="28">
        <v>28.363054914999999</v>
      </c>
      <c r="C50" s="28">
        <v>29.177801169999999</v>
      </c>
      <c r="D50" s="28">
        <v>29.744517694999999</v>
      </c>
      <c r="E50" s="28">
        <v>27.717815195</v>
      </c>
      <c r="F50" s="28">
        <v>28.493898860000002</v>
      </c>
      <c r="G50" s="28">
        <v>26.591588890000001</v>
      </c>
      <c r="H50" s="28">
        <v>26.492007529999999</v>
      </c>
      <c r="I50" s="28">
        <v>26.34629666</v>
      </c>
      <c r="J50" s="28">
        <v>28.17013962</v>
      </c>
      <c r="K50" s="28">
        <v>26.283553195</v>
      </c>
      <c r="L50" s="28">
        <v>28.700572075</v>
      </c>
      <c r="M50" s="28">
        <v>26.650938575000001</v>
      </c>
      <c r="N50" s="28">
        <v>31.905603365000001</v>
      </c>
      <c r="O50" s="28">
        <v>30.983524055</v>
      </c>
      <c r="P50" s="28">
        <v>28.356514799999999</v>
      </c>
      <c r="Q50" s="28">
        <v>28.53467066</v>
      </c>
      <c r="R50" s="28">
        <v>29.851836410000001</v>
      </c>
      <c r="S50" s="28">
        <v>28.896373140000001</v>
      </c>
      <c r="T50" s="28">
        <v>31.05564261</v>
      </c>
      <c r="U50" s="28">
        <v>31.184526009999999</v>
      </c>
      <c r="V50" s="28">
        <v>29.871873570000002</v>
      </c>
      <c r="W50" s="28">
        <v>26.394236565</v>
      </c>
      <c r="X50" s="28">
        <v>32.689105665</v>
      </c>
      <c r="Y50" s="28">
        <v>29.97983275</v>
      </c>
      <c r="Z50" s="28">
        <v>30.039628010000001</v>
      </c>
      <c r="AA50" s="28">
        <v>28.723783834999999</v>
      </c>
      <c r="AB50" s="28">
        <v>31.022832954999998</v>
      </c>
      <c r="AC50" s="28">
        <v>30.036145810000001</v>
      </c>
      <c r="AD50" s="28">
        <v>24.879515860000001</v>
      </c>
      <c r="AE50" s="28">
        <v>25.674918519999999</v>
      </c>
      <c r="AF50" s="28">
        <v>24.912026090000001</v>
      </c>
      <c r="AG50" s="28">
        <v>27.655937009999999</v>
      </c>
      <c r="AH50" s="28">
        <v>28.664776060000001</v>
      </c>
      <c r="AI50" s="28">
        <v>22.46294275</v>
      </c>
      <c r="AJ50" s="28">
        <v>26.015324175</v>
      </c>
      <c r="AK50" s="28">
        <v>29.31866999</v>
      </c>
      <c r="AL50" s="28">
        <v>28.42813773</v>
      </c>
      <c r="AM50" s="28">
        <v>28.868049294999999</v>
      </c>
      <c r="AN50" s="28">
        <v>29.281540190000001</v>
      </c>
      <c r="AO50" s="28">
        <v>28.247398969999999</v>
      </c>
      <c r="AP50" s="28">
        <v>30.425941009999999</v>
      </c>
      <c r="AQ50" s="28">
        <v>29.737450190000001</v>
      </c>
      <c r="AR50" s="28">
        <v>28.831958435000001</v>
      </c>
      <c r="AS50" s="28">
        <v>29.150670354999999</v>
      </c>
      <c r="AT50" s="28">
        <v>29.150745359999998</v>
      </c>
      <c r="AU50" s="28">
        <v>26.61756394</v>
      </c>
      <c r="AV50" s="28" t="s">
        <v>180</v>
      </c>
      <c r="AW50" s="28" t="s">
        <v>99</v>
      </c>
      <c r="AX50" s="29" t="s">
        <v>408</v>
      </c>
      <c r="AY50" s="28" t="s">
        <v>1</v>
      </c>
      <c r="AZ50" t="s">
        <v>29</v>
      </c>
    </row>
    <row r="51" spans="1:52" x14ac:dyDescent="0.25">
      <c r="A51" s="28">
        <v>29.6380558</v>
      </c>
      <c r="B51" s="28">
        <v>30.541383069999998</v>
      </c>
      <c r="C51" s="28">
        <v>30.851519204999999</v>
      </c>
      <c r="D51" s="28">
        <v>32.013152275000003</v>
      </c>
      <c r="E51" s="28">
        <v>29.470370719999998</v>
      </c>
      <c r="F51" s="28">
        <v>30.426455075</v>
      </c>
      <c r="G51" s="28">
        <v>28.62418912</v>
      </c>
      <c r="H51" s="28">
        <v>28.408465549999999</v>
      </c>
      <c r="I51" s="28">
        <v>27.985661539999999</v>
      </c>
      <c r="J51" s="28">
        <v>29.634268649999999</v>
      </c>
      <c r="K51" s="28">
        <v>27.745378379999998</v>
      </c>
      <c r="L51" s="28">
        <v>30.02146497</v>
      </c>
      <c r="M51" s="28">
        <v>27.548167424999999</v>
      </c>
      <c r="N51" s="28">
        <v>33.42263062</v>
      </c>
      <c r="O51" s="28">
        <v>32.380767509999998</v>
      </c>
      <c r="P51" s="28">
        <v>30.28933202</v>
      </c>
      <c r="Q51" s="28">
        <v>30.892484549999999</v>
      </c>
      <c r="R51" s="28">
        <v>30.568354705000001</v>
      </c>
      <c r="S51" s="28">
        <v>31.065230584999998</v>
      </c>
      <c r="T51" s="28">
        <v>33.268713525000003</v>
      </c>
      <c r="U51" s="28">
        <v>32.085513304999999</v>
      </c>
      <c r="V51" s="28">
        <v>31.988006590000001</v>
      </c>
      <c r="W51" s="28">
        <v>28.273795889999999</v>
      </c>
      <c r="X51" s="28">
        <v>34.656131700000003</v>
      </c>
      <c r="Y51" s="28">
        <v>31.689011545</v>
      </c>
      <c r="Z51" s="28">
        <v>31.625736660000001</v>
      </c>
      <c r="AA51" s="28">
        <v>30.631204870000001</v>
      </c>
      <c r="AB51" s="28">
        <v>34.495951269999999</v>
      </c>
      <c r="AC51" s="28">
        <v>32.127905570000003</v>
      </c>
      <c r="AD51" s="28">
        <v>26.160661824999998</v>
      </c>
      <c r="AE51" s="28">
        <v>27.668862964999999</v>
      </c>
      <c r="AF51" s="28">
        <v>26.397977314999999</v>
      </c>
      <c r="AG51" s="28">
        <v>29.812087784999999</v>
      </c>
      <c r="AH51" s="28">
        <v>30.566753380000002</v>
      </c>
      <c r="AI51" s="28">
        <v>24.703879305000001</v>
      </c>
      <c r="AJ51" s="28">
        <v>28.028129284999999</v>
      </c>
      <c r="AK51" s="28">
        <v>31.279642984999999</v>
      </c>
      <c r="AL51" s="28">
        <v>30.652176205</v>
      </c>
      <c r="AM51" s="28">
        <v>30.985697389999999</v>
      </c>
      <c r="AN51" s="28">
        <v>31.50626437</v>
      </c>
      <c r="AO51" s="28">
        <v>30.37333332</v>
      </c>
      <c r="AP51" s="28">
        <v>31.395924444999999</v>
      </c>
      <c r="AQ51" s="28">
        <v>31.618422585000001</v>
      </c>
      <c r="AR51" s="28">
        <v>31.22401322</v>
      </c>
      <c r="AS51" s="28">
        <v>31.500280419999999</v>
      </c>
      <c r="AT51" s="28">
        <v>31.320546230000001</v>
      </c>
      <c r="AU51" s="28">
        <v>28.915879275000002</v>
      </c>
      <c r="AV51" s="28" t="s">
        <v>181</v>
      </c>
      <c r="AW51" s="28" t="s">
        <v>99</v>
      </c>
      <c r="AX51" s="29" t="s">
        <v>408</v>
      </c>
      <c r="AY51" s="28" t="s">
        <v>1</v>
      </c>
      <c r="AZ51" t="s">
        <v>29</v>
      </c>
    </row>
    <row r="52" spans="1:52" x14ac:dyDescent="0.25">
      <c r="A52" s="28">
        <v>28.144784574999999</v>
      </c>
      <c r="B52" s="28">
        <v>28.734598795</v>
      </c>
      <c r="C52" s="28">
        <v>30.184956159999999</v>
      </c>
      <c r="D52" s="28">
        <v>30.23812676</v>
      </c>
      <c r="E52" s="28">
        <v>28.080248524999998</v>
      </c>
      <c r="F52" s="28">
        <v>28.598279734999998</v>
      </c>
      <c r="G52" s="28">
        <v>26.804995845000001</v>
      </c>
      <c r="H52" s="28">
        <v>26.422605494999999</v>
      </c>
      <c r="I52" s="28">
        <v>26.343804455000001</v>
      </c>
      <c r="J52" s="28">
        <v>28.166630065</v>
      </c>
      <c r="K52" s="28">
        <v>26.285586474999999</v>
      </c>
      <c r="L52" s="28">
        <v>29.000935195</v>
      </c>
      <c r="M52" s="28">
        <v>26.235774249999999</v>
      </c>
      <c r="N52" s="28">
        <v>31.436396094999999</v>
      </c>
      <c r="O52" s="28">
        <v>30.482184425</v>
      </c>
      <c r="P52" s="28">
        <v>28.737657055</v>
      </c>
      <c r="Q52" s="28">
        <v>28.917417199999999</v>
      </c>
      <c r="R52" s="28">
        <v>29.691159599999999</v>
      </c>
      <c r="S52" s="28">
        <v>29.274333535</v>
      </c>
      <c r="T52" s="28">
        <v>30.926961824999999</v>
      </c>
      <c r="U52" s="28">
        <v>30.45709098</v>
      </c>
      <c r="V52" s="28">
        <v>30.923025634999998</v>
      </c>
      <c r="W52" s="28">
        <v>26.145593295000001</v>
      </c>
      <c r="X52" s="28">
        <v>32.558678555</v>
      </c>
      <c r="Y52" s="28">
        <v>29.87199618</v>
      </c>
      <c r="Z52" s="28">
        <v>30.013540124999999</v>
      </c>
      <c r="AA52" s="28">
        <v>28.973848875000002</v>
      </c>
      <c r="AB52" s="28">
        <v>34.105092399999997</v>
      </c>
      <c r="AC52" s="28">
        <v>30.691840750000001</v>
      </c>
      <c r="AD52" s="28">
        <v>24.478039370000001</v>
      </c>
      <c r="AE52" s="28">
        <v>25.604653984999999</v>
      </c>
      <c r="AF52" s="28">
        <v>24.888156800000001</v>
      </c>
      <c r="AG52" s="28">
        <v>27.763698314999999</v>
      </c>
      <c r="AH52" s="28">
        <v>28.834350485000002</v>
      </c>
      <c r="AI52" s="28">
        <v>23.248002060000001</v>
      </c>
      <c r="AJ52" s="28">
        <v>26.616059414999999</v>
      </c>
      <c r="AK52" s="28">
        <v>29.18964149</v>
      </c>
      <c r="AL52" s="28">
        <v>28.631261224999999</v>
      </c>
      <c r="AM52" s="28">
        <v>29.227573894999999</v>
      </c>
      <c r="AN52" s="28">
        <v>29.546540319999998</v>
      </c>
      <c r="AO52" s="28">
        <v>28.541514625000001</v>
      </c>
      <c r="AP52" s="28">
        <v>30.524414664999998</v>
      </c>
      <c r="AQ52" s="28">
        <v>30.226758555</v>
      </c>
      <c r="AR52" s="28">
        <v>29.702159325</v>
      </c>
      <c r="AS52" s="28">
        <v>29.289693450000001</v>
      </c>
      <c r="AT52" s="28">
        <v>29.713106580000002</v>
      </c>
      <c r="AU52" s="28">
        <v>26.820968730000001</v>
      </c>
      <c r="AV52" s="28" t="s">
        <v>182</v>
      </c>
      <c r="AW52" s="28" t="s">
        <v>98</v>
      </c>
      <c r="AX52" s="29" t="s">
        <v>408</v>
      </c>
      <c r="AY52" s="28" t="s">
        <v>1</v>
      </c>
      <c r="AZ52">
        <v>5</v>
      </c>
    </row>
    <row r="53" spans="1:52" x14ac:dyDescent="0.25">
      <c r="A53" s="28">
        <v>27.762098635000001</v>
      </c>
      <c r="B53" s="28">
        <v>28.044745055</v>
      </c>
      <c r="C53" s="28">
        <v>29.202745494999998</v>
      </c>
      <c r="D53" s="28">
        <v>30.078939989999999</v>
      </c>
      <c r="E53" s="28">
        <v>27.836017689999998</v>
      </c>
      <c r="F53" s="28">
        <v>27.933867540000001</v>
      </c>
      <c r="G53" s="28">
        <v>26.623479815</v>
      </c>
      <c r="H53" s="28">
        <v>25.919782229999999</v>
      </c>
      <c r="I53" s="28">
        <v>26.188529625000001</v>
      </c>
      <c r="J53" s="28">
        <v>27.100771484999999</v>
      </c>
      <c r="K53" s="28">
        <v>26.770976619999999</v>
      </c>
      <c r="L53" s="28">
        <v>29.006052969999999</v>
      </c>
      <c r="M53" s="28">
        <v>25.282664035</v>
      </c>
      <c r="N53" s="28">
        <v>30.946488285000001</v>
      </c>
      <c r="O53" s="28">
        <v>31.169666119999999</v>
      </c>
      <c r="P53" s="28">
        <v>29.178367274999999</v>
      </c>
      <c r="Q53" s="28">
        <v>28.417116409999998</v>
      </c>
      <c r="R53" s="28">
        <v>29.425145189999999</v>
      </c>
      <c r="S53" s="28">
        <v>29.284894555000001</v>
      </c>
      <c r="T53" s="28">
        <v>30.267756245000001</v>
      </c>
      <c r="U53" s="28">
        <v>30.099032520000002</v>
      </c>
      <c r="V53" s="28">
        <v>30.218987640000002</v>
      </c>
      <c r="W53" s="28">
        <v>25.356830510000002</v>
      </c>
      <c r="X53" s="28">
        <v>32.354021430000003</v>
      </c>
      <c r="Y53" s="28">
        <v>29.742093024999999</v>
      </c>
      <c r="Z53" s="28">
        <v>29.763766145000002</v>
      </c>
      <c r="AA53" s="28">
        <v>28.655914545000002</v>
      </c>
      <c r="AB53" s="28">
        <v>30.581437699999999</v>
      </c>
      <c r="AC53" s="28">
        <v>30.356164419999999</v>
      </c>
      <c r="AD53" s="28">
        <v>24.889637855</v>
      </c>
      <c r="AE53" s="28">
        <v>25.095597295000001</v>
      </c>
      <c r="AF53" s="28">
        <v>24.723098324999999</v>
      </c>
      <c r="AG53" s="28">
        <v>27.852220760000002</v>
      </c>
      <c r="AH53" s="28">
        <v>28.373313544999998</v>
      </c>
      <c r="AI53" s="28">
        <v>22.863060770000001</v>
      </c>
      <c r="AJ53" s="28">
        <v>26.595489425</v>
      </c>
      <c r="AK53" s="28">
        <v>29.658476180000001</v>
      </c>
      <c r="AL53" s="28">
        <v>28.773455864999999</v>
      </c>
      <c r="AM53" s="28">
        <v>28.965581974999999</v>
      </c>
      <c r="AN53" s="28">
        <v>29.603644365000001</v>
      </c>
      <c r="AO53" s="28">
        <v>27.947385245</v>
      </c>
      <c r="AP53" s="28">
        <v>30.056730259999998</v>
      </c>
      <c r="AQ53" s="28">
        <v>29.91534322</v>
      </c>
      <c r="AR53" s="28">
        <v>29.241294045</v>
      </c>
      <c r="AS53" s="28">
        <v>28.319693300000001</v>
      </c>
      <c r="AT53" s="28">
        <v>28.915526539999998</v>
      </c>
      <c r="AU53" s="28">
        <v>25.956912705000001</v>
      </c>
      <c r="AV53" s="28" t="s">
        <v>183</v>
      </c>
      <c r="AW53" s="28" t="s">
        <v>99</v>
      </c>
      <c r="AX53" s="29" t="s">
        <v>408</v>
      </c>
      <c r="AY53" s="28" t="s">
        <v>1</v>
      </c>
      <c r="AZ53" t="s">
        <v>29</v>
      </c>
    </row>
    <row r="54" spans="1:52" x14ac:dyDescent="0.25">
      <c r="A54" s="28">
        <v>27.916965404999999</v>
      </c>
      <c r="B54" s="28">
        <v>26.428190390000001</v>
      </c>
      <c r="C54" s="28">
        <v>28.96775087</v>
      </c>
      <c r="D54" s="28">
        <v>29.970854589999998</v>
      </c>
      <c r="E54" s="28">
        <v>27.347110964999999</v>
      </c>
      <c r="F54" s="28">
        <v>26.784746505000001</v>
      </c>
      <c r="G54" s="28">
        <v>26.153398334999999</v>
      </c>
      <c r="H54" s="28">
        <v>24.99434737</v>
      </c>
      <c r="I54" s="28">
        <v>26.30955269</v>
      </c>
      <c r="J54" s="28">
        <v>26.278874455</v>
      </c>
      <c r="K54" s="28">
        <v>26.508758565000001</v>
      </c>
      <c r="L54" s="28">
        <v>28.952078664999998</v>
      </c>
      <c r="M54" s="28">
        <v>24.068628915000001</v>
      </c>
      <c r="N54" s="28">
        <v>30.976687859999998</v>
      </c>
      <c r="O54" s="28">
        <v>31.15642012</v>
      </c>
      <c r="P54" s="28">
        <v>28.297548124999999</v>
      </c>
      <c r="Q54" s="28">
        <v>27.709765310000002</v>
      </c>
      <c r="R54" s="28">
        <v>29.354828019999999</v>
      </c>
      <c r="S54" s="28">
        <v>28.890250885</v>
      </c>
      <c r="T54" s="28">
        <v>29.452101944999999</v>
      </c>
      <c r="U54" s="28">
        <v>28.40623351</v>
      </c>
      <c r="V54" s="28">
        <v>29.43883606</v>
      </c>
      <c r="W54" s="28">
        <v>24.611948644999998</v>
      </c>
      <c r="X54" s="28">
        <v>31.599036935000001</v>
      </c>
      <c r="Y54" s="28">
        <v>28.81770315</v>
      </c>
      <c r="Z54" s="28">
        <v>28.718051285000001</v>
      </c>
      <c r="AA54" s="28">
        <v>28.438101225</v>
      </c>
      <c r="AB54" s="28">
        <v>32.559962134999999</v>
      </c>
      <c r="AC54" s="28">
        <v>30.647054675</v>
      </c>
      <c r="AD54" s="28">
        <v>23.019676144999998</v>
      </c>
      <c r="AE54" s="28">
        <v>23.952681810000001</v>
      </c>
      <c r="AF54" s="28">
        <v>23.937809165000001</v>
      </c>
      <c r="AG54" s="28">
        <v>27.70275964</v>
      </c>
      <c r="AH54" s="28">
        <v>28.073745904999999</v>
      </c>
      <c r="AI54" s="28">
        <v>23.655396965000001</v>
      </c>
      <c r="AJ54" s="28">
        <v>26.33851898</v>
      </c>
      <c r="AK54" s="28">
        <v>29.928271325000001</v>
      </c>
      <c r="AL54" s="28">
        <v>28.709852390000002</v>
      </c>
      <c r="AM54" s="28">
        <v>28.650873359999999</v>
      </c>
      <c r="AN54" s="28">
        <v>29.509423810000001</v>
      </c>
      <c r="AO54" s="28">
        <v>26.961969795000002</v>
      </c>
      <c r="AP54" s="28">
        <v>30.57081101</v>
      </c>
      <c r="AQ54" s="28">
        <v>29.834175954999999</v>
      </c>
      <c r="AR54" s="28">
        <v>29.207538475</v>
      </c>
      <c r="AS54" s="28">
        <v>27.916559700000001</v>
      </c>
      <c r="AT54" s="28">
        <v>28.534627295</v>
      </c>
      <c r="AU54" s="28">
        <v>25.21760351</v>
      </c>
      <c r="AV54" s="28" t="s">
        <v>184</v>
      </c>
      <c r="AW54" s="28" t="s">
        <v>99</v>
      </c>
      <c r="AX54" s="29" t="s">
        <v>408</v>
      </c>
      <c r="AY54" s="28" t="s">
        <v>1</v>
      </c>
      <c r="AZ54" t="s">
        <v>29</v>
      </c>
    </row>
    <row r="55" spans="1:52" x14ac:dyDescent="0.25">
      <c r="A55" s="28">
        <v>27.334479994999999</v>
      </c>
      <c r="B55" s="28">
        <v>27.658300735000001</v>
      </c>
      <c r="C55" s="28">
        <v>28.239097234999999</v>
      </c>
      <c r="D55" s="28">
        <v>29.769922855000001</v>
      </c>
      <c r="E55" s="28">
        <v>26.997435469999999</v>
      </c>
      <c r="F55" s="28">
        <v>27.584902840000002</v>
      </c>
      <c r="G55" s="28">
        <v>26.301248444999999</v>
      </c>
      <c r="H55" s="28">
        <v>25.603984375</v>
      </c>
      <c r="I55" s="28">
        <v>25.823515664999999</v>
      </c>
      <c r="J55" s="28">
        <v>26.228856889999999</v>
      </c>
      <c r="K55" s="28">
        <v>26.086648905000001</v>
      </c>
      <c r="L55" s="28">
        <v>27.554446055</v>
      </c>
      <c r="M55" s="28">
        <v>25.098407609999999</v>
      </c>
      <c r="N55" s="28">
        <v>30.891680130000001</v>
      </c>
      <c r="O55" s="28">
        <v>29.844270784999999</v>
      </c>
      <c r="P55" s="28">
        <v>28.164722980000001</v>
      </c>
      <c r="Q55" s="28">
        <v>27.708758929999998</v>
      </c>
      <c r="R55" s="28">
        <v>27.778118594999999</v>
      </c>
      <c r="S55" s="28">
        <v>28.683663305</v>
      </c>
      <c r="T55" s="28">
        <v>29.856794570000002</v>
      </c>
      <c r="U55" s="28">
        <v>28.609483825000002</v>
      </c>
      <c r="V55" s="28">
        <v>29.514651480000001</v>
      </c>
      <c r="W55" s="28">
        <v>25.457507849999999</v>
      </c>
      <c r="X55" s="28">
        <v>32.589702504999998</v>
      </c>
      <c r="Y55" s="28">
        <v>29.132400185000002</v>
      </c>
      <c r="Z55" s="28">
        <v>29.451959415000001</v>
      </c>
      <c r="AA55" s="28">
        <v>27.804863725000001</v>
      </c>
      <c r="AB55" s="28">
        <v>29.493225025000001</v>
      </c>
      <c r="AC55" s="28">
        <v>29.27593547</v>
      </c>
      <c r="AD55" s="28">
        <v>22.963000735000001</v>
      </c>
      <c r="AE55" s="28">
        <v>24.456209495</v>
      </c>
      <c r="AF55" s="28">
        <v>23.958937304999999</v>
      </c>
      <c r="AG55" s="28">
        <v>27.440342189999999</v>
      </c>
      <c r="AH55" s="28">
        <v>27.515232865000002</v>
      </c>
      <c r="AI55" s="28">
        <v>21.256294865000001</v>
      </c>
      <c r="AJ55" s="28">
        <v>25.14284898</v>
      </c>
      <c r="AK55" s="28">
        <v>29.52944875</v>
      </c>
      <c r="AL55" s="28">
        <v>28.260508004999998</v>
      </c>
      <c r="AM55" s="28">
        <v>28.879452560000001</v>
      </c>
      <c r="AN55" s="28">
        <v>29.110672910000002</v>
      </c>
      <c r="AO55" s="28">
        <v>27.42301634</v>
      </c>
      <c r="AP55" s="28">
        <v>29.253148544999998</v>
      </c>
      <c r="AQ55" s="28">
        <v>28.688675709999998</v>
      </c>
      <c r="AR55" s="28">
        <v>28.19376299</v>
      </c>
      <c r="AS55" s="28">
        <v>27.994403455</v>
      </c>
      <c r="AT55" s="28">
        <v>28.384831795</v>
      </c>
      <c r="AU55" s="28">
        <v>25.45884757</v>
      </c>
      <c r="AV55" s="28" t="s">
        <v>185</v>
      </c>
      <c r="AW55" s="28" t="s">
        <v>99</v>
      </c>
      <c r="AX55" s="29" t="s">
        <v>408</v>
      </c>
      <c r="AY55" s="28" t="s">
        <v>1</v>
      </c>
      <c r="AZ55" t="s">
        <v>29</v>
      </c>
    </row>
    <row r="56" spans="1:52" x14ac:dyDescent="0.25">
      <c r="A56" s="28">
        <v>26.83287932</v>
      </c>
      <c r="B56" s="28">
        <v>25.440298344999999</v>
      </c>
      <c r="C56" s="28">
        <v>27.528454064999998</v>
      </c>
      <c r="D56" s="28">
        <v>28.995851835</v>
      </c>
      <c r="E56" s="28">
        <v>25.586906105000001</v>
      </c>
      <c r="F56" s="28">
        <v>25.629409835000001</v>
      </c>
      <c r="G56" s="28">
        <v>24.413604629999998</v>
      </c>
      <c r="H56" s="28">
        <v>23.347190784999999</v>
      </c>
      <c r="I56" s="28">
        <v>24.523874540000001</v>
      </c>
      <c r="J56" s="28">
        <v>24.261708675000001</v>
      </c>
      <c r="K56" s="28">
        <v>25.060591299999999</v>
      </c>
      <c r="L56" s="28">
        <v>26.41142726</v>
      </c>
      <c r="M56" s="28">
        <v>22.362812564999999</v>
      </c>
      <c r="N56" s="28">
        <v>30.094500425</v>
      </c>
      <c r="O56" s="28">
        <v>29.432167735</v>
      </c>
      <c r="P56" s="28">
        <v>27.345277405000001</v>
      </c>
      <c r="Q56" s="28">
        <v>26.11479976</v>
      </c>
      <c r="R56" s="28">
        <v>27.935439084999999</v>
      </c>
      <c r="S56" s="28">
        <v>27.633101685</v>
      </c>
      <c r="T56" s="28">
        <v>27.657244214999999</v>
      </c>
      <c r="U56" s="28">
        <v>27.10255106</v>
      </c>
      <c r="V56" s="28">
        <v>28.062730479999999</v>
      </c>
      <c r="W56" s="28">
        <v>23.09191981</v>
      </c>
      <c r="X56" s="28">
        <v>30.554189335</v>
      </c>
      <c r="Y56" s="28">
        <v>27.138999734999999</v>
      </c>
      <c r="Z56" s="28">
        <v>27.295136159999998</v>
      </c>
      <c r="AA56" s="28">
        <v>26.682116955000001</v>
      </c>
      <c r="AB56" s="28">
        <v>30.738016040000002</v>
      </c>
      <c r="AC56" s="28">
        <v>28.241212730000001</v>
      </c>
      <c r="AD56" s="28">
        <v>21.231405779999999</v>
      </c>
      <c r="AE56" s="28">
        <v>22.292475419999999</v>
      </c>
      <c r="AF56" s="28">
        <v>22.591003834999999</v>
      </c>
      <c r="AG56" s="28">
        <v>26.423625985000001</v>
      </c>
      <c r="AH56" s="28">
        <v>26.437478604999999</v>
      </c>
      <c r="AI56" s="28">
        <v>20.182683924999999</v>
      </c>
      <c r="AJ56" s="28">
        <v>24.534199739999998</v>
      </c>
      <c r="AK56" s="28">
        <v>28.078321415000001</v>
      </c>
      <c r="AL56" s="28">
        <v>27.101566630000001</v>
      </c>
      <c r="AM56" s="28">
        <v>27.567520819999999</v>
      </c>
      <c r="AN56" s="28">
        <v>28.32307063</v>
      </c>
      <c r="AO56" s="28">
        <v>25.136288085</v>
      </c>
      <c r="AP56" s="28">
        <v>29.303257514999999</v>
      </c>
      <c r="AQ56" s="28">
        <v>27.86232197</v>
      </c>
      <c r="AR56" s="28">
        <v>26.956018525000001</v>
      </c>
      <c r="AS56" s="28">
        <v>26.248735924999998</v>
      </c>
      <c r="AT56" s="28">
        <v>26.642696919999999</v>
      </c>
      <c r="AU56" s="28">
        <v>23.400919805000001</v>
      </c>
      <c r="AV56" s="28" t="s">
        <v>186</v>
      </c>
      <c r="AW56" s="28" t="s">
        <v>99</v>
      </c>
      <c r="AX56" s="29" t="s">
        <v>408</v>
      </c>
      <c r="AY56" s="28" t="s">
        <v>1</v>
      </c>
      <c r="AZ56" t="s">
        <v>29</v>
      </c>
    </row>
    <row r="57" spans="1:52" x14ac:dyDescent="0.25">
      <c r="A57" s="28">
        <v>26.984871705</v>
      </c>
      <c r="B57" s="28">
        <v>25.76093427</v>
      </c>
      <c r="C57" s="28">
        <v>28.807198625000002</v>
      </c>
      <c r="D57" s="28">
        <v>29.030761890000001</v>
      </c>
      <c r="E57" s="28">
        <v>26.012319555000001</v>
      </c>
      <c r="F57" s="28">
        <v>26.569437829999998</v>
      </c>
      <c r="G57" s="28">
        <v>25.003547000000001</v>
      </c>
      <c r="H57" s="28">
        <v>24.660851335</v>
      </c>
      <c r="I57" s="28">
        <v>25.087636589999999</v>
      </c>
      <c r="J57" s="28">
        <v>25.793123864999998</v>
      </c>
      <c r="K57" s="28">
        <v>25.742045910000002</v>
      </c>
      <c r="L57" s="28">
        <v>27.426800015000001</v>
      </c>
      <c r="M57" s="28">
        <v>24.008391215</v>
      </c>
      <c r="N57" s="28">
        <v>30.454528034999999</v>
      </c>
      <c r="O57" s="28">
        <v>30.63337907</v>
      </c>
      <c r="P57" s="28">
        <v>27.584574799999999</v>
      </c>
      <c r="Q57" s="28">
        <v>27.195875239999999</v>
      </c>
      <c r="R57" s="28">
        <v>27.590114124999999</v>
      </c>
      <c r="S57" s="28">
        <v>27.819864604999999</v>
      </c>
      <c r="T57" s="28">
        <v>29.539249250000001</v>
      </c>
      <c r="U57" s="28">
        <v>28.752925789999999</v>
      </c>
      <c r="V57" s="28">
        <v>28.495234400000001</v>
      </c>
      <c r="W57" s="28">
        <v>24.38285277</v>
      </c>
      <c r="X57" s="28">
        <v>31.446286499999999</v>
      </c>
      <c r="Y57" s="28">
        <v>28.137496729999999</v>
      </c>
      <c r="Z57" s="28">
        <v>28.201639634999999</v>
      </c>
      <c r="AA57" s="28">
        <v>27.35567249</v>
      </c>
      <c r="AB57" s="28">
        <v>32.064614474999999</v>
      </c>
      <c r="AC57" s="28">
        <v>29.656374570000001</v>
      </c>
      <c r="AD57" s="28">
        <v>22.657856015</v>
      </c>
      <c r="AE57" s="28">
        <v>23.67306035</v>
      </c>
      <c r="AF57" s="28">
        <v>23.63161423</v>
      </c>
      <c r="AG57" s="28">
        <v>26.177441179999999</v>
      </c>
      <c r="AH57" s="28">
        <v>27.305625715000001</v>
      </c>
      <c r="AI57" s="28">
        <v>21.758350305</v>
      </c>
      <c r="AJ57" s="28">
        <v>25.3038603</v>
      </c>
      <c r="AK57" s="28">
        <v>28.377773739999999</v>
      </c>
      <c r="AL57" s="28">
        <v>27.752899729999999</v>
      </c>
      <c r="AM57" s="28">
        <v>27.803062425</v>
      </c>
      <c r="AN57" s="28">
        <v>28.828043895</v>
      </c>
      <c r="AO57" s="28">
        <v>26.789654615</v>
      </c>
      <c r="AP57" s="28">
        <v>29.299639849999998</v>
      </c>
      <c r="AQ57" s="28">
        <v>28.839359855000001</v>
      </c>
      <c r="AR57" s="28">
        <v>27.962969354999998</v>
      </c>
      <c r="AS57" s="28">
        <v>27.417702675000001</v>
      </c>
      <c r="AT57" s="28">
        <v>27.76501884</v>
      </c>
      <c r="AU57" s="28">
        <v>24.723664854999999</v>
      </c>
      <c r="AV57" s="28" t="s">
        <v>187</v>
      </c>
      <c r="AW57" s="28" t="s">
        <v>99</v>
      </c>
      <c r="AX57" s="29" t="s">
        <v>408</v>
      </c>
      <c r="AY57" s="28" t="s">
        <v>1</v>
      </c>
      <c r="AZ57" t="s">
        <v>29</v>
      </c>
    </row>
    <row r="58" spans="1:52" x14ac:dyDescent="0.25">
      <c r="A58" s="28">
        <v>27.15692155</v>
      </c>
      <c r="B58" s="28">
        <v>26.468193889999998</v>
      </c>
      <c r="C58" s="28">
        <v>29.155146080000002</v>
      </c>
      <c r="D58" s="28">
        <v>29.479580519999999</v>
      </c>
      <c r="E58" s="28">
        <v>26.495189634999999</v>
      </c>
      <c r="F58" s="28">
        <v>26.935776239999999</v>
      </c>
      <c r="G58" s="28">
        <v>25.816087329999998</v>
      </c>
      <c r="H58" s="28">
        <v>24.749413995000001</v>
      </c>
      <c r="I58" s="28">
        <v>26.051728104999999</v>
      </c>
      <c r="J58" s="28">
        <v>26.615533989999999</v>
      </c>
      <c r="K58" s="28">
        <v>26.098712634999998</v>
      </c>
      <c r="L58" s="28">
        <v>28.997344049999999</v>
      </c>
      <c r="M58" s="28">
        <v>24.605809699999998</v>
      </c>
      <c r="N58" s="28">
        <v>30.505266955</v>
      </c>
      <c r="O58" s="28">
        <v>31.172651569999999</v>
      </c>
      <c r="P58" s="28">
        <v>28.866134885000001</v>
      </c>
      <c r="Q58" s="28">
        <v>28.115853399999999</v>
      </c>
      <c r="R58" s="28">
        <v>29.697069150000001</v>
      </c>
      <c r="S58" s="28">
        <v>28.477915469999999</v>
      </c>
      <c r="T58" s="28">
        <v>29.568516580000001</v>
      </c>
      <c r="U58" s="28">
        <v>28.999289874999999</v>
      </c>
      <c r="V58" s="28">
        <v>29.542895049999998</v>
      </c>
      <c r="W58" s="28">
        <v>24.709125920000002</v>
      </c>
      <c r="X58" s="28">
        <v>32.002691695000003</v>
      </c>
      <c r="Y58" s="28">
        <v>28.306120244999999</v>
      </c>
      <c r="Z58" s="28">
        <v>28.495948224999999</v>
      </c>
      <c r="AA58" s="28">
        <v>27.956362110000001</v>
      </c>
      <c r="AB58" s="28">
        <v>31.201319389999998</v>
      </c>
      <c r="AC58" s="28">
        <v>30.581111060000001</v>
      </c>
      <c r="AD58" s="28">
        <v>24.147798909999999</v>
      </c>
      <c r="AE58" s="28">
        <v>23.953724194999999</v>
      </c>
      <c r="AF58" s="28">
        <v>24.708491355</v>
      </c>
      <c r="AG58" s="28">
        <v>27.984477030000001</v>
      </c>
      <c r="AH58" s="28">
        <v>28.656206489999999</v>
      </c>
      <c r="AI58" s="28">
        <v>23.025284190000001</v>
      </c>
      <c r="AJ58" s="28">
        <v>26.355511154999999</v>
      </c>
      <c r="AK58" s="28">
        <v>28.869575579999999</v>
      </c>
      <c r="AL58" s="28">
        <v>28.597071835000001</v>
      </c>
      <c r="AM58" s="28">
        <v>28.312604180000001</v>
      </c>
      <c r="AN58" s="28">
        <v>28.899378630000001</v>
      </c>
      <c r="AO58" s="28">
        <v>27.389250489999998</v>
      </c>
      <c r="AP58" s="28">
        <v>30.45655339</v>
      </c>
      <c r="AQ58" s="28">
        <v>29.974913910000001</v>
      </c>
      <c r="AR58" s="28">
        <v>28.556865850000001</v>
      </c>
      <c r="AS58" s="28">
        <v>28.12364496</v>
      </c>
      <c r="AT58" s="28">
        <v>27.920189985</v>
      </c>
      <c r="AU58" s="28">
        <v>24.946914894999999</v>
      </c>
      <c r="AV58" s="28" t="s">
        <v>188</v>
      </c>
      <c r="AW58" s="28" t="s">
        <v>99</v>
      </c>
      <c r="AX58" s="29" t="s">
        <v>408</v>
      </c>
      <c r="AY58" s="28" t="s">
        <v>1</v>
      </c>
      <c r="AZ58" t="s">
        <v>29</v>
      </c>
    </row>
    <row r="59" spans="1:52" x14ac:dyDescent="0.25">
      <c r="A59" s="28">
        <v>28.531985429999999</v>
      </c>
      <c r="B59" s="28">
        <v>28.148346579999998</v>
      </c>
      <c r="C59" s="28">
        <v>28.772271459999999</v>
      </c>
      <c r="D59" s="28">
        <v>30.472857784999999</v>
      </c>
      <c r="E59" s="28">
        <v>27.81142543</v>
      </c>
      <c r="F59" s="28">
        <v>28.034233265000001</v>
      </c>
      <c r="G59" s="28">
        <v>26.92849919</v>
      </c>
      <c r="H59" s="28">
        <v>26.250268545000001</v>
      </c>
      <c r="I59" s="28">
        <v>27.099280584999999</v>
      </c>
      <c r="J59" s="28">
        <v>26.930866065</v>
      </c>
      <c r="K59" s="28">
        <v>27.652031425000001</v>
      </c>
      <c r="L59" s="28">
        <v>28.25676614</v>
      </c>
      <c r="M59" s="28">
        <v>26.801504914999999</v>
      </c>
      <c r="N59" s="28">
        <v>31.05059395</v>
      </c>
      <c r="O59" s="28">
        <v>29.950115635</v>
      </c>
      <c r="P59" s="28">
        <v>28.748354875</v>
      </c>
      <c r="Q59" s="28">
        <v>28.366402669999999</v>
      </c>
      <c r="R59" s="28">
        <v>29.26117408</v>
      </c>
      <c r="S59" s="28">
        <v>29.913345060000001</v>
      </c>
      <c r="T59" s="28">
        <v>30.952061860000001</v>
      </c>
      <c r="U59" s="28">
        <v>30.655444119999999</v>
      </c>
      <c r="V59" s="28">
        <v>30.479035074999999</v>
      </c>
      <c r="W59" s="28">
        <v>25.77311654</v>
      </c>
      <c r="X59" s="28">
        <v>32.861852085000002</v>
      </c>
      <c r="Y59" s="28">
        <v>30.042539595000001</v>
      </c>
      <c r="Z59" s="28">
        <v>30.063150045</v>
      </c>
      <c r="AA59" s="28">
        <v>28.164846364999999</v>
      </c>
      <c r="AB59" s="28">
        <v>29.393012174999999</v>
      </c>
      <c r="AC59" s="28">
        <v>28.96177076</v>
      </c>
      <c r="AD59" s="28">
        <v>24.517405355000001</v>
      </c>
      <c r="AE59" s="28">
        <v>25.484545435000001</v>
      </c>
      <c r="AF59" s="28">
        <v>24.583154990000001</v>
      </c>
      <c r="AG59" s="28">
        <v>27.591866804999999</v>
      </c>
      <c r="AH59" s="28">
        <v>28.310762895</v>
      </c>
      <c r="AI59" s="28">
        <v>20.990196090000001</v>
      </c>
      <c r="AJ59" s="28">
        <v>25.81538243</v>
      </c>
      <c r="AK59" s="28">
        <v>30.263087989999999</v>
      </c>
      <c r="AL59" s="28">
        <v>28.5166568</v>
      </c>
      <c r="AM59" s="28">
        <v>30.054097290000001</v>
      </c>
      <c r="AN59" s="28">
        <v>30.495987945</v>
      </c>
      <c r="AO59" s="28">
        <v>27.751705770000001</v>
      </c>
      <c r="AP59" s="28">
        <v>30.328382770000001</v>
      </c>
      <c r="AQ59" s="28">
        <v>28.933320819999999</v>
      </c>
      <c r="AR59" s="28">
        <v>28.274878924999999</v>
      </c>
      <c r="AS59" s="28">
        <v>29.04955468</v>
      </c>
      <c r="AT59" s="28">
        <v>28.812581569999999</v>
      </c>
      <c r="AU59" s="28">
        <v>25.811885374999999</v>
      </c>
      <c r="AV59" s="28" t="s">
        <v>189</v>
      </c>
      <c r="AW59" s="28" t="s">
        <v>99</v>
      </c>
      <c r="AX59" s="29" t="s">
        <v>408</v>
      </c>
      <c r="AY59" s="28" t="s">
        <v>1</v>
      </c>
      <c r="AZ59" t="s">
        <v>29</v>
      </c>
    </row>
    <row r="60" spans="1:52" x14ac:dyDescent="0.25">
      <c r="A60" s="28">
        <v>28.427736944999999</v>
      </c>
      <c r="B60" s="28">
        <v>28.600647035000001</v>
      </c>
      <c r="C60" s="28">
        <v>29.02000344</v>
      </c>
      <c r="D60" s="28">
        <v>30.908218704999999</v>
      </c>
      <c r="E60" s="28">
        <v>27.973845284999999</v>
      </c>
      <c r="F60" s="28">
        <v>28.345971055</v>
      </c>
      <c r="G60" s="28">
        <v>27.044045300000001</v>
      </c>
      <c r="H60" s="28">
        <v>27.364634235</v>
      </c>
      <c r="I60" s="28">
        <v>27.342571674999999</v>
      </c>
      <c r="J60" s="28">
        <v>26.944328935000001</v>
      </c>
      <c r="K60" s="28">
        <v>27.050858495</v>
      </c>
      <c r="L60" s="28">
        <v>29.009862129999998</v>
      </c>
      <c r="M60" s="28">
        <v>26.12251204</v>
      </c>
      <c r="N60" s="28">
        <v>30.202320315000001</v>
      </c>
      <c r="O60" s="28">
        <v>31.608737829999999</v>
      </c>
      <c r="P60" s="28">
        <v>29.312195880000001</v>
      </c>
      <c r="Q60" s="28">
        <v>28.638744634999998</v>
      </c>
      <c r="R60" s="28">
        <v>28.369781105000001</v>
      </c>
      <c r="S60" s="28">
        <v>30.003772510000001</v>
      </c>
      <c r="T60" s="28">
        <v>30.853685165000002</v>
      </c>
      <c r="U60" s="28">
        <v>30.251409845000001</v>
      </c>
      <c r="V60" s="28">
        <v>30.431931785</v>
      </c>
      <c r="W60" s="28">
        <v>26.518515690000001</v>
      </c>
      <c r="X60" s="28">
        <v>34.753757069999999</v>
      </c>
      <c r="Y60" s="28">
        <v>31.014203349999999</v>
      </c>
      <c r="Z60" s="28">
        <v>31.742321055000001</v>
      </c>
      <c r="AA60" s="28">
        <v>28.974382160000001</v>
      </c>
      <c r="AB60" s="28">
        <v>28.73644384</v>
      </c>
      <c r="AC60" s="28">
        <v>30.629875025</v>
      </c>
      <c r="AD60" s="28">
        <v>25.122032099999998</v>
      </c>
      <c r="AE60" s="28">
        <v>26.14144422</v>
      </c>
      <c r="AF60" s="28">
        <v>24.778693785000002</v>
      </c>
      <c r="AG60" s="28">
        <v>28.874043875000002</v>
      </c>
      <c r="AH60" s="28">
        <v>28.046322645</v>
      </c>
      <c r="AI60" s="28">
        <v>23.716237435</v>
      </c>
      <c r="AJ60" s="28">
        <v>26.42225685</v>
      </c>
      <c r="AK60" s="28">
        <v>30.627151455</v>
      </c>
      <c r="AL60" s="28">
        <v>30.146818995</v>
      </c>
      <c r="AM60" s="28">
        <v>29.309243630000001</v>
      </c>
      <c r="AN60" s="28">
        <v>30.059763069999999</v>
      </c>
      <c r="AO60" s="28">
        <v>28.931479995</v>
      </c>
      <c r="AP60" s="28">
        <v>29.595811189999999</v>
      </c>
      <c r="AQ60" s="28">
        <v>29.290096699999999</v>
      </c>
      <c r="AR60" s="28">
        <v>28.534598549999998</v>
      </c>
      <c r="AS60" s="28">
        <v>29.921929094999999</v>
      </c>
      <c r="AT60" s="28">
        <v>28.657865149999999</v>
      </c>
      <c r="AU60" s="28">
        <v>26.977388775000001</v>
      </c>
      <c r="AV60" s="28" t="s">
        <v>190</v>
      </c>
      <c r="AW60" s="28" t="s">
        <v>99</v>
      </c>
      <c r="AX60" s="29" t="s">
        <v>408</v>
      </c>
      <c r="AY60" s="28" t="s">
        <v>1</v>
      </c>
      <c r="AZ60" t="s">
        <v>29</v>
      </c>
    </row>
    <row r="61" spans="1:52" x14ac:dyDescent="0.25">
      <c r="A61" s="28">
        <v>28.306621005</v>
      </c>
      <c r="B61" s="28">
        <v>27.72221064</v>
      </c>
      <c r="C61" s="28">
        <v>29.18399591</v>
      </c>
      <c r="D61" s="28">
        <v>30.55799296</v>
      </c>
      <c r="E61" s="28">
        <v>27.33968076</v>
      </c>
      <c r="F61" s="28">
        <v>28.018413814999999</v>
      </c>
      <c r="G61" s="28">
        <v>26.5794806</v>
      </c>
      <c r="H61" s="28">
        <v>26.129858030000001</v>
      </c>
      <c r="I61" s="28">
        <v>26.739910285000001</v>
      </c>
      <c r="J61" s="28">
        <v>27.249390665</v>
      </c>
      <c r="K61" s="28">
        <v>26.800064854999999</v>
      </c>
      <c r="L61" s="28">
        <v>27.932835715</v>
      </c>
      <c r="M61" s="28">
        <v>25.76594777</v>
      </c>
      <c r="N61" s="28">
        <v>32.466856710000002</v>
      </c>
      <c r="O61" s="28">
        <v>30.248273354999998</v>
      </c>
      <c r="P61" s="28">
        <v>28.896015275</v>
      </c>
      <c r="Q61" s="28">
        <v>28.63307322</v>
      </c>
      <c r="R61" s="28">
        <v>29.483732020000001</v>
      </c>
      <c r="S61" s="28">
        <v>29.332786774999999</v>
      </c>
      <c r="T61" s="28">
        <v>30.333869969999999</v>
      </c>
      <c r="U61" s="28">
        <v>30.714984189999999</v>
      </c>
      <c r="V61" s="28">
        <v>30.592635730000001</v>
      </c>
      <c r="W61" s="28">
        <v>25.624803480000001</v>
      </c>
      <c r="X61" s="28">
        <v>32.596373389999997</v>
      </c>
      <c r="Y61" s="28">
        <v>29.412641465</v>
      </c>
      <c r="Z61" s="28">
        <v>29.772995524999999</v>
      </c>
      <c r="AA61" s="28">
        <v>28.566203940000001</v>
      </c>
      <c r="AB61" s="28">
        <v>31.09694185</v>
      </c>
      <c r="AC61" s="28">
        <v>29.111479299999999</v>
      </c>
      <c r="AD61" s="28">
        <v>25.362372700000002</v>
      </c>
      <c r="AE61" s="28">
        <v>25.274531764999999</v>
      </c>
      <c r="AF61" s="28">
        <v>24.973908139999999</v>
      </c>
      <c r="AG61" s="28">
        <v>27.754505125000001</v>
      </c>
      <c r="AH61" s="28">
        <v>28.544795005000001</v>
      </c>
      <c r="AI61" s="28">
        <v>21.18472366</v>
      </c>
      <c r="AJ61" s="28">
        <v>26.137368655</v>
      </c>
      <c r="AK61" s="28">
        <v>29.701765900000002</v>
      </c>
      <c r="AL61" s="28">
        <v>28.476417614999999</v>
      </c>
      <c r="AM61" s="28">
        <v>29.211659454999999</v>
      </c>
      <c r="AN61" s="28">
        <v>29.511794380000001</v>
      </c>
      <c r="AO61" s="28">
        <v>27.85183288</v>
      </c>
      <c r="AP61" s="28">
        <v>30.607048509999998</v>
      </c>
      <c r="AQ61" s="28">
        <v>29.562110395000001</v>
      </c>
      <c r="AR61" s="28">
        <v>28.865681635000001</v>
      </c>
      <c r="AS61" s="28">
        <v>28.852149345000001</v>
      </c>
      <c r="AT61" s="28">
        <v>29.254908534999998</v>
      </c>
      <c r="AU61" s="28">
        <v>25.944143440000001</v>
      </c>
      <c r="AV61" s="28" t="s">
        <v>191</v>
      </c>
      <c r="AW61" s="28" t="s">
        <v>99</v>
      </c>
      <c r="AX61" s="29" t="s">
        <v>408</v>
      </c>
      <c r="AY61" s="28" t="s">
        <v>1</v>
      </c>
      <c r="AZ61" t="s">
        <v>29</v>
      </c>
    </row>
    <row r="62" spans="1:52" x14ac:dyDescent="0.25">
      <c r="A62" s="28">
        <v>30.043701030000001</v>
      </c>
      <c r="B62" s="28">
        <v>29.930275550000001</v>
      </c>
      <c r="C62" s="28">
        <v>31.046099965</v>
      </c>
      <c r="D62" s="28">
        <v>32.375893974999997</v>
      </c>
      <c r="E62" s="28">
        <v>29.348769475000001</v>
      </c>
      <c r="F62" s="28">
        <v>29.529913024999999</v>
      </c>
      <c r="G62" s="28">
        <v>28.574169285</v>
      </c>
      <c r="H62" s="28">
        <v>28.234679154999998</v>
      </c>
      <c r="I62" s="28">
        <v>28.135592254999999</v>
      </c>
      <c r="J62" s="28">
        <v>28.731990525000001</v>
      </c>
      <c r="K62" s="28">
        <v>27.44990817</v>
      </c>
      <c r="L62" s="28">
        <v>29.988320824999999</v>
      </c>
      <c r="M62" s="28">
        <v>27.008207445</v>
      </c>
      <c r="N62" s="28">
        <v>33.188063339999999</v>
      </c>
      <c r="O62" s="28">
        <v>32.433912024999998</v>
      </c>
      <c r="P62" s="28">
        <v>30.386197634999998</v>
      </c>
      <c r="Q62" s="28">
        <v>29.895865234999999</v>
      </c>
      <c r="R62" s="28">
        <v>31.267701120000002</v>
      </c>
      <c r="S62" s="28">
        <v>30.942780235000001</v>
      </c>
      <c r="T62" s="28">
        <v>32.936030215000002</v>
      </c>
      <c r="U62" s="28">
        <v>32.125072430000003</v>
      </c>
      <c r="V62" s="28">
        <v>32.144899029999998</v>
      </c>
      <c r="W62" s="28">
        <v>27.600217799999999</v>
      </c>
      <c r="X62" s="28">
        <v>35.553846159999999</v>
      </c>
      <c r="Y62" s="28">
        <v>31.758074815000001</v>
      </c>
      <c r="Z62" s="28">
        <v>31.962597179999999</v>
      </c>
      <c r="AA62" s="28">
        <v>30.52912452</v>
      </c>
      <c r="AB62" s="28">
        <v>31.072986889999999</v>
      </c>
      <c r="AC62" s="28">
        <v>32.336947434999999</v>
      </c>
      <c r="AD62" s="28">
        <v>25.556013650000001</v>
      </c>
      <c r="AE62" s="28">
        <v>27.07216785</v>
      </c>
      <c r="AF62" s="28">
        <v>26.040018284999999</v>
      </c>
      <c r="AG62" s="28">
        <v>29.453866430000001</v>
      </c>
      <c r="AH62" s="28">
        <v>29.896429375</v>
      </c>
      <c r="AI62" s="28">
        <v>24.808482250000001</v>
      </c>
      <c r="AJ62" s="28">
        <v>27.963356845</v>
      </c>
      <c r="AK62" s="28">
        <v>31.351207479999999</v>
      </c>
      <c r="AL62" s="28">
        <v>29.804948724999999</v>
      </c>
      <c r="AM62" s="28">
        <v>30.731799209999998</v>
      </c>
      <c r="AN62" s="28">
        <v>31.264369774999999</v>
      </c>
      <c r="AO62" s="28">
        <v>29.734070395</v>
      </c>
      <c r="AP62" s="28">
        <v>32.192932384999999</v>
      </c>
      <c r="AQ62" s="28">
        <v>31.589609785</v>
      </c>
      <c r="AR62" s="28">
        <v>30.81291951</v>
      </c>
      <c r="AS62" s="28">
        <v>30.37872033</v>
      </c>
      <c r="AT62" s="28">
        <v>30.784427305000001</v>
      </c>
      <c r="AU62" s="28">
        <v>28.42199475</v>
      </c>
      <c r="AV62" s="28" t="s">
        <v>192</v>
      </c>
      <c r="AW62" s="28" t="s">
        <v>99</v>
      </c>
      <c r="AX62" s="29" t="s">
        <v>408</v>
      </c>
      <c r="AY62" s="28" t="s">
        <v>1</v>
      </c>
      <c r="AZ62" t="s">
        <v>29</v>
      </c>
    </row>
    <row r="63" spans="1:52" x14ac:dyDescent="0.25">
      <c r="A63" s="28">
        <v>30.063779700000001</v>
      </c>
      <c r="B63" s="28">
        <v>30.424890399999999</v>
      </c>
      <c r="C63" s="28">
        <v>30.895668690000001</v>
      </c>
      <c r="D63" s="28">
        <v>32.74796851</v>
      </c>
      <c r="E63" s="28">
        <v>30.07240358</v>
      </c>
      <c r="F63" s="28">
        <v>30.284332904999999</v>
      </c>
      <c r="G63" s="28">
        <v>29.062860584999999</v>
      </c>
      <c r="H63" s="28">
        <v>28.692382925</v>
      </c>
      <c r="I63" s="28">
        <v>28.76276859</v>
      </c>
      <c r="J63" s="28">
        <v>29.100152795</v>
      </c>
      <c r="K63" s="28">
        <v>28.855312605000002</v>
      </c>
      <c r="L63" s="28">
        <v>30.963754779999999</v>
      </c>
      <c r="M63" s="28">
        <v>28.041489080000002</v>
      </c>
      <c r="N63" s="28">
        <v>32.622827905000001</v>
      </c>
      <c r="O63" s="28">
        <v>32.821170445</v>
      </c>
      <c r="P63" s="28">
        <v>30.849601695</v>
      </c>
      <c r="Q63" s="28">
        <v>30.289441109999999</v>
      </c>
      <c r="R63" s="28">
        <v>31.782296165000002</v>
      </c>
      <c r="S63" s="28">
        <v>31.371971935000001</v>
      </c>
      <c r="T63" s="28">
        <v>33.314983124999998</v>
      </c>
      <c r="U63" s="28">
        <v>32.282454299999998</v>
      </c>
      <c r="V63" s="28">
        <v>31.955238219999998</v>
      </c>
      <c r="W63" s="28">
        <v>27.740792084999999</v>
      </c>
      <c r="X63" s="28">
        <v>35.379553405000003</v>
      </c>
      <c r="Y63" s="28">
        <v>32.242655589999998</v>
      </c>
      <c r="Z63" s="28">
        <v>32.701580055000001</v>
      </c>
      <c r="AA63" s="28">
        <v>31.000939150000001</v>
      </c>
      <c r="AB63" s="28">
        <v>31.935055595000001</v>
      </c>
      <c r="AC63" s="28">
        <v>31.767604105</v>
      </c>
      <c r="AD63" s="28">
        <v>26.085601149999999</v>
      </c>
      <c r="AE63" s="28">
        <v>27.390429040000001</v>
      </c>
      <c r="AF63" s="28">
        <v>26.652997509999999</v>
      </c>
      <c r="AG63" s="28">
        <v>29.881015484999999</v>
      </c>
      <c r="AH63" s="28">
        <v>30.241194934999999</v>
      </c>
      <c r="AI63" s="28">
        <v>24.548724365000002</v>
      </c>
      <c r="AJ63" s="28">
        <v>28.372225499999999</v>
      </c>
      <c r="AK63" s="28">
        <v>32.131176455000002</v>
      </c>
      <c r="AL63" s="28">
        <v>31.085721485000001</v>
      </c>
      <c r="AM63" s="28">
        <v>31.776782234999999</v>
      </c>
      <c r="AN63" s="28">
        <v>31.729547849999999</v>
      </c>
      <c r="AO63" s="28">
        <v>30.608481394999998</v>
      </c>
      <c r="AP63" s="28">
        <v>32.774760765000003</v>
      </c>
      <c r="AQ63" s="28">
        <v>31.577827880000001</v>
      </c>
      <c r="AR63" s="28">
        <v>30.872877734999999</v>
      </c>
      <c r="AS63" s="28">
        <v>31.16339468</v>
      </c>
      <c r="AT63" s="28">
        <v>30.93747724</v>
      </c>
      <c r="AU63" s="28">
        <v>28.383210505000001</v>
      </c>
      <c r="AV63" s="28" t="s">
        <v>193</v>
      </c>
      <c r="AW63" s="28" t="s">
        <v>99</v>
      </c>
      <c r="AX63" s="29" t="s">
        <v>408</v>
      </c>
      <c r="AY63" s="28" t="s">
        <v>1</v>
      </c>
      <c r="AZ63" t="s">
        <v>29</v>
      </c>
    </row>
    <row r="64" spans="1:52" x14ac:dyDescent="0.25">
      <c r="A64" s="28">
        <v>29.512735589999998</v>
      </c>
      <c r="B64" s="28">
        <v>28.981684640000001</v>
      </c>
      <c r="C64" s="28">
        <v>29.920074584999998</v>
      </c>
      <c r="D64" s="28">
        <v>31.734736765000001</v>
      </c>
      <c r="E64" s="28">
        <v>29.052399040000001</v>
      </c>
      <c r="F64" s="28">
        <v>28.859851760000002</v>
      </c>
      <c r="G64" s="28">
        <v>28.052131835000001</v>
      </c>
      <c r="H64" s="28">
        <v>27.19709933</v>
      </c>
      <c r="I64" s="28">
        <v>28.019089399999999</v>
      </c>
      <c r="J64" s="28">
        <v>28.54594002</v>
      </c>
      <c r="K64" s="28">
        <v>27.431283430000001</v>
      </c>
      <c r="L64" s="28">
        <v>29.478889124999998</v>
      </c>
      <c r="M64" s="28">
        <v>26.709443189999998</v>
      </c>
      <c r="N64" s="28">
        <v>33.15206766</v>
      </c>
      <c r="O64" s="28">
        <v>31.384202439999999</v>
      </c>
      <c r="P64" s="28">
        <v>30.189500514999999</v>
      </c>
      <c r="Q64" s="28">
        <v>29.24677119</v>
      </c>
      <c r="R64" s="28">
        <v>30.894979500000002</v>
      </c>
      <c r="S64" s="28">
        <v>30.69429976</v>
      </c>
      <c r="T64" s="28">
        <v>31.743821440000001</v>
      </c>
      <c r="U64" s="28">
        <v>31.917334010000001</v>
      </c>
      <c r="V64" s="28">
        <v>30.89070744</v>
      </c>
      <c r="W64" s="28">
        <v>26.764485444999998</v>
      </c>
      <c r="X64" s="28">
        <v>34.712792720000003</v>
      </c>
      <c r="Y64" s="28">
        <v>31.127276935000001</v>
      </c>
      <c r="Z64" s="28">
        <v>31.30724275</v>
      </c>
      <c r="AA64" s="28">
        <v>29.353083590000001</v>
      </c>
      <c r="AB64" s="28">
        <v>29.162617010000002</v>
      </c>
      <c r="AC64" s="28">
        <v>30.599109299999999</v>
      </c>
      <c r="AD64" s="28">
        <v>26.490756260000001</v>
      </c>
      <c r="AE64" s="28">
        <v>26.296791885000001</v>
      </c>
      <c r="AF64" s="28">
        <v>26.014017500000001</v>
      </c>
      <c r="AG64" s="28">
        <v>28.987086845</v>
      </c>
      <c r="AH64" s="28">
        <v>29.95617592</v>
      </c>
      <c r="AI64" s="28">
        <v>22.752308115000002</v>
      </c>
      <c r="AJ64" s="28">
        <v>27.381131095000001</v>
      </c>
      <c r="AK64" s="28">
        <v>31.264085075000001</v>
      </c>
      <c r="AL64" s="28">
        <v>29.641914974999999</v>
      </c>
      <c r="AM64" s="28">
        <v>30.163829215</v>
      </c>
      <c r="AN64" s="28">
        <v>30.710197914999998</v>
      </c>
      <c r="AO64" s="28">
        <v>29.735023479999999</v>
      </c>
      <c r="AP64" s="28">
        <v>31.919554959999999</v>
      </c>
      <c r="AQ64" s="28">
        <v>30.893303199999998</v>
      </c>
      <c r="AR64" s="28">
        <v>29.920069925</v>
      </c>
      <c r="AS64" s="28">
        <v>29.8054396</v>
      </c>
      <c r="AT64" s="28">
        <v>29.810358765</v>
      </c>
      <c r="AU64" s="28">
        <v>27.250270075</v>
      </c>
      <c r="AV64" s="28" t="s">
        <v>194</v>
      </c>
      <c r="AW64" s="28" t="s">
        <v>99</v>
      </c>
      <c r="AX64" s="29" t="s">
        <v>408</v>
      </c>
      <c r="AY64" s="28" t="s">
        <v>1</v>
      </c>
      <c r="AZ64" t="s">
        <v>29</v>
      </c>
    </row>
    <row r="65" spans="1:52" x14ac:dyDescent="0.25">
      <c r="A65" s="28">
        <v>28.023368094999999</v>
      </c>
      <c r="B65" s="28">
        <v>28.889255259999999</v>
      </c>
      <c r="C65" s="28">
        <v>29.349405285</v>
      </c>
      <c r="D65" s="28">
        <v>30.126118165000001</v>
      </c>
      <c r="E65" s="28">
        <v>28.087661584999999</v>
      </c>
      <c r="F65" s="28">
        <v>28.397858970000001</v>
      </c>
      <c r="G65" s="28">
        <v>27.170281724999999</v>
      </c>
      <c r="H65" s="28">
        <v>26.63564895</v>
      </c>
      <c r="I65" s="28">
        <v>27.000309819999998</v>
      </c>
      <c r="J65" s="28">
        <v>27.834105869999998</v>
      </c>
      <c r="K65" s="28">
        <v>26.653953959999999</v>
      </c>
      <c r="L65" s="28">
        <v>28.639941544999999</v>
      </c>
      <c r="M65" s="28">
        <v>26.69245527</v>
      </c>
      <c r="N65" s="28">
        <v>31.221038010000001</v>
      </c>
      <c r="O65" s="28">
        <v>31.472310749999998</v>
      </c>
      <c r="P65" s="28">
        <v>29.304021280000001</v>
      </c>
      <c r="Q65" s="28">
        <v>29.039998220000001</v>
      </c>
      <c r="R65" s="28">
        <v>30.053115465000001</v>
      </c>
      <c r="S65" s="28">
        <v>29.42389403</v>
      </c>
      <c r="T65" s="28">
        <v>31.019786870000001</v>
      </c>
      <c r="U65" s="28">
        <v>30.628769510000001</v>
      </c>
      <c r="V65" s="28">
        <v>30.991762820000002</v>
      </c>
      <c r="W65" s="28">
        <v>26.306281070000001</v>
      </c>
      <c r="X65" s="28">
        <v>33.18160778</v>
      </c>
      <c r="Y65" s="28">
        <v>30.647722365</v>
      </c>
      <c r="Z65" s="28">
        <v>30.41532445</v>
      </c>
      <c r="AA65" s="28">
        <v>28.99943987</v>
      </c>
      <c r="AB65" s="28">
        <v>29.89529958</v>
      </c>
      <c r="AC65" s="28">
        <v>30.003892685</v>
      </c>
      <c r="AD65" s="28">
        <v>24.660981164999999</v>
      </c>
      <c r="AE65" s="28">
        <v>25.768601220000001</v>
      </c>
      <c r="AF65" s="28">
        <v>25.427451144999999</v>
      </c>
      <c r="AG65" s="28">
        <v>27.602835485</v>
      </c>
      <c r="AH65" s="28">
        <v>28.62247163</v>
      </c>
      <c r="AI65" s="28">
        <v>21.962184685</v>
      </c>
      <c r="AJ65" s="28">
        <v>26.15809024</v>
      </c>
      <c r="AK65" s="28">
        <v>29.947795330000002</v>
      </c>
      <c r="AL65" s="28">
        <v>28.880488379999999</v>
      </c>
      <c r="AM65" s="28">
        <v>29.47020886</v>
      </c>
      <c r="AN65" s="28">
        <v>29.743305925000001</v>
      </c>
      <c r="AO65" s="28">
        <v>28.235611939999998</v>
      </c>
      <c r="AP65" s="28">
        <v>30.993981439999999</v>
      </c>
      <c r="AQ65" s="28">
        <v>29.593601799999998</v>
      </c>
      <c r="AR65" s="28">
        <v>29.140854845</v>
      </c>
      <c r="AS65" s="28">
        <v>29.131950535000001</v>
      </c>
      <c r="AT65" s="28">
        <v>29.636202709999999</v>
      </c>
      <c r="AU65" s="28">
        <v>26.766953305000001</v>
      </c>
      <c r="AV65" s="28" t="s">
        <v>195</v>
      </c>
      <c r="AW65" s="28" t="s">
        <v>99</v>
      </c>
      <c r="AX65" s="29" t="s">
        <v>408</v>
      </c>
      <c r="AY65" s="28" t="s">
        <v>1</v>
      </c>
      <c r="AZ65" t="s">
        <v>29</v>
      </c>
    </row>
    <row r="66" spans="1:52" x14ac:dyDescent="0.25">
      <c r="A66" s="28">
        <v>29.431926050000001</v>
      </c>
      <c r="B66" s="28">
        <v>27.933449589999999</v>
      </c>
      <c r="C66" s="28">
        <v>29.371276734999999</v>
      </c>
      <c r="D66" s="28">
        <v>31.97508908</v>
      </c>
      <c r="E66" s="28">
        <v>28.433792055000001</v>
      </c>
      <c r="F66" s="28">
        <v>27.88832712</v>
      </c>
      <c r="G66" s="28">
        <v>27.63783385</v>
      </c>
      <c r="H66" s="28">
        <v>25.304444780000001</v>
      </c>
      <c r="I66" s="28">
        <v>26.913301225000001</v>
      </c>
      <c r="J66" s="28">
        <v>26.644247865000001</v>
      </c>
      <c r="K66" s="28">
        <v>28.141053490000001</v>
      </c>
      <c r="L66" s="28">
        <v>29.074995749999999</v>
      </c>
      <c r="M66" s="28">
        <v>24.900750765000002</v>
      </c>
      <c r="N66" s="28">
        <v>32.369612435000001</v>
      </c>
      <c r="O66" s="28">
        <v>31.492713030000001</v>
      </c>
      <c r="P66" s="28">
        <v>28.504583440000001</v>
      </c>
      <c r="Q66" s="28">
        <v>27.691866229999999</v>
      </c>
      <c r="R66" s="28">
        <v>29.289235654999999</v>
      </c>
      <c r="S66" s="28">
        <v>29.969293690000001</v>
      </c>
      <c r="T66" s="28">
        <v>29.929088535000002</v>
      </c>
      <c r="U66" s="28">
        <v>29.314091869999999</v>
      </c>
      <c r="V66" s="28">
        <v>30.840558479999999</v>
      </c>
      <c r="W66" s="28">
        <v>25.398158944999999</v>
      </c>
      <c r="X66" s="28">
        <v>33.180049449999999</v>
      </c>
      <c r="Y66" s="28">
        <v>29.228058794999999</v>
      </c>
      <c r="Z66" s="28">
        <v>29.303992375</v>
      </c>
      <c r="AA66" s="28">
        <v>28.86320216</v>
      </c>
      <c r="AB66" s="28">
        <v>30.417521945000001</v>
      </c>
      <c r="AC66" s="28">
        <v>30.015679824999999</v>
      </c>
      <c r="AD66" s="28">
        <v>23.338436205000001</v>
      </c>
      <c r="AE66" s="28">
        <v>24.195615565000001</v>
      </c>
      <c r="AF66" s="28">
        <v>24.4244886</v>
      </c>
      <c r="AG66" s="28">
        <v>27.606106950000001</v>
      </c>
      <c r="AH66" s="28">
        <v>27.641944800000001</v>
      </c>
      <c r="AI66" s="28">
        <v>22.894773075</v>
      </c>
      <c r="AJ66" s="28">
        <v>25.771012134999999</v>
      </c>
      <c r="AK66" s="28">
        <v>31.256755399999999</v>
      </c>
      <c r="AL66" s="28">
        <v>28.532142104999998</v>
      </c>
      <c r="AM66" s="28">
        <v>30.197382019999999</v>
      </c>
      <c r="AN66" s="28">
        <v>30.731198214999999</v>
      </c>
      <c r="AO66" s="28">
        <v>27.646866320000001</v>
      </c>
      <c r="AP66" s="28">
        <v>30.808129165</v>
      </c>
      <c r="AQ66" s="28">
        <v>29.269976880000002</v>
      </c>
      <c r="AR66" s="28">
        <v>29.078151259999999</v>
      </c>
      <c r="AS66" s="28">
        <v>29.071741854999999</v>
      </c>
      <c r="AT66" s="28">
        <v>28.280860735000001</v>
      </c>
      <c r="AU66" s="28">
        <v>25.403232195000001</v>
      </c>
      <c r="AV66" s="28" t="s">
        <v>196</v>
      </c>
      <c r="AW66" s="28" t="s">
        <v>98</v>
      </c>
      <c r="AX66" s="29" t="s">
        <v>408</v>
      </c>
      <c r="AY66" s="28" t="s">
        <v>1</v>
      </c>
      <c r="AZ66">
        <v>23</v>
      </c>
    </row>
    <row r="67" spans="1:52" x14ac:dyDescent="0.25">
      <c r="A67" s="28">
        <v>28.920228094999999</v>
      </c>
      <c r="B67" s="28">
        <v>30.077718205</v>
      </c>
      <c r="C67" s="28">
        <v>30.495071525</v>
      </c>
      <c r="D67" s="28">
        <v>31.526597989999999</v>
      </c>
      <c r="E67" s="28">
        <v>29.156426854999999</v>
      </c>
      <c r="F67" s="28">
        <v>29.42671979</v>
      </c>
      <c r="G67" s="28">
        <v>27.965346069999999</v>
      </c>
      <c r="H67" s="28">
        <v>27.757996840000001</v>
      </c>
      <c r="I67" s="28">
        <v>27.62865687</v>
      </c>
      <c r="J67" s="28">
        <v>28.417353380000002</v>
      </c>
      <c r="K67" s="28">
        <v>26.690447265</v>
      </c>
      <c r="L67" s="28">
        <v>29.85910586</v>
      </c>
      <c r="M67" s="28">
        <v>27.061017365000001</v>
      </c>
      <c r="N67" s="28">
        <v>32.044176174999997</v>
      </c>
      <c r="O67" s="28">
        <v>31.716405925</v>
      </c>
      <c r="P67" s="28">
        <v>30.082168455000001</v>
      </c>
      <c r="Q67" s="28">
        <v>29.821137279999999</v>
      </c>
      <c r="R67" s="28">
        <v>30.20898875</v>
      </c>
      <c r="S67" s="28">
        <v>30.65665001</v>
      </c>
      <c r="T67" s="28">
        <v>32.885793149999998</v>
      </c>
      <c r="U67" s="28">
        <v>31.273867585000001</v>
      </c>
      <c r="V67" s="28">
        <v>30.777307815</v>
      </c>
      <c r="W67" s="28">
        <v>27.53803855</v>
      </c>
      <c r="X67" s="28">
        <v>34.402574274999999</v>
      </c>
      <c r="Y67" s="28">
        <v>31.383203640000001</v>
      </c>
      <c r="Z67" s="28">
        <v>31.877209825000001</v>
      </c>
      <c r="AA67" s="28">
        <v>30.193886065000001</v>
      </c>
      <c r="AB67" s="28">
        <v>31.677294565</v>
      </c>
      <c r="AC67" s="28">
        <v>31.593541644999998</v>
      </c>
      <c r="AD67" s="28">
        <v>25.807817119999999</v>
      </c>
      <c r="AE67" s="28">
        <v>26.76012708</v>
      </c>
      <c r="AF67" s="28">
        <v>25.947467294999999</v>
      </c>
      <c r="AG67" s="28">
        <v>28.96740106</v>
      </c>
      <c r="AH67" s="28">
        <v>29.396251660000001</v>
      </c>
      <c r="AI67" s="28">
        <v>24.348265925</v>
      </c>
      <c r="AJ67" s="28">
        <v>27.658533970000001</v>
      </c>
      <c r="AK67" s="28">
        <v>30.416104095000001</v>
      </c>
      <c r="AL67" s="28">
        <v>29.407791360000001</v>
      </c>
      <c r="AM67" s="28">
        <v>30.090886650000002</v>
      </c>
      <c r="AN67" s="28">
        <v>30.744793734999998</v>
      </c>
      <c r="AO67" s="28">
        <v>29.612554525</v>
      </c>
      <c r="AP67" s="28">
        <v>31.195011144999999</v>
      </c>
      <c r="AQ67" s="28">
        <v>30.680715880000001</v>
      </c>
      <c r="AR67" s="28">
        <v>30.313710915000001</v>
      </c>
      <c r="AS67" s="28">
        <v>30.571094535</v>
      </c>
      <c r="AT67" s="28">
        <v>30.568803375000002</v>
      </c>
      <c r="AU67" s="28">
        <v>27.919814734999999</v>
      </c>
      <c r="AV67" s="28" t="s">
        <v>197</v>
      </c>
      <c r="AW67" s="28" t="s">
        <v>99</v>
      </c>
      <c r="AX67" s="29" t="s">
        <v>408</v>
      </c>
      <c r="AY67" s="28" t="s">
        <v>1</v>
      </c>
      <c r="AZ67" t="s">
        <v>29</v>
      </c>
    </row>
    <row r="68" spans="1:52" x14ac:dyDescent="0.25">
      <c r="A68" s="28">
        <v>29.474419995000002</v>
      </c>
      <c r="B68" s="28">
        <v>29.351596050000001</v>
      </c>
      <c r="C68" s="28">
        <v>31.507066569999999</v>
      </c>
      <c r="D68" s="28">
        <v>31.450644440000001</v>
      </c>
      <c r="E68" s="28">
        <v>29.495133554999999</v>
      </c>
      <c r="F68" s="28">
        <v>30.064308619999998</v>
      </c>
      <c r="G68" s="28">
        <v>28.297905790000002</v>
      </c>
      <c r="H68" s="28">
        <v>28.149580830000001</v>
      </c>
      <c r="I68" s="28">
        <v>28.021387595</v>
      </c>
      <c r="J68" s="28">
        <v>29.379373005000001</v>
      </c>
      <c r="K68" s="28">
        <v>27.597593185000001</v>
      </c>
      <c r="L68" s="28">
        <v>30.240874025</v>
      </c>
      <c r="M68" s="28">
        <v>26.759803474999998</v>
      </c>
      <c r="N68" s="28">
        <v>32.292292160000002</v>
      </c>
      <c r="O68" s="28">
        <v>32.31840365</v>
      </c>
      <c r="P68" s="28">
        <v>31.185043064999999</v>
      </c>
      <c r="Q68" s="28">
        <v>30.185745914999998</v>
      </c>
      <c r="R68" s="28">
        <v>31.20597884</v>
      </c>
      <c r="S68" s="28">
        <v>30.77755569</v>
      </c>
      <c r="T68" s="28">
        <v>33.761636934999999</v>
      </c>
      <c r="U68" s="28">
        <v>32.042647860000002</v>
      </c>
      <c r="V68" s="28">
        <v>31.9039088</v>
      </c>
      <c r="W68" s="28">
        <v>28.121992550000002</v>
      </c>
      <c r="X68" s="28">
        <v>35.990588875</v>
      </c>
      <c r="Y68" s="28">
        <v>31.664438229999998</v>
      </c>
      <c r="Z68" s="28">
        <v>31.667873119999999</v>
      </c>
      <c r="AA68" s="28">
        <v>30.200517824999999</v>
      </c>
      <c r="AB68" s="28">
        <v>30.621122945</v>
      </c>
      <c r="AC68" s="28">
        <v>31.575785535000001</v>
      </c>
      <c r="AD68" s="28">
        <v>26.208953885</v>
      </c>
      <c r="AE68" s="28">
        <v>27.373130655000001</v>
      </c>
      <c r="AF68" s="28">
        <v>26.433534545000001</v>
      </c>
      <c r="AG68" s="28">
        <v>29.597308085000002</v>
      </c>
      <c r="AH68" s="28">
        <v>30.577459285</v>
      </c>
      <c r="AI68" s="28">
        <v>24.237057020000002</v>
      </c>
      <c r="AJ68" s="28">
        <v>28.409958265</v>
      </c>
      <c r="AK68" s="28">
        <v>30.804903674999998</v>
      </c>
      <c r="AL68" s="28">
        <v>30.527138350000001</v>
      </c>
      <c r="AM68" s="28">
        <v>30.658849539999999</v>
      </c>
      <c r="AN68" s="28">
        <v>30.955186319999999</v>
      </c>
      <c r="AO68" s="28">
        <v>29.974668999999999</v>
      </c>
      <c r="AP68" s="28">
        <v>31.768233760000001</v>
      </c>
      <c r="AQ68" s="28">
        <v>31.802628795</v>
      </c>
      <c r="AR68" s="28">
        <v>30.967160960000001</v>
      </c>
      <c r="AS68" s="28">
        <v>30.786874569999998</v>
      </c>
      <c r="AT68" s="28">
        <v>30.673704355000002</v>
      </c>
      <c r="AU68" s="28">
        <v>28.506522704999998</v>
      </c>
      <c r="AV68" s="28" t="s">
        <v>198</v>
      </c>
      <c r="AW68" s="28" t="s">
        <v>99</v>
      </c>
      <c r="AX68" s="29" t="s">
        <v>408</v>
      </c>
      <c r="AY68" s="28" t="s">
        <v>1</v>
      </c>
      <c r="AZ68" t="s">
        <v>29</v>
      </c>
    </row>
    <row r="69" spans="1:52" x14ac:dyDescent="0.25">
      <c r="A69" s="28">
        <v>28.21821276</v>
      </c>
      <c r="B69" s="28">
        <v>27.952347419999999</v>
      </c>
      <c r="C69" s="28">
        <v>29.745060590000001</v>
      </c>
      <c r="D69" s="28">
        <v>30.505460175</v>
      </c>
      <c r="E69" s="28">
        <v>27.775801019999999</v>
      </c>
      <c r="F69" s="28">
        <v>28.120151634999999</v>
      </c>
      <c r="G69" s="28">
        <v>26.850061145000002</v>
      </c>
      <c r="H69" s="28">
        <v>26.017694379999998</v>
      </c>
      <c r="I69" s="28">
        <v>27.442639405000001</v>
      </c>
      <c r="J69" s="28">
        <v>27.086675759999999</v>
      </c>
      <c r="K69" s="28">
        <v>26.778045110000001</v>
      </c>
      <c r="L69" s="28">
        <v>29.20099055</v>
      </c>
      <c r="M69" s="28">
        <v>25.687536694999999</v>
      </c>
      <c r="N69" s="28">
        <v>31.676012515</v>
      </c>
      <c r="O69" s="28">
        <v>30.587755444999999</v>
      </c>
      <c r="P69" s="28">
        <v>29.19161021</v>
      </c>
      <c r="Q69" s="28">
        <v>28.772809429999999</v>
      </c>
      <c r="R69" s="28">
        <v>30.449938079999999</v>
      </c>
      <c r="S69" s="28">
        <v>29.629549075</v>
      </c>
      <c r="T69" s="28">
        <v>30.670609405</v>
      </c>
      <c r="U69" s="28">
        <v>30.084358004999999</v>
      </c>
      <c r="V69" s="28">
        <v>30.439186495000001</v>
      </c>
      <c r="W69" s="28">
        <v>25.440974205</v>
      </c>
      <c r="X69" s="28">
        <v>33.045431669999999</v>
      </c>
      <c r="Y69" s="28">
        <v>29.811038435</v>
      </c>
      <c r="Z69" s="28">
        <v>30.029598934999999</v>
      </c>
      <c r="AA69" s="28">
        <v>28.99818088</v>
      </c>
      <c r="AB69" s="28">
        <v>30.933595775000001</v>
      </c>
      <c r="AC69" s="28">
        <v>30.316302704999998</v>
      </c>
      <c r="AD69" s="28">
        <v>24.264965879999998</v>
      </c>
      <c r="AE69" s="28">
        <v>24.998046885000001</v>
      </c>
      <c r="AF69" s="28">
        <v>24.93333548</v>
      </c>
      <c r="AG69" s="28">
        <v>27.96882085</v>
      </c>
      <c r="AH69" s="28">
        <v>28.250264755</v>
      </c>
      <c r="AI69" s="28">
        <v>22.812194165000001</v>
      </c>
      <c r="AJ69" s="28">
        <v>26.93562155</v>
      </c>
      <c r="AK69" s="28">
        <v>29.707357835</v>
      </c>
      <c r="AL69" s="28">
        <v>29.637608069999999</v>
      </c>
      <c r="AM69" s="28">
        <v>29.587916549999999</v>
      </c>
      <c r="AN69" s="28">
        <v>29.932767340000002</v>
      </c>
      <c r="AO69" s="28">
        <v>28.375306715000001</v>
      </c>
      <c r="AP69" s="28">
        <v>31.041858640000001</v>
      </c>
      <c r="AQ69" s="28">
        <v>30.320869630000001</v>
      </c>
      <c r="AR69" s="28">
        <v>29.329863764999999</v>
      </c>
      <c r="AS69" s="28">
        <v>28.868419995</v>
      </c>
      <c r="AT69" s="28">
        <v>28.573534295000002</v>
      </c>
      <c r="AU69" s="28">
        <v>26.17377462</v>
      </c>
      <c r="AV69" s="28" t="s">
        <v>199</v>
      </c>
      <c r="AW69" s="28" t="s">
        <v>99</v>
      </c>
      <c r="AX69" s="29" t="s">
        <v>408</v>
      </c>
      <c r="AY69" s="28" t="s">
        <v>1</v>
      </c>
      <c r="AZ69" t="s">
        <v>29</v>
      </c>
    </row>
    <row r="70" spans="1:52" x14ac:dyDescent="0.25">
      <c r="A70" s="28">
        <v>28.271351665000001</v>
      </c>
      <c r="B70" s="28">
        <v>26.74088325</v>
      </c>
      <c r="C70" s="28">
        <v>29.821760250000001</v>
      </c>
      <c r="D70" s="28">
        <v>30.300218569999998</v>
      </c>
      <c r="E70" s="28">
        <v>27.404877379999999</v>
      </c>
      <c r="F70" s="28">
        <v>27.707151755000002</v>
      </c>
      <c r="G70" s="28">
        <v>26.271648710000001</v>
      </c>
      <c r="H70" s="28">
        <v>25.68403266</v>
      </c>
      <c r="I70" s="28">
        <v>26.575049740000001</v>
      </c>
      <c r="J70" s="28">
        <v>26.878202510000001</v>
      </c>
      <c r="K70" s="28">
        <v>26.840462935000001</v>
      </c>
      <c r="L70" s="28">
        <v>28.903564514999999</v>
      </c>
      <c r="M70" s="28">
        <v>24.73131158</v>
      </c>
      <c r="N70" s="28">
        <v>31.269369480000002</v>
      </c>
      <c r="O70" s="28">
        <v>31.025929829999999</v>
      </c>
      <c r="P70" s="28">
        <v>29.045469095000001</v>
      </c>
      <c r="Q70" s="28">
        <v>28.554112365000002</v>
      </c>
      <c r="R70" s="28">
        <v>28.647712944999999</v>
      </c>
      <c r="S70" s="28">
        <v>29.192894405000001</v>
      </c>
      <c r="T70" s="28">
        <v>30.259897039999998</v>
      </c>
      <c r="U70" s="28">
        <v>30.102596715000001</v>
      </c>
      <c r="V70" s="28">
        <v>29.95590365</v>
      </c>
      <c r="W70" s="28">
        <v>24.991911734999999</v>
      </c>
      <c r="X70" s="28">
        <v>32.030085249999999</v>
      </c>
      <c r="Y70" s="28">
        <v>29.379525409999999</v>
      </c>
      <c r="Z70" s="28">
        <v>29.439600840000001</v>
      </c>
      <c r="AA70" s="28">
        <v>28.729641480000002</v>
      </c>
      <c r="AB70" s="28">
        <v>34.155015570000003</v>
      </c>
      <c r="AC70" s="28">
        <v>30.878840345</v>
      </c>
      <c r="AD70" s="28">
        <v>24.803438790000001</v>
      </c>
      <c r="AE70" s="28">
        <v>24.770499945000001</v>
      </c>
      <c r="AF70" s="28">
        <v>24.748014690000002</v>
      </c>
      <c r="AG70" s="28">
        <v>27.924604915</v>
      </c>
      <c r="AH70" s="28">
        <v>28.362127425000001</v>
      </c>
      <c r="AI70" s="28">
        <v>23.335025295000001</v>
      </c>
      <c r="AJ70" s="28">
        <v>26.864220554999999</v>
      </c>
      <c r="AK70" s="28">
        <v>29.755369904999998</v>
      </c>
      <c r="AL70" s="28">
        <v>28.838469154999999</v>
      </c>
      <c r="AM70" s="28">
        <v>29.058331225</v>
      </c>
      <c r="AN70" s="28">
        <v>29.97352716</v>
      </c>
      <c r="AO70" s="28">
        <v>27.833564695</v>
      </c>
      <c r="AP70" s="28">
        <v>29.835115859999998</v>
      </c>
      <c r="AQ70" s="28">
        <v>29.96910905</v>
      </c>
      <c r="AR70" s="28">
        <v>29.471239570000002</v>
      </c>
      <c r="AS70" s="28">
        <v>28.622535944999999</v>
      </c>
      <c r="AT70" s="28">
        <v>29.108391009999998</v>
      </c>
      <c r="AU70" s="28">
        <v>25.78833302</v>
      </c>
      <c r="AV70" s="28" t="s">
        <v>200</v>
      </c>
      <c r="AW70" s="28" t="s">
        <v>99</v>
      </c>
      <c r="AX70" s="29" t="s">
        <v>408</v>
      </c>
      <c r="AY70" s="28" t="s">
        <v>1</v>
      </c>
      <c r="AZ70" t="s">
        <v>29</v>
      </c>
    </row>
    <row r="71" spans="1:52" x14ac:dyDescent="0.25">
      <c r="A71" s="28">
        <v>27.803356035</v>
      </c>
      <c r="B71" s="28">
        <v>27.93909923</v>
      </c>
      <c r="C71" s="28">
        <v>29.134496415000001</v>
      </c>
      <c r="D71" s="28">
        <v>30.202856730000001</v>
      </c>
      <c r="E71" s="28">
        <v>27.699701484999999</v>
      </c>
      <c r="F71" s="28">
        <v>28.178033289999998</v>
      </c>
      <c r="G71" s="28">
        <v>26.474334325000001</v>
      </c>
      <c r="H71" s="28">
        <v>26.04834361</v>
      </c>
      <c r="I71" s="28">
        <v>26.206483779999999</v>
      </c>
      <c r="J71" s="28">
        <v>27.256964204999999</v>
      </c>
      <c r="K71" s="28">
        <v>25.755134085000002</v>
      </c>
      <c r="L71" s="28">
        <v>27.865145779999999</v>
      </c>
      <c r="M71" s="28">
        <v>24.89633662</v>
      </c>
      <c r="N71" s="28">
        <v>30.809466194999999</v>
      </c>
      <c r="O71" s="28">
        <v>29.959685839999999</v>
      </c>
      <c r="P71" s="28">
        <v>28.622694660000001</v>
      </c>
      <c r="Q71" s="28">
        <v>27.877657424999999</v>
      </c>
      <c r="R71" s="28">
        <v>30.337256475</v>
      </c>
      <c r="S71" s="28">
        <v>29.303008219999999</v>
      </c>
      <c r="T71" s="28">
        <v>30.238186265</v>
      </c>
      <c r="U71" s="28">
        <v>29.432931425</v>
      </c>
      <c r="V71" s="28">
        <v>30.730523784999999</v>
      </c>
      <c r="W71" s="28">
        <v>26.028497314999999</v>
      </c>
      <c r="X71" s="28">
        <v>32.099120290000002</v>
      </c>
      <c r="Y71" s="28">
        <v>29.575989679999999</v>
      </c>
      <c r="Z71" s="28">
        <v>29.809881730000001</v>
      </c>
      <c r="AA71" s="28">
        <v>28.581994739999999</v>
      </c>
      <c r="AB71" s="28">
        <v>28.179363760000001</v>
      </c>
      <c r="AC71" s="28">
        <v>29.421820765</v>
      </c>
      <c r="AD71" s="28">
        <v>23.931900779999999</v>
      </c>
      <c r="AE71" s="28">
        <v>25.014190299999999</v>
      </c>
      <c r="AF71" s="28">
        <v>24.309830810000001</v>
      </c>
      <c r="AG71" s="28">
        <v>27.206981039999999</v>
      </c>
      <c r="AH71" s="28">
        <v>28.28208914</v>
      </c>
      <c r="AI71" s="28">
        <v>21.731226509999999</v>
      </c>
      <c r="AJ71" s="28">
        <v>26.305187069999999</v>
      </c>
      <c r="AK71" s="28">
        <v>29.071846385000001</v>
      </c>
      <c r="AL71" s="28">
        <v>27.71029442</v>
      </c>
      <c r="AM71" s="28">
        <v>28.595778565</v>
      </c>
      <c r="AN71" s="28">
        <v>29.132854065</v>
      </c>
      <c r="AO71" s="28">
        <v>27.685138115000001</v>
      </c>
      <c r="AP71" s="28">
        <v>31.855123150000001</v>
      </c>
      <c r="AQ71" s="28">
        <v>29.537165529999999</v>
      </c>
      <c r="AR71" s="28">
        <v>28.873677045000001</v>
      </c>
      <c r="AS71" s="28">
        <v>28.571836954999998</v>
      </c>
      <c r="AT71" s="28">
        <v>28.972581699999999</v>
      </c>
      <c r="AU71" s="28">
        <v>26.300517315</v>
      </c>
      <c r="AV71" s="28" t="s">
        <v>201</v>
      </c>
      <c r="AW71" s="28" t="s">
        <v>99</v>
      </c>
      <c r="AX71" s="29" t="s">
        <v>408</v>
      </c>
      <c r="AY71" s="28" t="s">
        <v>1</v>
      </c>
      <c r="AZ71" t="s">
        <v>29</v>
      </c>
    </row>
    <row r="72" spans="1:52" x14ac:dyDescent="0.25">
      <c r="A72" s="28">
        <v>26.98843922</v>
      </c>
      <c r="B72" s="28">
        <v>27.038764525000001</v>
      </c>
      <c r="C72" s="28">
        <v>28.271742395</v>
      </c>
      <c r="D72" s="28">
        <v>29.439472394999999</v>
      </c>
      <c r="E72" s="28">
        <v>27.088708239999999</v>
      </c>
      <c r="F72" s="28">
        <v>26.17583252</v>
      </c>
      <c r="G72" s="28">
        <v>25.643677475</v>
      </c>
      <c r="H72" s="28">
        <v>25.295512205000001</v>
      </c>
      <c r="I72" s="28">
        <v>25.774753180000001</v>
      </c>
      <c r="J72" s="28">
        <v>25.271750054999998</v>
      </c>
      <c r="K72" s="28">
        <v>25.485327304999998</v>
      </c>
      <c r="L72" s="28">
        <v>28.164553855000001</v>
      </c>
      <c r="M72" s="28">
        <v>23.305568194999999</v>
      </c>
      <c r="N72" s="28">
        <v>29.431011524999999</v>
      </c>
      <c r="O72" s="28">
        <v>29.317657125</v>
      </c>
      <c r="P72" s="28">
        <v>28.186247985000001</v>
      </c>
      <c r="Q72" s="28">
        <v>26.937128449999999</v>
      </c>
      <c r="R72" s="28">
        <v>29.73487751</v>
      </c>
      <c r="S72" s="28">
        <v>28.217555260000001</v>
      </c>
      <c r="T72" s="28">
        <v>28.598183429999999</v>
      </c>
      <c r="U72" s="28">
        <v>27.785158115000002</v>
      </c>
      <c r="V72" s="28">
        <v>29.504508524999999</v>
      </c>
      <c r="W72" s="28">
        <v>24.059911374999999</v>
      </c>
      <c r="X72" s="28">
        <v>30.96554523</v>
      </c>
      <c r="Y72" s="28">
        <v>29.249731319999999</v>
      </c>
      <c r="Z72" s="28">
        <v>29.393557690000002</v>
      </c>
      <c r="AA72" s="28">
        <v>27.627835914999999</v>
      </c>
      <c r="AB72" s="28">
        <v>28.974423405</v>
      </c>
      <c r="AC72" s="28">
        <v>29.764594420000002</v>
      </c>
      <c r="AD72" s="28">
        <v>22.729358980000001</v>
      </c>
      <c r="AE72" s="28">
        <v>23.911073214999998</v>
      </c>
      <c r="AF72" s="28">
        <v>22.871194384999999</v>
      </c>
      <c r="AG72" s="28">
        <v>27.301831190000001</v>
      </c>
      <c r="AH72" s="28">
        <v>26.853141310000002</v>
      </c>
      <c r="AI72" s="28">
        <v>21.56172029</v>
      </c>
      <c r="AJ72" s="28">
        <v>25.695126869999999</v>
      </c>
      <c r="AK72" s="28">
        <v>28.646340510000002</v>
      </c>
      <c r="AL72" s="28">
        <v>28.257094519999999</v>
      </c>
      <c r="AM72" s="28">
        <v>28.472461155000001</v>
      </c>
      <c r="AN72" s="28">
        <v>28.663188170000002</v>
      </c>
      <c r="AO72" s="28">
        <v>25.898715190000001</v>
      </c>
      <c r="AP72" s="28">
        <v>30.112805835</v>
      </c>
      <c r="AQ72" s="28">
        <v>28.689081040000001</v>
      </c>
      <c r="AR72" s="28">
        <v>27.912755475000001</v>
      </c>
      <c r="AS72" s="28">
        <v>27.195622855</v>
      </c>
      <c r="AT72" s="28">
        <v>26.773302914999999</v>
      </c>
      <c r="AU72" s="28">
        <v>25.105087905000001</v>
      </c>
      <c r="AV72" s="28" t="s">
        <v>202</v>
      </c>
      <c r="AW72" s="28" t="s">
        <v>98</v>
      </c>
      <c r="AX72" s="29" t="s">
        <v>408</v>
      </c>
      <c r="AY72" s="28" t="s">
        <v>1</v>
      </c>
      <c r="AZ72">
        <v>5</v>
      </c>
    </row>
    <row r="73" spans="1:52" x14ac:dyDescent="0.25">
      <c r="A73" s="28">
        <v>27.558398100000002</v>
      </c>
      <c r="B73" s="28">
        <v>27.651035475</v>
      </c>
      <c r="C73" s="28">
        <v>28.593544439999999</v>
      </c>
      <c r="D73" s="28">
        <v>29.647970610000002</v>
      </c>
      <c r="E73" s="28">
        <v>27.553076565000001</v>
      </c>
      <c r="F73" s="28">
        <v>27.237188985</v>
      </c>
      <c r="G73" s="28">
        <v>26.04789233</v>
      </c>
      <c r="H73" s="28">
        <v>25.973240959999998</v>
      </c>
      <c r="I73" s="28">
        <v>26.286316634999999</v>
      </c>
      <c r="J73" s="28">
        <v>26.258061734999998</v>
      </c>
      <c r="K73" s="28">
        <v>25.987122625000001</v>
      </c>
      <c r="L73" s="28">
        <v>28.05558469</v>
      </c>
      <c r="M73" s="28">
        <v>25.406582419999999</v>
      </c>
      <c r="N73" s="28">
        <v>30.393530545000001</v>
      </c>
      <c r="O73" s="28">
        <v>30.131981289999999</v>
      </c>
      <c r="P73" s="28">
        <v>28.122051989999999</v>
      </c>
      <c r="Q73" s="28">
        <v>27.491521944999999</v>
      </c>
      <c r="R73" s="28">
        <v>29.066432245000001</v>
      </c>
      <c r="S73" s="28">
        <v>28.676878094999999</v>
      </c>
      <c r="T73" s="28">
        <v>30.064258939999998</v>
      </c>
      <c r="U73" s="28">
        <v>28.906230409999999</v>
      </c>
      <c r="V73" s="28">
        <v>29.638395240000001</v>
      </c>
      <c r="W73" s="28">
        <v>25.48081092</v>
      </c>
      <c r="X73" s="28">
        <v>32.092333760000002</v>
      </c>
      <c r="Y73" s="28">
        <v>29.918799215</v>
      </c>
      <c r="Z73" s="28">
        <v>29.907692895</v>
      </c>
      <c r="AA73" s="28">
        <v>28.329589049999999</v>
      </c>
      <c r="AB73" s="28">
        <v>29.630492919999998</v>
      </c>
      <c r="AC73" s="28">
        <v>29.661495275</v>
      </c>
      <c r="AD73" s="28">
        <v>23.185872029999999</v>
      </c>
      <c r="AE73" s="28">
        <v>24.900997905000001</v>
      </c>
      <c r="AF73" s="28">
        <v>23.639992060000001</v>
      </c>
      <c r="AG73" s="28">
        <v>27.047855240000001</v>
      </c>
      <c r="AH73" s="28">
        <v>27.284515389999999</v>
      </c>
      <c r="AI73" s="28">
        <v>22.214875599999999</v>
      </c>
      <c r="AJ73" s="28">
        <v>25.469366440000002</v>
      </c>
      <c r="AK73" s="28">
        <v>29.228430414999998</v>
      </c>
      <c r="AL73" s="28">
        <v>28.445210594999999</v>
      </c>
      <c r="AM73" s="28">
        <v>28.672097975</v>
      </c>
      <c r="AN73" s="28">
        <v>29.182101204999999</v>
      </c>
      <c r="AO73" s="28">
        <v>26.511064715</v>
      </c>
      <c r="AP73" s="28">
        <v>30.336452495</v>
      </c>
      <c r="AQ73" s="28">
        <v>28.578654135000001</v>
      </c>
      <c r="AR73" s="28">
        <v>28.236613044999999</v>
      </c>
      <c r="AS73" s="28">
        <v>27.849157744999999</v>
      </c>
      <c r="AT73" s="28">
        <v>27.971814965</v>
      </c>
      <c r="AU73" s="28">
        <v>25.960424124999999</v>
      </c>
      <c r="AV73" s="28" t="s">
        <v>203</v>
      </c>
      <c r="AW73" s="28" t="s">
        <v>99</v>
      </c>
      <c r="AX73" s="29" t="s">
        <v>408</v>
      </c>
      <c r="AY73" s="28" t="s">
        <v>1</v>
      </c>
      <c r="AZ73" t="s">
        <v>29</v>
      </c>
    </row>
    <row r="74" spans="1:52" x14ac:dyDescent="0.25">
      <c r="A74" s="28">
        <v>30.18331573</v>
      </c>
      <c r="B74" s="28">
        <v>30.062948174999999</v>
      </c>
      <c r="C74" s="28">
        <v>32.068010430000001</v>
      </c>
      <c r="D74" s="28">
        <v>32.620393669999999</v>
      </c>
      <c r="E74" s="28">
        <v>30.120549175000001</v>
      </c>
      <c r="F74" s="28">
        <v>30.72748554</v>
      </c>
      <c r="G74" s="28">
        <v>28.922448055</v>
      </c>
      <c r="H74" s="28">
        <v>29.215646095</v>
      </c>
      <c r="I74" s="28">
        <v>28.76506728</v>
      </c>
      <c r="J74" s="28">
        <v>31.008281915000001</v>
      </c>
      <c r="K74" s="28">
        <v>28.479563854999999</v>
      </c>
      <c r="L74" s="28">
        <v>31.361667109999999</v>
      </c>
      <c r="M74" s="28">
        <v>26.768486469999999</v>
      </c>
      <c r="N74" s="28">
        <v>33.197514464999998</v>
      </c>
      <c r="O74" s="28">
        <v>34.101447780000001</v>
      </c>
      <c r="P74" s="28">
        <v>31.655426030000001</v>
      </c>
      <c r="Q74" s="28">
        <v>30.306220209999999</v>
      </c>
      <c r="R74" s="28">
        <v>31.738292260000001</v>
      </c>
      <c r="S74" s="28">
        <v>31.463017220000001</v>
      </c>
      <c r="T74" s="28">
        <v>33.035827365000003</v>
      </c>
      <c r="U74" s="28">
        <v>32.8698525</v>
      </c>
      <c r="V74" s="28">
        <v>30.82830173</v>
      </c>
      <c r="W74" s="28">
        <v>27.458421625</v>
      </c>
      <c r="X74" s="28" t="s">
        <v>29</v>
      </c>
      <c r="Y74" s="28">
        <v>32.858123304999999</v>
      </c>
      <c r="Z74" s="28">
        <v>32.759581914999998</v>
      </c>
      <c r="AA74" s="28">
        <v>31.60302046</v>
      </c>
      <c r="AB74" s="28">
        <v>33.32577465</v>
      </c>
      <c r="AC74" s="28">
        <v>32.773983235000003</v>
      </c>
      <c r="AD74" s="28">
        <v>27.644541225000001</v>
      </c>
      <c r="AE74" s="28">
        <v>28.009935680000002</v>
      </c>
      <c r="AF74" s="28">
        <v>26.787713289999999</v>
      </c>
      <c r="AG74" s="28">
        <v>30.626923605000002</v>
      </c>
      <c r="AH74" s="28">
        <v>32.636226114999999</v>
      </c>
      <c r="AI74" s="28">
        <v>25.883965555</v>
      </c>
      <c r="AJ74" s="28">
        <v>29.468062079999999</v>
      </c>
      <c r="AK74" s="28">
        <v>31.727229354999999</v>
      </c>
      <c r="AL74" s="28">
        <v>31.169741044999999</v>
      </c>
      <c r="AM74" s="28">
        <v>31.315491359999999</v>
      </c>
      <c r="AN74" s="28">
        <v>31.762950244999999</v>
      </c>
      <c r="AO74" s="28">
        <v>31.3035833</v>
      </c>
      <c r="AP74" s="28">
        <v>32.678928560000003</v>
      </c>
      <c r="AQ74" s="28">
        <v>32.363467725</v>
      </c>
      <c r="AR74" s="28">
        <v>31.85972838</v>
      </c>
      <c r="AS74" s="28">
        <v>31.690585639999998</v>
      </c>
      <c r="AT74" s="28">
        <v>31.085906515000001</v>
      </c>
      <c r="AU74" s="28">
        <v>29.396355605</v>
      </c>
      <c r="AV74" s="28" t="s">
        <v>204</v>
      </c>
      <c r="AW74" s="28" t="s">
        <v>98</v>
      </c>
      <c r="AX74" s="29" t="s">
        <v>408</v>
      </c>
      <c r="AY74" s="28" t="s">
        <v>1</v>
      </c>
      <c r="AZ74">
        <v>17</v>
      </c>
    </row>
    <row r="75" spans="1:52" x14ac:dyDescent="0.25">
      <c r="A75" s="28">
        <v>28.046597640000002</v>
      </c>
      <c r="B75" s="28">
        <v>28.859699265</v>
      </c>
      <c r="C75" s="28">
        <v>27.531082519999998</v>
      </c>
      <c r="D75" s="28">
        <v>30.629198285000001</v>
      </c>
      <c r="E75" s="28">
        <v>27.498978109999999</v>
      </c>
      <c r="F75" s="28">
        <v>28.525787900000001</v>
      </c>
      <c r="G75" s="28">
        <v>27.381969009999999</v>
      </c>
      <c r="H75" s="28">
        <v>27.37983736</v>
      </c>
      <c r="I75" s="28">
        <v>27.26926959</v>
      </c>
      <c r="J75" s="28">
        <v>26.815866965000001</v>
      </c>
      <c r="K75" s="28">
        <v>26.65313334</v>
      </c>
      <c r="L75" s="28">
        <v>27.728643040000001</v>
      </c>
      <c r="M75" s="28">
        <v>27.142882924999999</v>
      </c>
      <c r="N75" s="28">
        <v>30.369743</v>
      </c>
      <c r="O75" s="28">
        <v>29.368127945000001</v>
      </c>
      <c r="P75" s="28">
        <v>28.708568580000001</v>
      </c>
      <c r="Q75" s="28">
        <v>27.938437985</v>
      </c>
      <c r="R75" s="28">
        <v>28.799845404999999</v>
      </c>
      <c r="S75" s="28">
        <v>29.949623565</v>
      </c>
      <c r="T75" s="28">
        <v>30.824279855</v>
      </c>
      <c r="U75" s="28">
        <v>30.474544945000002</v>
      </c>
      <c r="V75" s="28">
        <v>30.366255769999999</v>
      </c>
      <c r="W75" s="28">
        <v>27.1713001</v>
      </c>
      <c r="X75" s="28">
        <v>33.369024914999997</v>
      </c>
      <c r="Y75" s="28">
        <v>31.348775724999999</v>
      </c>
      <c r="Z75" s="28">
        <v>31.58332944</v>
      </c>
      <c r="AA75" s="28">
        <v>28.02507327</v>
      </c>
      <c r="AB75" s="28">
        <v>28.684054239999998</v>
      </c>
      <c r="AC75" s="28">
        <v>28.543145774999999</v>
      </c>
      <c r="AD75" s="28">
        <v>23.804484824999999</v>
      </c>
      <c r="AE75" s="28">
        <v>26.150081589999999</v>
      </c>
      <c r="AF75" s="28">
        <v>23.618820365000001</v>
      </c>
      <c r="AG75" s="28">
        <v>28.00842201</v>
      </c>
      <c r="AH75" s="28">
        <v>26.678231035</v>
      </c>
      <c r="AI75" s="28">
        <v>20.942077195</v>
      </c>
      <c r="AJ75" s="28">
        <v>24.886235159999998</v>
      </c>
      <c r="AK75" s="28">
        <v>30.24545913</v>
      </c>
      <c r="AL75" s="28">
        <v>29.067772770000001</v>
      </c>
      <c r="AM75" s="28">
        <v>29.488777505000002</v>
      </c>
      <c r="AN75" s="28">
        <v>29.599505260000001</v>
      </c>
      <c r="AO75" s="28">
        <v>27.283201994999999</v>
      </c>
      <c r="AP75" s="28">
        <v>29.421676649999998</v>
      </c>
      <c r="AQ75" s="28">
        <v>27.760116679999999</v>
      </c>
      <c r="AR75" s="28">
        <v>27.802208345</v>
      </c>
      <c r="AS75" s="28">
        <v>29.210089225000001</v>
      </c>
      <c r="AT75" s="28">
        <v>28.800675314999999</v>
      </c>
      <c r="AU75" s="28">
        <v>26.199460500000001</v>
      </c>
      <c r="AV75" s="28" t="s">
        <v>205</v>
      </c>
      <c r="AW75" s="28" t="s">
        <v>99</v>
      </c>
      <c r="AX75" s="29" t="s">
        <v>408</v>
      </c>
      <c r="AY75" s="28" t="s">
        <v>1</v>
      </c>
      <c r="AZ75" t="s">
        <v>29</v>
      </c>
    </row>
    <row r="76" spans="1:52" x14ac:dyDescent="0.25">
      <c r="A76" s="28">
        <v>27.874153305</v>
      </c>
      <c r="B76" s="28">
        <v>27.310268064999999</v>
      </c>
      <c r="C76" s="28">
        <v>27.94515389</v>
      </c>
      <c r="D76" s="28">
        <v>29.954775025</v>
      </c>
      <c r="E76" s="28">
        <v>26.551603279999998</v>
      </c>
      <c r="F76" s="28">
        <v>27.207797145000001</v>
      </c>
      <c r="G76" s="28">
        <v>26.342848709999998</v>
      </c>
      <c r="H76" s="28">
        <v>25.028480219999999</v>
      </c>
      <c r="I76" s="28">
        <v>26.120381914999999</v>
      </c>
      <c r="J76" s="28">
        <v>25.731476449999999</v>
      </c>
      <c r="K76" s="28">
        <v>26.254035975000001</v>
      </c>
      <c r="L76" s="28">
        <v>26.783723715000001</v>
      </c>
      <c r="M76" s="28">
        <v>24.624733760000002</v>
      </c>
      <c r="N76" s="28">
        <v>29.730603065</v>
      </c>
      <c r="O76" s="28">
        <v>29.25545554</v>
      </c>
      <c r="P76" s="28">
        <v>27.627185584999999</v>
      </c>
      <c r="Q76" s="28">
        <v>27.313431040000001</v>
      </c>
      <c r="R76" s="28">
        <v>26.17323455</v>
      </c>
      <c r="S76" s="28">
        <v>28.858349075</v>
      </c>
      <c r="T76" s="28">
        <v>29.602874199999999</v>
      </c>
      <c r="U76" s="28">
        <v>28.791788485000001</v>
      </c>
      <c r="V76" s="28">
        <v>29.987344794999998</v>
      </c>
      <c r="W76" s="28">
        <v>24.504985909999998</v>
      </c>
      <c r="X76" s="28">
        <v>31.411100009999998</v>
      </c>
      <c r="Y76" s="28">
        <v>28.814793940000001</v>
      </c>
      <c r="Z76" s="28">
        <v>28.919563695000001</v>
      </c>
      <c r="AA76" s="28">
        <v>27.344984504999999</v>
      </c>
      <c r="AB76" s="28">
        <v>28.701647059999999</v>
      </c>
      <c r="AC76" s="28">
        <v>28.787639469999998</v>
      </c>
      <c r="AD76" s="28">
        <v>22.525162085000002</v>
      </c>
      <c r="AE76" s="28">
        <v>23.948547155</v>
      </c>
      <c r="AF76" s="28">
        <v>22.994537625</v>
      </c>
      <c r="AG76" s="28">
        <v>27.224285425000001</v>
      </c>
      <c r="AH76" s="28">
        <v>26.711236565</v>
      </c>
      <c r="AI76" s="28">
        <v>19.774005474999999</v>
      </c>
      <c r="AJ76" s="28">
        <v>24.626045690000002</v>
      </c>
      <c r="AK76" s="28">
        <v>29.756911479999999</v>
      </c>
      <c r="AL76" s="28">
        <v>27.606493489999998</v>
      </c>
      <c r="AM76" s="28">
        <v>28.466465320000001</v>
      </c>
      <c r="AN76" s="28">
        <v>29.16303894</v>
      </c>
      <c r="AO76" s="28">
        <v>26.769903549999999</v>
      </c>
      <c r="AP76" s="28">
        <v>27.649336479999999</v>
      </c>
      <c r="AQ76" s="28">
        <v>28.119904214999998</v>
      </c>
      <c r="AR76" s="28">
        <v>27.478976155000002</v>
      </c>
      <c r="AS76" s="28">
        <v>27.737123440000001</v>
      </c>
      <c r="AT76" s="28">
        <v>27.788216434999999</v>
      </c>
      <c r="AU76" s="28">
        <v>24.816676054999999</v>
      </c>
      <c r="AV76" s="28" t="s">
        <v>206</v>
      </c>
      <c r="AW76" s="28" t="s">
        <v>98</v>
      </c>
      <c r="AX76" s="29" t="s">
        <v>408</v>
      </c>
      <c r="AY76" s="28" t="s">
        <v>1</v>
      </c>
      <c r="AZ76">
        <v>5</v>
      </c>
    </row>
    <row r="77" spans="1:52" x14ac:dyDescent="0.25">
      <c r="A77" s="28">
        <v>27.576738840000001</v>
      </c>
      <c r="B77" s="28">
        <v>27.238407110000001</v>
      </c>
      <c r="C77" s="28">
        <v>28.159493755</v>
      </c>
      <c r="D77" s="28">
        <v>29.833513074999999</v>
      </c>
      <c r="E77" s="28">
        <v>26.92890877</v>
      </c>
      <c r="F77" s="28">
        <v>28.029183440000001</v>
      </c>
      <c r="G77" s="28">
        <v>26.400194185</v>
      </c>
      <c r="H77" s="28">
        <v>25.900518444999999</v>
      </c>
      <c r="I77" s="28">
        <v>26.709388685</v>
      </c>
      <c r="J77" s="28">
        <v>26.577157459999999</v>
      </c>
      <c r="K77" s="28">
        <v>25.719924174999999</v>
      </c>
      <c r="L77" s="28">
        <v>26.126299034999999</v>
      </c>
      <c r="M77" s="28">
        <v>24.813795859999999</v>
      </c>
      <c r="N77" s="28">
        <v>29.728948020000001</v>
      </c>
      <c r="O77" s="28">
        <v>28.625372824999999</v>
      </c>
      <c r="P77" s="28">
        <v>28.642995190000001</v>
      </c>
      <c r="Q77" s="28">
        <v>27.922158405000001</v>
      </c>
      <c r="R77" s="28">
        <v>26.083645284999999</v>
      </c>
      <c r="S77" s="28">
        <v>29.650088295</v>
      </c>
      <c r="T77" s="28">
        <v>30.345025045</v>
      </c>
      <c r="U77" s="28">
        <v>29.769872079999999</v>
      </c>
      <c r="V77" s="28">
        <v>29.176996169999999</v>
      </c>
      <c r="W77" s="28">
        <v>26.133029485000002</v>
      </c>
      <c r="X77" s="28">
        <v>31.782815934999999</v>
      </c>
      <c r="Y77" s="28">
        <v>29.635794430000001</v>
      </c>
      <c r="Z77" s="28">
        <v>29.779153815000001</v>
      </c>
      <c r="AA77" s="28">
        <v>27.330355655000002</v>
      </c>
      <c r="AB77" s="28">
        <v>29.271905360000002</v>
      </c>
      <c r="AC77" s="28">
        <v>27.858795874999998</v>
      </c>
      <c r="AD77" s="28">
        <v>23.481689110000001</v>
      </c>
      <c r="AE77" s="28">
        <v>24.903147735000001</v>
      </c>
      <c r="AF77" s="28">
        <v>23.94951013</v>
      </c>
      <c r="AG77" s="28">
        <v>27.34430291</v>
      </c>
      <c r="AH77" s="28">
        <v>27.590668675</v>
      </c>
      <c r="AI77" s="28">
        <v>19.751709344999998</v>
      </c>
      <c r="AJ77" s="28">
        <v>24.941893395000001</v>
      </c>
      <c r="AK77" s="28">
        <v>29.014829559999999</v>
      </c>
      <c r="AL77" s="28">
        <v>27.451239855000001</v>
      </c>
      <c r="AM77" s="28">
        <v>28.603740429999998</v>
      </c>
      <c r="AN77" s="28">
        <v>28.876948580000001</v>
      </c>
      <c r="AO77" s="28">
        <v>26.514792464999999</v>
      </c>
      <c r="AP77" s="28">
        <v>28.165137049999998</v>
      </c>
      <c r="AQ77" s="28">
        <v>28.053068615000001</v>
      </c>
      <c r="AR77" s="28">
        <v>27.875094950000001</v>
      </c>
      <c r="AS77" s="28">
        <v>27.794816735000001</v>
      </c>
      <c r="AT77" s="28">
        <v>28.624695289999998</v>
      </c>
      <c r="AU77" s="28">
        <v>25.418300205000001</v>
      </c>
      <c r="AV77" s="28" t="s">
        <v>207</v>
      </c>
      <c r="AW77" s="28" t="s">
        <v>99</v>
      </c>
      <c r="AX77" s="29" t="s">
        <v>408</v>
      </c>
      <c r="AY77" s="28" t="s">
        <v>1</v>
      </c>
      <c r="AZ77" t="s">
        <v>29</v>
      </c>
    </row>
    <row r="78" spans="1:52" x14ac:dyDescent="0.25">
      <c r="A78" s="28">
        <v>27.800566215</v>
      </c>
      <c r="B78" s="28">
        <v>28.462382444999999</v>
      </c>
      <c r="C78" s="28">
        <v>29.839591540000001</v>
      </c>
      <c r="D78" s="28">
        <v>29.973353934999999</v>
      </c>
      <c r="E78" s="28">
        <v>27.699858615</v>
      </c>
      <c r="F78" s="28">
        <v>28.637604119999999</v>
      </c>
      <c r="G78" s="28">
        <v>26.498797074999999</v>
      </c>
      <c r="H78" s="28">
        <v>26.596097990000001</v>
      </c>
      <c r="I78" s="28">
        <v>26.318819850000001</v>
      </c>
      <c r="J78" s="28">
        <v>28.36569437</v>
      </c>
      <c r="K78" s="28">
        <v>26.43172285</v>
      </c>
      <c r="L78" s="28">
        <v>28.992588455</v>
      </c>
      <c r="M78" s="28">
        <v>26.640312819999998</v>
      </c>
      <c r="N78" s="28">
        <v>31.581565300000001</v>
      </c>
      <c r="O78" s="28">
        <v>30.880483325</v>
      </c>
      <c r="P78" s="28">
        <v>28.832439555000001</v>
      </c>
      <c r="Q78" s="28">
        <v>28.841765120000002</v>
      </c>
      <c r="R78" s="28">
        <v>29.472516809999998</v>
      </c>
      <c r="S78" s="28">
        <v>29.104028655</v>
      </c>
      <c r="T78" s="28">
        <v>31.291573385</v>
      </c>
      <c r="U78" s="28">
        <v>30.935915919999999</v>
      </c>
      <c r="V78" s="28">
        <v>30.346597890000002</v>
      </c>
      <c r="W78" s="28">
        <v>26.67699593</v>
      </c>
      <c r="X78" s="28">
        <v>33.092026994999998</v>
      </c>
      <c r="Y78" s="28">
        <v>30.047690695</v>
      </c>
      <c r="Z78" s="28">
        <v>30.34413516</v>
      </c>
      <c r="AA78" s="28">
        <v>28.624094724999999</v>
      </c>
      <c r="AB78" s="28">
        <v>33.093583594999998</v>
      </c>
      <c r="AC78" s="28">
        <v>30.885259019999999</v>
      </c>
      <c r="AD78" s="28">
        <v>24.910099420000002</v>
      </c>
      <c r="AE78" s="28">
        <v>25.844088854999999</v>
      </c>
      <c r="AF78" s="28">
        <v>25.242321095000001</v>
      </c>
      <c r="AG78" s="28">
        <v>27.739019150000001</v>
      </c>
      <c r="AH78" s="28">
        <v>29.277912480000001</v>
      </c>
      <c r="AI78" s="28">
        <v>23.245896575</v>
      </c>
      <c r="AJ78" s="28">
        <v>26.504351114999999</v>
      </c>
      <c r="AK78" s="28">
        <v>29.558760265</v>
      </c>
      <c r="AL78" s="28">
        <v>28.964886714999999</v>
      </c>
      <c r="AM78" s="28">
        <v>28.786070904999999</v>
      </c>
      <c r="AN78" s="28">
        <v>29.70583894</v>
      </c>
      <c r="AO78" s="28">
        <v>28.999152800000001</v>
      </c>
      <c r="AP78" s="28">
        <v>30.884241830000001</v>
      </c>
      <c r="AQ78" s="28">
        <v>30.340735245000001</v>
      </c>
      <c r="AR78" s="28">
        <v>29.649742754999998</v>
      </c>
      <c r="AS78" s="28">
        <v>29.463844980000001</v>
      </c>
      <c r="AT78" s="28">
        <v>29.716877570000001</v>
      </c>
      <c r="AU78" s="28">
        <v>26.891228999999999</v>
      </c>
      <c r="AV78" s="28" t="s">
        <v>208</v>
      </c>
      <c r="AW78" s="28" t="s">
        <v>99</v>
      </c>
      <c r="AX78" s="29" t="s">
        <v>408</v>
      </c>
      <c r="AY78" s="28" t="s">
        <v>1</v>
      </c>
      <c r="AZ78" t="s">
        <v>29</v>
      </c>
    </row>
    <row r="79" spans="1:52" x14ac:dyDescent="0.25">
      <c r="A79" s="28">
        <v>31.190645275000001</v>
      </c>
      <c r="B79" s="28">
        <v>29.080269489999999</v>
      </c>
      <c r="C79" s="28">
        <v>30.336719694999999</v>
      </c>
      <c r="D79" s="28">
        <v>32.535437745000003</v>
      </c>
      <c r="E79" s="28">
        <v>29.69826917</v>
      </c>
      <c r="F79" s="28">
        <v>29.36699488</v>
      </c>
      <c r="G79" s="28">
        <v>28.931530429999999</v>
      </c>
      <c r="H79" s="28">
        <v>28.045648109999998</v>
      </c>
      <c r="I79" s="28">
        <v>29.26907718</v>
      </c>
      <c r="J79" s="28">
        <v>28.693621279999999</v>
      </c>
      <c r="K79" s="28">
        <v>28.825619159999999</v>
      </c>
      <c r="L79" s="28">
        <v>32.019958655000003</v>
      </c>
      <c r="M79" s="28">
        <v>27.691990390000001</v>
      </c>
      <c r="N79" s="28">
        <v>33.740057925000002</v>
      </c>
      <c r="O79" s="28">
        <v>31.986477404999999</v>
      </c>
      <c r="P79" s="28">
        <v>29.985734194999999</v>
      </c>
      <c r="Q79" s="28">
        <v>30.293987325</v>
      </c>
      <c r="R79" s="28">
        <v>31.45704615</v>
      </c>
      <c r="S79" s="28">
        <v>31.034425384999999</v>
      </c>
      <c r="T79" s="28">
        <v>34.23154349</v>
      </c>
      <c r="U79" s="28">
        <v>33.149604480000001</v>
      </c>
      <c r="V79" s="28">
        <v>31.40783686</v>
      </c>
      <c r="W79" s="28">
        <v>27.060667030000001</v>
      </c>
      <c r="X79" s="28">
        <v>36.728259004999998</v>
      </c>
      <c r="Y79" s="28">
        <v>31.948860804999999</v>
      </c>
      <c r="Z79" s="28">
        <v>32.281001170000003</v>
      </c>
      <c r="AA79" s="28">
        <v>29.84112202</v>
      </c>
      <c r="AB79" s="28">
        <v>30.045742109999999</v>
      </c>
      <c r="AC79" s="28">
        <v>31.55460317</v>
      </c>
      <c r="AD79" s="28">
        <v>26.444160705000002</v>
      </c>
      <c r="AE79" s="28">
        <v>27.399623755</v>
      </c>
      <c r="AF79" s="28">
        <v>26.880989325000002</v>
      </c>
      <c r="AG79" s="28">
        <v>29.314867599999999</v>
      </c>
      <c r="AH79" s="28">
        <v>30.797712409999999</v>
      </c>
      <c r="AI79" s="28">
        <v>24.310401819999999</v>
      </c>
      <c r="AJ79" s="28">
        <v>28.217807780000001</v>
      </c>
      <c r="AK79" s="28">
        <v>32.965444140000002</v>
      </c>
      <c r="AL79" s="28">
        <v>31.205017155</v>
      </c>
      <c r="AM79" s="28">
        <v>31.181311905000001</v>
      </c>
      <c r="AN79" s="28">
        <v>31.765898825000001</v>
      </c>
      <c r="AO79" s="28">
        <v>30.6462401</v>
      </c>
      <c r="AP79" s="28">
        <v>32.092546810000002</v>
      </c>
      <c r="AQ79" s="28">
        <v>31.879934264999999</v>
      </c>
      <c r="AR79" s="28">
        <v>30.710773159999999</v>
      </c>
      <c r="AS79" s="28">
        <v>30.360412660000001</v>
      </c>
      <c r="AT79" s="28">
        <v>30.166692104999999</v>
      </c>
      <c r="AU79" s="28">
        <v>27.801981349999998</v>
      </c>
      <c r="AV79" s="28" t="s">
        <v>209</v>
      </c>
      <c r="AW79" s="28" t="s">
        <v>98</v>
      </c>
      <c r="AX79" s="29" t="s">
        <v>408</v>
      </c>
      <c r="AY79" s="28" t="s">
        <v>1</v>
      </c>
      <c r="AZ79">
        <v>17</v>
      </c>
    </row>
    <row r="80" spans="1:52" x14ac:dyDescent="0.25">
      <c r="A80" s="28">
        <v>30.778102799999999</v>
      </c>
      <c r="B80" s="28">
        <v>29.464627114999999</v>
      </c>
      <c r="C80" s="28">
        <v>31.2328081</v>
      </c>
      <c r="D80" s="28">
        <v>32.494458739999999</v>
      </c>
      <c r="E80" s="28">
        <v>30.255322315000001</v>
      </c>
      <c r="F80" s="28">
        <v>29.910631285000001</v>
      </c>
      <c r="G80" s="28">
        <v>29.366813865000001</v>
      </c>
      <c r="H80" s="28">
        <v>29.173772549999999</v>
      </c>
      <c r="I80" s="28">
        <v>29.67423981</v>
      </c>
      <c r="J80" s="28">
        <v>30.024183839999999</v>
      </c>
      <c r="K80" s="28">
        <v>28.28839009</v>
      </c>
      <c r="L80" s="28">
        <v>31.26018097</v>
      </c>
      <c r="M80" s="28">
        <v>27.545793270000001</v>
      </c>
      <c r="N80" s="28">
        <v>34.488347070000003</v>
      </c>
      <c r="O80" s="28">
        <v>32.254225085000002</v>
      </c>
      <c r="P80" s="28">
        <v>30.605404135000001</v>
      </c>
      <c r="Q80" s="28">
        <v>30.77505201</v>
      </c>
      <c r="R80" s="28">
        <v>32.003337684999998</v>
      </c>
      <c r="S80" s="28">
        <v>31.90129125</v>
      </c>
      <c r="T80" s="28">
        <v>33.064757755000002</v>
      </c>
      <c r="U80" s="28">
        <v>32.869037695000003</v>
      </c>
      <c r="V80" s="28">
        <v>32.214763015000003</v>
      </c>
      <c r="W80" s="28">
        <v>27.823476875000001</v>
      </c>
      <c r="X80" s="28">
        <v>34.452664949999999</v>
      </c>
      <c r="Y80" s="28">
        <v>32.763999040000002</v>
      </c>
      <c r="Z80" s="28">
        <v>32.322751425</v>
      </c>
      <c r="AA80" s="28">
        <v>31.744281000000001</v>
      </c>
      <c r="AB80" s="28">
        <v>30.601887614999999</v>
      </c>
      <c r="AC80" s="28">
        <v>30.793627260000001</v>
      </c>
      <c r="AD80" s="28">
        <v>27.749444650000001</v>
      </c>
      <c r="AE80" s="28">
        <v>28.06004699</v>
      </c>
      <c r="AF80" s="28">
        <v>26.629408940000001</v>
      </c>
      <c r="AG80" s="28">
        <v>29.516086555000001</v>
      </c>
      <c r="AH80" s="28">
        <v>30.043843110000001</v>
      </c>
      <c r="AI80" s="28">
        <v>24.327433360000001</v>
      </c>
      <c r="AJ80" s="28">
        <v>28.21135731</v>
      </c>
      <c r="AK80" s="28">
        <v>32.882111725000001</v>
      </c>
      <c r="AL80" s="28">
        <v>31.045459545</v>
      </c>
      <c r="AM80" s="28">
        <v>31.807725770000001</v>
      </c>
      <c r="AN80" s="28">
        <v>32.157474614999998</v>
      </c>
      <c r="AO80" s="28">
        <v>29.931920640000001</v>
      </c>
      <c r="AP80" s="28">
        <v>32.683936199999998</v>
      </c>
      <c r="AQ80" s="28">
        <v>31.730006945</v>
      </c>
      <c r="AR80" s="28">
        <v>30.827612994999999</v>
      </c>
      <c r="AS80" s="28">
        <v>30.803778885</v>
      </c>
      <c r="AT80" s="28">
        <v>30.791107584999999</v>
      </c>
      <c r="AU80" s="28">
        <v>28.946488519999999</v>
      </c>
      <c r="AV80" s="28" t="s">
        <v>210</v>
      </c>
      <c r="AW80" s="28" t="s">
        <v>98</v>
      </c>
      <c r="AX80" s="29" t="s">
        <v>408</v>
      </c>
      <c r="AY80" s="28" t="s">
        <v>1</v>
      </c>
      <c r="AZ80">
        <v>23</v>
      </c>
    </row>
    <row r="81" spans="1:52" x14ac:dyDescent="0.25">
      <c r="A81" s="28">
        <v>27.954019235000001</v>
      </c>
      <c r="B81" s="28">
        <v>27.19757388</v>
      </c>
      <c r="C81" s="28">
        <v>29.831469564999999</v>
      </c>
      <c r="D81" s="28">
        <v>30.098416360000002</v>
      </c>
      <c r="E81" s="28">
        <v>27.565965524999999</v>
      </c>
      <c r="F81" s="28">
        <v>27.91840019</v>
      </c>
      <c r="G81" s="28">
        <v>26.30413399</v>
      </c>
      <c r="H81" s="28">
        <v>26.12503646</v>
      </c>
      <c r="I81" s="28">
        <v>26.551175425</v>
      </c>
      <c r="J81" s="28">
        <v>27.659191320000001</v>
      </c>
      <c r="K81" s="28">
        <v>26.948894424999999</v>
      </c>
      <c r="L81" s="28">
        <v>29.641192520000001</v>
      </c>
      <c r="M81" s="28">
        <v>26.120531255</v>
      </c>
      <c r="N81" s="28">
        <v>32.024638039999999</v>
      </c>
      <c r="O81" s="28">
        <v>31.182172925</v>
      </c>
      <c r="P81" s="28">
        <v>29.01820133</v>
      </c>
      <c r="Q81" s="28">
        <v>28.658207045000001</v>
      </c>
      <c r="R81" s="28">
        <v>29.889759475000002</v>
      </c>
      <c r="S81" s="28">
        <v>29.474010324999998</v>
      </c>
      <c r="T81" s="28">
        <v>30.654675885</v>
      </c>
      <c r="U81" s="28">
        <v>30.513208625000001</v>
      </c>
      <c r="V81" s="28">
        <v>30.191062895000002</v>
      </c>
      <c r="W81" s="28">
        <v>25.681630250000001</v>
      </c>
      <c r="X81" s="28">
        <v>32.947724954999998</v>
      </c>
      <c r="Y81" s="28">
        <v>29.945147094999999</v>
      </c>
      <c r="Z81" s="28">
        <v>30.093032165</v>
      </c>
      <c r="AA81" s="28">
        <v>28.689230044999999</v>
      </c>
      <c r="AB81" s="28">
        <v>32.51164026</v>
      </c>
      <c r="AC81" s="28">
        <v>30.875438460000002</v>
      </c>
      <c r="AD81" s="28">
        <v>25.18726341</v>
      </c>
      <c r="AE81" s="28">
        <v>25.239568075000001</v>
      </c>
      <c r="AF81" s="28">
        <v>25.152165499999999</v>
      </c>
      <c r="AG81" s="28">
        <v>28.092373105</v>
      </c>
      <c r="AH81" s="28">
        <v>29.190274375000001</v>
      </c>
      <c r="AI81" s="28">
        <v>23.208465175000001</v>
      </c>
      <c r="AJ81" s="28">
        <v>26.974311825000001</v>
      </c>
      <c r="AK81" s="28">
        <v>29.67932631</v>
      </c>
      <c r="AL81" s="28">
        <v>29.492257299999999</v>
      </c>
      <c r="AM81" s="28">
        <v>29.26311565</v>
      </c>
      <c r="AN81" s="28">
        <v>29.871006285</v>
      </c>
      <c r="AO81" s="28">
        <v>28.188410794999999</v>
      </c>
      <c r="AP81" s="28">
        <v>30.670019525000001</v>
      </c>
      <c r="AQ81" s="28">
        <v>30.386427579999999</v>
      </c>
      <c r="AR81" s="28">
        <v>29.60519519</v>
      </c>
      <c r="AS81" s="28">
        <v>28.737979129999999</v>
      </c>
      <c r="AT81" s="28">
        <v>29.474458115000001</v>
      </c>
      <c r="AU81" s="28">
        <v>26.030911549999999</v>
      </c>
      <c r="AV81" s="28" t="s">
        <v>211</v>
      </c>
      <c r="AW81" s="28" t="s">
        <v>99</v>
      </c>
      <c r="AX81" s="29" t="s">
        <v>408</v>
      </c>
      <c r="AY81" s="28" t="s">
        <v>1</v>
      </c>
      <c r="AZ81" t="s">
        <v>29</v>
      </c>
    </row>
    <row r="82" spans="1:52" x14ac:dyDescent="0.25">
      <c r="A82" s="28">
        <v>27.90311616</v>
      </c>
      <c r="B82" s="28">
        <v>28.836451029999999</v>
      </c>
      <c r="C82" s="28">
        <v>29.153666824999998</v>
      </c>
      <c r="D82" s="28">
        <v>30.461033090000001</v>
      </c>
      <c r="E82" s="28">
        <v>28.161524924999998</v>
      </c>
      <c r="F82" s="28">
        <v>28.974005614999999</v>
      </c>
      <c r="G82" s="28">
        <v>27.471607625000001</v>
      </c>
      <c r="H82" s="28">
        <v>27.400594075000001</v>
      </c>
      <c r="I82" s="28">
        <v>26.90537282</v>
      </c>
      <c r="J82" s="28">
        <v>28.39447002</v>
      </c>
      <c r="K82" s="28">
        <v>26.892354449999999</v>
      </c>
      <c r="L82" s="28">
        <v>28.549742675000001</v>
      </c>
      <c r="M82" s="28">
        <v>27.632029169999999</v>
      </c>
      <c r="N82" s="28">
        <v>32.023977944999999</v>
      </c>
      <c r="O82" s="28">
        <v>31.77672621</v>
      </c>
      <c r="P82" s="28">
        <v>28.281914515</v>
      </c>
      <c r="Q82" s="28">
        <v>29.078326229999998</v>
      </c>
      <c r="R82" s="28">
        <v>28.101962109999999</v>
      </c>
      <c r="S82" s="28">
        <v>29.533918020000002</v>
      </c>
      <c r="T82" s="28">
        <v>31.734367389999999</v>
      </c>
      <c r="U82" s="28">
        <v>31.168458435000002</v>
      </c>
      <c r="V82" s="28">
        <v>31.329914580000001</v>
      </c>
      <c r="W82" s="28">
        <v>27.309955295000002</v>
      </c>
      <c r="X82" s="28">
        <v>33.783142734999998</v>
      </c>
      <c r="Y82" s="28">
        <v>30.868661585000002</v>
      </c>
      <c r="Z82" s="28">
        <v>30.942777769999999</v>
      </c>
      <c r="AA82" s="28">
        <v>28.818651030000002</v>
      </c>
      <c r="AB82" s="28">
        <v>29.8478548</v>
      </c>
      <c r="AC82" s="28">
        <v>30.204955694999999</v>
      </c>
      <c r="AD82" s="28">
        <v>25.36276544</v>
      </c>
      <c r="AE82" s="28">
        <v>26.565662175</v>
      </c>
      <c r="AF82" s="28">
        <v>25.001560945000001</v>
      </c>
      <c r="AG82" s="28">
        <v>27.999611285</v>
      </c>
      <c r="AH82" s="28">
        <v>28.46275593</v>
      </c>
      <c r="AI82" s="28">
        <v>22.265028099999999</v>
      </c>
      <c r="AJ82" s="28">
        <v>26.066712745</v>
      </c>
      <c r="AK82" s="28">
        <v>30.211160475</v>
      </c>
      <c r="AL82" s="28">
        <v>29.16543957</v>
      </c>
      <c r="AM82" s="28">
        <v>29.896833234999999</v>
      </c>
      <c r="AN82" s="28">
        <v>30.154250184999999</v>
      </c>
      <c r="AO82" s="28">
        <v>28.586172600000001</v>
      </c>
      <c r="AP82" s="28">
        <v>29.800939100000001</v>
      </c>
      <c r="AQ82" s="28">
        <v>29.61970226</v>
      </c>
      <c r="AR82" s="28">
        <v>29.2685286</v>
      </c>
      <c r="AS82" s="28">
        <v>29.721270895</v>
      </c>
      <c r="AT82" s="28">
        <v>29.92598095</v>
      </c>
      <c r="AU82" s="28">
        <v>27.175966205000002</v>
      </c>
      <c r="AV82" s="28" t="s">
        <v>212</v>
      </c>
      <c r="AW82" s="28" t="s">
        <v>99</v>
      </c>
      <c r="AX82" s="29" t="s">
        <v>408</v>
      </c>
      <c r="AY82" s="28" t="s">
        <v>1</v>
      </c>
      <c r="AZ82" t="s">
        <v>29</v>
      </c>
    </row>
    <row r="83" spans="1:52" x14ac:dyDescent="0.25">
      <c r="A83" s="28">
        <v>26.855512135000001</v>
      </c>
      <c r="B83" s="28">
        <v>28.358542979999999</v>
      </c>
      <c r="C83" s="28">
        <v>29.205298915</v>
      </c>
      <c r="D83" s="28">
        <v>29.649925645</v>
      </c>
      <c r="E83" s="28">
        <v>27.603355775000001</v>
      </c>
      <c r="F83" s="28">
        <v>28.398898005</v>
      </c>
      <c r="G83" s="28">
        <v>26.19223689</v>
      </c>
      <c r="H83" s="28">
        <v>26.280830139999999</v>
      </c>
      <c r="I83" s="28">
        <v>25.92912033</v>
      </c>
      <c r="J83" s="28">
        <v>28.438415585000001</v>
      </c>
      <c r="K83" s="28">
        <v>25.890275384999999</v>
      </c>
      <c r="L83" s="28">
        <v>29.413500294999999</v>
      </c>
      <c r="M83" s="28">
        <v>26.509933440000001</v>
      </c>
      <c r="N83" s="28">
        <v>30.514322164999999</v>
      </c>
      <c r="O83" s="28">
        <v>30.594433925000001</v>
      </c>
      <c r="P83" s="28">
        <v>28.277343125000002</v>
      </c>
      <c r="Q83" s="28">
        <v>28.31878704</v>
      </c>
      <c r="R83" s="28">
        <v>30.397898479999999</v>
      </c>
      <c r="S83" s="28">
        <v>28.437149085000001</v>
      </c>
      <c r="T83" s="28">
        <v>31.181123045</v>
      </c>
      <c r="U83" s="28">
        <v>30.249901390000002</v>
      </c>
      <c r="V83" s="28">
        <v>28.978038775000002</v>
      </c>
      <c r="W83" s="28">
        <v>26.206916105000001</v>
      </c>
      <c r="X83" s="28">
        <v>33.227228725000003</v>
      </c>
      <c r="Y83" s="28">
        <v>29.400103314999999</v>
      </c>
      <c r="Z83" s="28">
        <v>29.616256475</v>
      </c>
      <c r="AA83" s="28">
        <v>28.101339565</v>
      </c>
      <c r="AB83" s="28">
        <v>31.738492170000001</v>
      </c>
      <c r="AC83" s="28">
        <v>30.863409874999999</v>
      </c>
      <c r="AD83" s="28">
        <v>24.462716605000001</v>
      </c>
      <c r="AE83" s="28">
        <v>25.695206675000001</v>
      </c>
      <c r="AF83" s="28">
        <v>24.874217980000001</v>
      </c>
      <c r="AG83" s="28">
        <v>27.573519025</v>
      </c>
      <c r="AH83" s="28">
        <v>28.930071694999999</v>
      </c>
      <c r="AI83" s="28">
        <v>23.195074434999999</v>
      </c>
      <c r="AJ83" s="28">
        <v>25.93629881</v>
      </c>
      <c r="AK83" s="28">
        <v>28.73764757</v>
      </c>
      <c r="AL83" s="28">
        <v>29.010915815000001</v>
      </c>
      <c r="AM83" s="28">
        <v>28.544681449999999</v>
      </c>
      <c r="AN83" s="28">
        <v>29.180376724999999</v>
      </c>
      <c r="AO83" s="28">
        <v>28.661065234999999</v>
      </c>
      <c r="AP83" s="28">
        <v>31.27186949</v>
      </c>
      <c r="AQ83" s="28">
        <v>30.273933899999999</v>
      </c>
      <c r="AR83" s="28">
        <v>28.947403770000001</v>
      </c>
      <c r="AS83" s="28">
        <v>29.317035099999998</v>
      </c>
      <c r="AT83" s="28">
        <v>29.064152164999999</v>
      </c>
      <c r="AU83" s="28">
        <v>26.776553825000001</v>
      </c>
      <c r="AV83" s="28" t="s">
        <v>213</v>
      </c>
      <c r="AW83" s="28" t="s">
        <v>99</v>
      </c>
      <c r="AX83" s="29" t="s">
        <v>408</v>
      </c>
      <c r="AY83" s="28" t="s">
        <v>1</v>
      </c>
      <c r="AZ83" t="s">
        <v>29</v>
      </c>
    </row>
    <row r="84" spans="1:52" x14ac:dyDescent="0.25">
      <c r="A84" s="28">
        <v>27.758750129999999</v>
      </c>
      <c r="B84" s="28">
        <v>28.770444269999999</v>
      </c>
      <c r="C84" s="28">
        <v>29.250999324999999</v>
      </c>
      <c r="D84" s="28">
        <v>29.758215010000001</v>
      </c>
      <c r="E84" s="28">
        <v>27.820731004999999</v>
      </c>
      <c r="F84" s="28">
        <v>28.487070355</v>
      </c>
      <c r="G84" s="28">
        <v>26.428066035000001</v>
      </c>
      <c r="H84" s="28">
        <v>26.708495965000001</v>
      </c>
      <c r="I84" s="28">
        <v>26.289869554999999</v>
      </c>
      <c r="J84" s="28">
        <v>28.300815045</v>
      </c>
      <c r="K84" s="28">
        <v>26.17395264</v>
      </c>
      <c r="L84" s="28">
        <v>28.890515409999999</v>
      </c>
      <c r="M84" s="28">
        <v>26.971711975000002</v>
      </c>
      <c r="N84" s="28">
        <v>31.440804490000001</v>
      </c>
      <c r="O84" s="28">
        <v>30.926111835</v>
      </c>
      <c r="P84" s="28">
        <v>27.953276120000002</v>
      </c>
      <c r="Q84" s="28">
        <v>28.700085994999998</v>
      </c>
      <c r="R84" s="28">
        <v>30.593774459999999</v>
      </c>
      <c r="S84" s="28">
        <v>28.780474444999999</v>
      </c>
      <c r="T84" s="28">
        <v>31.377275919999999</v>
      </c>
      <c r="U84" s="28">
        <v>31.634581184999998</v>
      </c>
      <c r="V84" s="28">
        <v>29.688062805000001</v>
      </c>
      <c r="W84" s="28">
        <v>26.759072870000001</v>
      </c>
      <c r="X84" s="28">
        <v>33.648902395</v>
      </c>
      <c r="Y84" s="28">
        <v>29.842265555000001</v>
      </c>
      <c r="Z84" s="28">
        <v>30.12755701</v>
      </c>
      <c r="AA84" s="28">
        <v>28.581125055000001</v>
      </c>
      <c r="AB84" s="28">
        <v>32.501810929999998</v>
      </c>
      <c r="AC84" s="28">
        <v>30.262513980000001</v>
      </c>
      <c r="AD84" s="28">
        <v>26.087624675000001</v>
      </c>
      <c r="AE84" s="28">
        <v>26.046684280000001</v>
      </c>
      <c r="AF84" s="28">
        <v>25.342632004999999</v>
      </c>
      <c r="AG84" s="28">
        <v>27.436400644999999</v>
      </c>
      <c r="AH84" s="28">
        <v>29.270527730000001</v>
      </c>
      <c r="AI84" s="28">
        <v>23.097473664999999</v>
      </c>
      <c r="AJ84" s="28">
        <v>26.143310925000002</v>
      </c>
      <c r="AK84" s="28">
        <v>29.08267489</v>
      </c>
      <c r="AL84" s="28">
        <v>28.459545675000001</v>
      </c>
      <c r="AM84" s="28">
        <v>28.715535930000001</v>
      </c>
      <c r="AN84" s="28">
        <v>29.506589380000001</v>
      </c>
      <c r="AO84" s="28">
        <v>28.533354995</v>
      </c>
      <c r="AP84" s="28">
        <v>30.631877405000001</v>
      </c>
      <c r="AQ84" s="28">
        <v>29.703255564999999</v>
      </c>
      <c r="AR84" s="28">
        <v>29.314235884999999</v>
      </c>
      <c r="AS84" s="28">
        <v>29.70104319</v>
      </c>
      <c r="AT84" s="28">
        <v>29.633427425000001</v>
      </c>
      <c r="AU84" s="28">
        <v>27.034013869999999</v>
      </c>
      <c r="AV84" s="28" t="s">
        <v>214</v>
      </c>
      <c r="AW84" s="28" t="s">
        <v>99</v>
      </c>
      <c r="AX84" s="29" t="s">
        <v>408</v>
      </c>
      <c r="AY84" s="28" t="s">
        <v>1</v>
      </c>
      <c r="AZ84" t="s">
        <v>29</v>
      </c>
    </row>
    <row r="85" spans="1:52" x14ac:dyDescent="0.25">
      <c r="A85" s="28">
        <v>28.492118425000001</v>
      </c>
      <c r="B85" s="28">
        <v>27.810556040000002</v>
      </c>
      <c r="C85" s="28">
        <v>28.911769684999999</v>
      </c>
      <c r="D85" s="28">
        <v>30.496265224999998</v>
      </c>
      <c r="E85" s="28">
        <v>27.628038884999999</v>
      </c>
      <c r="F85" s="28">
        <v>28.101162469999998</v>
      </c>
      <c r="G85" s="28">
        <v>26.52803694</v>
      </c>
      <c r="H85" s="28">
        <v>26.481860885</v>
      </c>
      <c r="I85" s="28">
        <v>26.937477125000001</v>
      </c>
      <c r="J85" s="28">
        <v>27.353834160000002</v>
      </c>
      <c r="K85" s="28">
        <v>27.006540245</v>
      </c>
      <c r="L85" s="28">
        <v>28.45974841</v>
      </c>
      <c r="M85" s="28">
        <v>26.042961155</v>
      </c>
      <c r="N85" s="28">
        <v>30.161245210000001</v>
      </c>
      <c r="O85" s="28">
        <v>30.398503515000002</v>
      </c>
      <c r="P85" s="28">
        <v>28.625140640000001</v>
      </c>
      <c r="Q85" s="28">
        <v>28.481379884999999</v>
      </c>
      <c r="R85" s="28">
        <v>28.377052955</v>
      </c>
      <c r="S85" s="28">
        <v>29.543181494999999</v>
      </c>
      <c r="T85" s="28">
        <v>31.229033019999999</v>
      </c>
      <c r="U85" s="28">
        <v>30.614325409999999</v>
      </c>
      <c r="V85" s="28">
        <v>29.693539014999999</v>
      </c>
      <c r="W85" s="28">
        <v>25.617986474999999</v>
      </c>
      <c r="X85" s="28">
        <v>32.489800219999999</v>
      </c>
      <c r="Y85" s="28">
        <v>29.541841470000001</v>
      </c>
      <c r="Z85" s="28">
        <v>29.979930284999998</v>
      </c>
      <c r="AA85" s="28">
        <v>28.615679324999999</v>
      </c>
      <c r="AB85" s="28">
        <v>30.109305790000001</v>
      </c>
      <c r="AC85" s="28">
        <v>29.591974995000001</v>
      </c>
      <c r="AD85" s="28">
        <v>25.16285534</v>
      </c>
      <c r="AE85" s="28">
        <v>25.554267625000001</v>
      </c>
      <c r="AF85" s="28">
        <v>24.874555154999999</v>
      </c>
      <c r="AG85" s="28">
        <v>28.029178259999998</v>
      </c>
      <c r="AH85" s="28">
        <v>28.41208464</v>
      </c>
      <c r="AI85" s="28">
        <v>21.703658189999999</v>
      </c>
      <c r="AJ85" s="28">
        <v>26.071794100000002</v>
      </c>
      <c r="AK85" s="28">
        <v>30.122727195</v>
      </c>
      <c r="AL85" s="28">
        <v>29.163584879999998</v>
      </c>
      <c r="AM85" s="28">
        <v>29.241010119999999</v>
      </c>
      <c r="AN85" s="28">
        <v>29.91818104</v>
      </c>
      <c r="AO85" s="28">
        <v>27.829870454999998</v>
      </c>
      <c r="AP85" s="28">
        <v>29.984656085000001</v>
      </c>
      <c r="AQ85" s="28">
        <v>29.416991455000002</v>
      </c>
      <c r="AR85" s="28">
        <v>28.958887055000002</v>
      </c>
      <c r="AS85" s="28">
        <v>28.853153084999999</v>
      </c>
      <c r="AT85" s="28">
        <v>29.002035025000001</v>
      </c>
      <c r="AU85" s="28">
        <v>26.033492639999999</v>
      </c>
      <c r="AV85" s="28" t="s">
        <v>215</v>
      </c>
      <c r="AW85" s="28" t="s">
        <v>98</v>
      </c>
      <c r="AX85" s="29" t="s">
        <v>408</v>
      </c>
      <c r="AY85" s="28" t="s">
        <v>1</v>
      </c>
      <c r="AZ85">
        <v>5</v>
      </c>
    </row>
    <row r="86" spans="1:52" x14ac:dyDescent="0.25">
      <c r="A86" s="28">
        <v>29.075484540000001</v>
      </c>
      <c r="B86" s="28">
        <v>29.74840682</v>
      </c>
      <c r="C86" s="28">
        <v>29.770997505</v>
      </c>
      <c r="D86" s="28">
        <v>31.185689015000001</v>
      </c>
      <c r="E86" s="28">
        <v>29.080529315</v>
      </c>
      <c r="F86" s="28">
        <v>29.444767429999999</v>
      </c>
      <c r="G86" s="28">
        <v>27.85665951</v>
      </c>
      <c r="H86" s="28">
        <v>27.773518084999999</v>
      </c>
      <c r="I86" s="28">
        <v>27.564626560000001</v>
      </c>
      <c r="J86" s="28">
        <v>28.538873044999999</v>
      </c>
      <c r="K86" s="28">
        <v>26.84112541</v>
      </c>
      <c r="L86" s="28">
        <v>28.600621664999998</v>
      </c>
      <c r="M86" s="28">
        <v>27.190899309999999</v>
      </c>
      <c r="N86" s="28">
        <v>32.171484954999997</v>
      </c>
      <c r="O86" s="28">
        <v>31.561036269999999</v>
      </c>
      <c r="P86" s="28">
        <v>29.443190885</v>
      </c>
      <c r="Q86" s="28">
        <v>29.3326186</v>
      </c>
      <c r="R86" s="28">
        <v>30.243884895000001</v>
      </c>
      <c r="S86" s="28">
        <v>30.214353559999999</v>
      </c>
      <c r="T86" s="28">
        <v>32.60959802</v>
      </c>
      <c r="U86" s="28">
        <v>32.178433949999999</v>
      </c>
      <c r="V86" s="28">
        <v>31.540154050000002</v>
      </c>
      <c r="W86" s="28">
        <v>27.99285476</v>
      </c>
      <c r="X86" s="28">
        <v>34.003425679999999</v>
      </c>
      <c r="Y86" s="28">
        <v>31.372428984999999</v>
      </c>
      <c r="Z86" s="28">
        <v>31.427668319999999</v>
      </c>
      <c r="AA86" s="28">
        <v>29.438998985000001</v>
      </c>
      <c r="AB86" s="28">
        <v>28.09090235</v>
      </c>
      <c r="AC86" s="28">
        <v>30.080159569999999</v>
      </c>
      <c r="AD86" s="28">
        <v>25.535845439999999</v>
      </c>
      <c r="AE86" s="28">
        <v>26.971106299999999</v>
      </c>
      <c r="AF86" s="28">
        <v>25.664306464999999</v>
      </c>
      <c r="AG86" s="28">
        <v>28.845141675000001</v>
      </c>
      <c r="AH86" s="28">
        <v>29.336275789999998</v>
      </c>
      <c r="AI86" s="28">
        <v>22.132833155</v>
      </c>
      <c r="AJ86" s="28">
        <v>26.774577194999999</v>
      </c>
      <c r="AK86" s="28">
        <v>30.202081915000001</v>
      </c>
      <c r="AL86" s="28">
        <v>29.137508284999999</v>
      </c>
      <c r="AM86" s="28">
        <v>29.689049355000002</v>
      </c>
      <c r="AN86" s="28">
        <v>30.297924054999999</v>
      </c>
      <c r="AO86" s="28">
        <v>28.997371380000001</v>
      </c>
      <c r="AP86" s="28">
        <v>31.137453485000002</v>
      </c>
      <c r="AQ86" s="28">
        <v>30.389163235000002</v>
      </c>
      <c r="AR86" s="28">
        <v>29.707263155</v>
      </c>
      <c r="AS86" s="28">
        <v>30.492664529999999</v>
      </c>
      <c r="AT86" s="28">
        <v>30.207778565000002</v>
      </c>
      <c r="AU86" s="28">
        <v>27.831799955000001</v>
      </c>
      <c r="AV86" s="28" t="s">
        <v>216</v>
      </c>
      <c r="AW86" s="28" t="s">
        <v>98</v>
      </c>
      <c r="AX86" s="29" t="s">
        <v>408</v>
      </c>
      <c r="AY86" s="28" t="s">
        <v>1</v>
      </c>
      <c r="AZ86">
        <v>10</v>
      </c>
    </row>
    <row r="87" spans="1:52" x14ac:dyDescent="0.25">
      <c r="A87" s="28">
        <v>28.923124094999999</v>
      </c>
      <c r="B87" s="28">
        <v>30.016943220000002</v>
      </c>
      <c r="C87" s="28">
        <v>30.442111725</v>
      </c>
      <c r="D87" s="28">
        <v>31.939163584999999</v>
      </c>
      <c r="E87" s="28">
        <v>29.532247365</v>
      </c>
      <c r="F87" s="28">
        <v>30.066048994999999</v>
      </c>
      <c r="G87" s="28">
        <v>28.494178885</v>
      </c>
      <c r="H87" s="28">
        <v>28.393804230000001</v>
      </c>
      <c r="I87" s="28">
        <v>27.8041734</v>
      </c>
      <c r="J87" s="28">
        <v>29.439951845</v>
      </c>
      <c r="K87" s="28">
        <v>28.087461494999999</v>
      </c>
      <c r="L87" s="28">
        <v>31.383686364999999</v>
      </c>
      <c r="M87" s="28">
        <v>28.361509614999999</v>
      </c>
      <c r="N87" s="28">
        <v>31.94397073</v>
      </c>
      <c r="O87" s="28">
        <v>32.709952559999998</v>
      </c>
      <c r="P87" s="28">
        <v>29.872549825</v>
      </c>
      <c r="Q87" s="28">
        <v>30.421683365</v>
      </c>
      <c r="R87" s="28">
        <v>30.146399254999999</v>
      </c>
      <c r="S87" s="28">
        <v>31.043495034999999</v>
      </c>
      <c r="T87" s="28">
        <v>33.314191794999999</v>
      </c>
      <c r="U87" s="28">
        <v>31.875067430000001</v>
      </c>
      <c r="V87" s="28">
        <v>31.412478329999999</v>
      </c>
      <c r="W87" s="28">
        <v>28.091332749999999</v>
      </c>
      <c r="X87" s="28">
        <v>34.633849625000003</v>
      </c>
      <c r="Y87" s="28">
        <v>31.779170404999999</v>
      </c>
      <c r="Z87" s="28">
        <v>32.25742442</v>
      </c>
      <c r="AA87" s="28">
        <v>30.346085915</v>
      </c>
      <c r="AB87" s="28">
        <v>33.128183120000003</v>
      </c>
      <c r="AC87" s="28">
        <v>32.349425109999999</v>
      </c>
      <c r="AD87" s="28">
        <v>26.238343815</v>
      </c>
      <c r="AE87" s="28">
        <v>27.46849409</v>
      </c>
      <c r="AF87" s="28">
        <v>25.992575970000001</v>
      </c>
      <c r="AG87" s="28">
        <v>29.836986965000001</v>
      </c>
      <c r="AH87" s="28">
        <v>29.857320874999999</v>
      </c>
      <c r="AI87" s="28">
        <v>24.968697315</v>
      </c>
      <c r="AJ87" s="28">
        <v>27.787655085000001</v>
      </c>
      <c r="AK87" s="28">
        <v>31.534532609999999</v>
      </c>
      <c r="AL87" s="28">
        <v>30.300439269999998</v>
      </c>
      <c r="AM87" s="28">
        <v>30.970994409999999</v>
      </c>
      <c r="AN87" s="28">
        <v>31.284342590000001</v>
      </c>
      <c r="AO87" s="28">
        <v>30.108208260000001</v>
      </c>
      <c r="AP87" s="28">
        <v>31.872080230000002</v>
      </c>
      <c r="AQ87" s="28">
        <v>31.425360770000001</v>
      </c>
      <c r="AR87" s="28">
        <v>31.094285835000001</v>
      </c>
      <c r="AS87" s="28">
        <v>30.766679830000001</v>
      </c>
      <c r="AT87" s="28">
        <v>31.17558966</v>
      </c>
      <c r="AU87" s="28">
        <v>28.699836000000001</v>
      </c>
      <c r="AV87" s="28" t="s">
        <v>217</v>
      </c>
      <c r="AW87" s="28" t="s">
        <v>99</v>
      </c>
      <c r="AX87" s="29" t="s">
        <v>408</v>
      </c>
      <c r="AY87" s="28" t="s">
        <v>1</v>
      </c>
      <c r="AZ87" t="s">
        <v>29</v>
      </c>
    </row>
    <row r="88" spans="1:52" x14ac:dyDescent="0.25">
      <c r="A88" s="28">
        <v>28.783586339999999</v>
      </c>
      <c r="B88" s="28">
        <v>29.284101215</v>
      </c>
      <c r="C88" s="28">
        <v>30.434182414999999</v>
      </c>
      <c r="D88" s="28">
        <v>31.844904594999999</v>
      </c>
      <c r="E88" s="28">
        <v>28.962128764999999</v>
      </c>
      <c r="F88" s="28">
        <v>29.830179465000001</v>
      </c>
      <c r="G88" s="28">
        <v>28.080437544999999</v>
      </c>
      <c r="H88" s="28">
        <v>27.821415609999999</v>
      </c>
      <c r="I88" s="28">
        <v>27.177649540000001</v>
      </c>
      <c r="J88" s="28">
        <v>28.88038787</v>
      </c>
      <c r="K88" s="28">
        <v>27.273659200000001</v>
      </c>
      <c r="L88" s="28">
        <v>29.958215504999998</v>
      </c>
      <c r="M88" s="28">
        <v>27.692007844999999</v>
      </c>
      <c r="N88" s="28">
        <v>32.069825819999998</v>
      </c>
      <c r="O88" s="28">
        <v>31.87129302</v>
      </c>
      <c r="P88" s="28">
        <v>29.75632414</v>
      </c>
      <c r="Q88" s="28">
        <v>29.789407144999998</v>
      </c>
      <c r="R88" s="28">
        <v>29.448607549999998</v>
      </c>
      <c r="S88" s="28">
        <v>30.382842100000001</v>
      </c>
      <c r="T88" s="28">
        <v>32.762223114999998</v>
      </c>
      <c r="U88" s="28">
        <v>32.614283725</v>
      </c>
      <c r="V88" s="28">
        <v>31.421940429999999</v>
      </c>
      <c r="W88" s="28">
        <v>27.844100024999999</v>
      </c>
      <c r="X88" s="28">
        <v>33.153491715000001</v>
      </c>
      <c r="Y88" s="28">
        <v>31.31259416</v>
      </c>
      <c r="Z88" s="28">
        <v>31.173191585000001</v>
      </c>
      <c r="AA88" s="28">
        <v>30.002141890000001</v>
      </c>
      <c r="AB88" s="28">
        <v>33.032248490000001</v>
      </c>
      <c r="AC88" s="28">
        <v>31.055462925</v>
      </c>
      <c r="AD88" s="28">
        <v>25.763429625000001</v>
      </c>
      <c r="AE88" s="28">
        <v>26.944970065</v>
      </c>
      <c r="AF88" s="28">
        <v>25.18243893</v>
      </c>
      <c r="AG88" s="28">
        <v>29.465851714999999</v>
      </c>
      <c r="AH88" s="28">
        <v>29.358153359999999</v>
      </c>
      <c r="AI88" s="28">
        <v>24.432623060000001</v>
      </c>
      <c r="AJ88" s="28">
        <v>27.506318215</v>
      </c>
      <c r="AK88" s="28">
        <v>30.446931334999999</v>
      </c>
      <c r="AL88" s="28">
        <v>29.021450595000001</v>
      </c>
      <c r="AM88" s="28">
        <v>30.01032824</v>
      </c>
      <c r="AN88" s="28">
        <v>30.487401309999999</v>
      </c>
      <c r="AO88" s="28">
        <v>29.324604314999998</v>
      </c>
      <c r="AP88" s="28">
        <v>30.124982334999999</v>
      </c>
      <c r="AQ88" s="28">
        <v>30.903802355</v>
      </c>
      <c r="AR88" s="28">
        <v>30.379695954999999</v>
      </c>
      <c r="AS88" s="28">
        <v>30.374647755000002</v>
      </c>
      <c r="AT88" s="28">
        <v>30.39355819</v>
      </c>
      <c r="AU88" s="28">
        <v>28.143581210000001</v>
      </c>
      <c r="AV88" s="28" t="s">
        <v>218</v>
      </c>
      <c r="AW88" s="28" t="s">
        <v>98</v>
      </c>
      <c r="AX88" s="29" t="s">
        <v>408</v>
      </c>
      <c r="AY88" s="28" t="s">
        <v>1</v>
      </c>
      <c r="AZ88">
        <v>7</v>
      </c>
    </row>
    <row r="89" spans="1:52" x14ac:dyDescent="0.25">
      <c r="A89" s="28">
        <v>28.707920195</v>
      </c>
      <c r="B89" s="28">
        <v>29.144941540000001</v>
      </c>
      <c r="C89" s="28">
        <v>29.34164801</v>
      </c>
      <c r="D89" s="28">
        <v>31.159935820000001</v>
      </c>
      <c r="E89" s="28">
        <v>28.546588355000001</v>
      </c>
      <c r="F89" s="28">
        <v>29.360813114999999</v>
      </c>
      <c r="G89" s="28">
        <v>27.614388940000001</v>
      </c>
      <c r="H89" s="28">
        <v>27.488746219999999</v>
      </c>
      <c r="I89" s="28">
        <v>26.636784675000001</v>
      </c>
      <c r="J89" s="28">
        <v>28.672220719999999</v>
      </c>
      <c r="K89" s="28">
        <v>27.091190115</v>
      </c>
      <c r="L89" s="28">
        <v>29.295762804999999</v>
      </c>
      <c r="M89" s="28">
        <v>28.050865999999999</v>
      </c>
      <c r="N89" s="28">
        <v>32.925074915000003</v>
      </c>
      <c r="O89" s="28">
        <v>31.214339339999999</v>
      </c>
      <c r="P89" s="28">
        <v>28.964640705000001</v>
      </c>
      <c r="Q89" s="28">
        <v>29.390576960000001</v>
      </c>
      <c r="R89" s="28">
        <v>30.644928154999999</v>
      </c>
      <c r="S89" s="28">
        <v>29.676302625000002</v>
      </c>
      <c r="T89" s="28">
        <v>32.420915190000002</v>
      </c>
      <c r="U89" s="28">
        <v>32.175190774999997</v>
      </c>
      <c r="V89" s="28">
        <v>30.349982815000001</v>
      </c>
      <c r="W89" s="28">
        <v>27.349458275</v>
      </c>
      <c r="X89" s="28">
        <v>33.148839850000002</v>
      </c>
      <c r="Y89" s="28">
        <v>30.729706520000001</v>
      </c>
      <c r="Z89" s="28">
        <v>30.87838897</v>
      </c>
      <c r="AA89" s="28">
        <v>29.093408669999999</v>
      </c>
      <c r="AB89" s="28">
        <v>31.776628200000001</v>
      </c>
      <c r="AC89" s="28">
        <v>29.9812005</v>
      </c>
      <c r="AD89" s="28">
        <v>25.615327935</v>
      </c>
      <c r="AE89" s="28">
        <v>26.495276045000001</v>
      </c>
      <c r="AF89" s="28">
        <v>24.071786124999999</v>
      </c>
      <c r="AG89" s="28">
        <v>27.92887722</v>
      </c>
      <c r="AH89" s="28">
        <v>28.850677585</v>
      </c>
      <c r="AI89" s="28">
        <v>22.005292165</v>
      </c>
      <c r="AJ89" s="28">
        <v>26.304638114999999</v>
      </c>
      <c r="AK89" s="28">
        <v>30.339400505</v>
      </c>
      <c r="AL89" s="28">
        <v>29.343056270000002</v>
      </c>
      <c r="AM89" s="28">
        <v>29.659280755000001</v>
      </c>
      <c r="AN89" s="28">
        <v>30.379791109999999</v>
      </c>
      <c r="AO89" s="28">
        <v>28.710254169999999</v>
      </c>
      <c r="AP89" s="28">
        <v>30.37946642</v>
      </c>
      <c r="AQ89" s="28">
        <v>29.683985405000001</v>
      </c>
      <c r="AR89" s="28">
        <v>29.702312485</v>
      </c>
      <c r="AS89" s="28">
        <v>29.934507100000001</v>
      </c>
      <c r="AT89" s="28">
        <v>29.699711860000001</v>
      </c>
      <c r="AU89" s="28">
        <v>27.426263474999999</v>
      </c>
      <c r="AV89" s="28" t="s">
        <v>219</v>
      </c>
      <c r="AW89" s="28" t="s">
        <v>98</v>
      </c>
      <c r="AX89" s="29" t="s">
        <v>408</v>
      </c>
      <c r="AY89" s="28" t="s">
        <v>1</v>
      </c>
      <c r="AZ89">
        <v>17</v>
      </c>
    </row>
    <row r="90" spans="1:52" x14ac:dyDescent="0.25">
      <c r="A90" s="28">
        <v>27.780796145</v>
      </c>
      <c r="B90" s="28">
        <v>27.552532930000002</v>
      </c>
      <c r="C90" s="28">
        <v>28.597963575000001</v>
      </c>
      <c r="D90" s="28">
        <v>30.627502825000001</v>
      </c>
      <c r="E90" s="28">
        <v>26.514723645</v>
      </c>
      <c r="F90" s="28">
        <v>27.656981179999999</v>
      </c>
      <c r="G90" s="28">
        <v>26.59424426</v>
      </c>
      <c r="H90" s="28">
        <v>25.90036211</v>
      </c>
      <c r="I90" s="28">
        <v>25.945635859999999</v>
      </c>
      <c r="J90" s="28">
        <v>26.663728044999999</v>
      </c>
      <c r="K90" s="28">
        <v>26.007502079999998</v>
      </c>
      <c r="L90" s="28">
        <v>26.667708985000001</v>
      </c>
      <c r="M90" s="28">
        <v>24.696512304999999</v>
      </c>
      <c r="N90" s="28">
        <v>31.572527924999999</v>
      </c>
      <c r="O90" s="28">
        <v>29.986941105</v>
      </c>
      <c r="P90" s="28">
        <v>27.526146149999999</v>
      </c>
      <c r="Q90" s="28">
        <v>27.808730855</v>
      </c>
      <c r="R90" s="28">
        <v>24.953820870000001</v>
      </c>
      <c r="S90" s="28">
        <v>29.32507386</v>
      </c>
      <c r="T90" s="28">
        <v>30.149955514999998</v>
      </c>
      <c r="U90" s="28">
        <v>29.326728660000001</v>
      </c>
      <c r="V90" s="28">
        <v>30.287994865000002</v>
      </c>
      <c r="W90" s="28">
        <v>26.000176</v>
      </c>
      <c r="X90" s="28">
        <v>31.764349185</v>
      </c>
      <c r="Y90" s="28">
        <v>29.633629129999999</v>
      </c>
      <c r="Z90" s="28">
        <v>29.70187391</v>
      </c>
      <c r="AA90" s="28">
        <v>27.736684185000001</v>
      </c>
      <c r="AB90" s="28">
        <v>27.449496785000001</v>
      </c>
      <c r="AC90" s="28">
        <v>28.536598949999998</v>
      </c>
      <c r="AD90" s="28">
        <v>24.065173235</v>
      </c>
      <c r="AE90" s="28">
        <v>24.80085235</v>
      </c>
      <c r="AF90" s="28">
        <v>22.829793840000001</v>
      </c>
      <c r="AG90" s="28">
        <v>27.168224975000001</v>
      </c>
      <c r="AH90" s="28">
        <v>27.154256010000001</v>
      </c>
      <c r="AI90" s="28">
        <v>20.659360175</v>
      </c>
      <c r="AJ90" s="28">
        <v>25.631057335000001</v>
      </c>
      <c r="AK90" s="28">
        <v>28.954298065</v>
      </c>
      <c r="AL90" s="28">
        <v>27.6346904</v>
      </c>
      <c r="AM90" s="28">
        <v>28.216570385000001</v>
      </c>
      <c r="AN90" s="28">
        <v>29.20217924</v>
      </c>
      <c r="AO90" s="28">
        <v>26.9065878</v>
      </c>
      <c r="AP90" s="28">
        <v>26.953790789999999</v>
      </c>
      <c r="AQ90" s="28">
        <v>28.592675305</v>
      </c>
      <c r="AR90" s="28">
        <v>28.334439164999999</v>
      </c>
      <c r="AS90" s="28">
        <v>28.609367965000001</v>
      </c>
      <c r="AT90" s="28">
        <v>28.882077604999999</v>
      </c>
      <c r="AU90" s="28">
        <v>25.987294339999998</v>
      </c>
      <c r="AV90" s="28" t="s">
        <v>220</v>
      </c>
      <c r="AW90" s="28" t="s">
        <v>98</v>
      </c>
      <c r="AX90" s="29" t="s">
        <v>408</v>
      </c>
      <c r="AY90" s="28" t="s">
        <v>1</v>
      </c>
      <c r="AZ90">
        <v>18</v>
      </c>
    </row>
    <row r="91" spans="1:52" x14ac:dyDescent="0.25">
      <c r="A91" s="28">
        <v>29.11122645</v>
      </c>
      <c r="B91" s="28">
        <v>28.562503809999999</v>
      </c>
      <c r="C91" s="28">
        <v>27.893780074999999</v>
      </c>
      <c r="D91" s="28">
        <v>31.75383102</v>
      </c>
      <c r="E91" s="28">
        <v>27.824085700000001</v>
      </c>
      <c r="F91" s="28">
        <v>27.999078744999998</v>
      </c>
      <c r="G91" s="28">
        <v>27.690595245000001</v>
      </c>
      <c r="H91" s="28">
        <v>26.257397739999998</v>
      </c>
      <c r="I91" s="28">
        <v>27.457570489999998</v>
      </c>
      <c r="J91" s="28">
        <v>25.907036470000001</v>
      </c>
      <c r="K91" s="28">
        <v>28.28426816</v>
      </c>
      <c r="L91" s="28">
        <v>27.760522040000001</v>
      </c>
      <c r="M91" s="28">
        <v>25.35050352</v>
      </c>
      <c r="N91" s="28">
        <v>30.969716630000001</v>
      </c>
      <c r="O91" s="28">
        <v>29.849853190000001</v>
      </c>
      <c r="P91" s="28">
        <v>28.241564279999999</v>
      </c>
      <c r="Q91" s="28">
        <v>27.663118725</v>
      </c>
      <c r="R91" s="28">
        <v>28.188907244999999</v>
      </c>
      <c r="S91" s="28">
        <v>30.435710595</v>
      </c>
      <c r="T91" s="28">
        <v>30.050570140000001</v>
      </c>
      <c r="U91" s="28">
        <v>29.317234289999998</v>
      </c>
      <c r="V91" s="28">
        <v>31.335554139999999</v>
      </c>
      <c r="W91" s="28">
        <v>25.781360249999999</v>
      </c>
      <c r="X91" s="28">
        <v>33.234206194999999</v>
      </c>
      <c r="Y91" s="28">
        <v>30.689096249999999</v>
      </c>
      <c r="Z91" s="28">
        <v>30.511459585000001</v>
      </c>
      <c r="AA91" s="28">
        <v>27.930641935000001</v>
      </c>
      <c r="AB91" s="28">
        <v>28.20187365</v>
      </c>
      <c r="AC91" s="28">
        <v>28.434812494999999</v>
      </c>
      <c r="AD91" s="28">
        <v>22.862908905000001</v>
      </c>
      <c r="AE91" s="28">
        <v>24.950508055</v>
      </c>
      <c r="AF91" s="28">
        <v>23.559734365000001</v>
      </c>
      <c r="AG91" s="28">
        <v>27.685826094999999</v>
      </c>
      <c r="AH91" s="28">
        <v>26.815337899999999</v>
      </c>
      <c r="AI91" s="28">
        <v>20.372906725</v>
      </c>
      <c r="AJ91" s="28">
        <v>24.718173440000001</v>
      </c>
      <c r="AK91" s="28">
        <v>31.335470794999999</v>
      </c>
      <c r="AL91" s="28">
        <v>28.069549994999999</v>
      </c>
      <c r="AM91" s="28">
        <v>29.73334496</v>
      </c>
      <c r="AN91" s="28">
        <v>29.932400694999998</v>
      </c>
      <c r="AO91" s="28">
        <v>26.898375009999999</v>
      </c>
      <c r="AP91" s="28">
        <v>28.815332795</v>
      </c>
      <c r="AQ91" s="28">
        <v>28.339849205</v>
      </c>
      <c r="AR91" s="28">
        <v>27.770079105000001</v>
      </c>
      <c r="AS91" s="28">
        <v>28.399852060000001</v>
      </c>
      <c r="AT91" s="28">
        <v>28.333083405</v>
      </c>
      <c r="AU91" s="28">
        <v>25.54848458</v>
      </c>
      <c r="AV91" s="28" t="s">
        <v>221</v>
      </c>
      <c r="AW91" s="28" t="s">
        <v>99</v>
      </c>
      <c r="AX91" s="29" t="s">
        <v>408</v>
      </c>
      <c r="AY91" s="28" t="s">
        <v>1</v>
      </c>
      <c r="AZ91" t="s">
        <v>29</v>
      </c>
    </row>
    <row r="92" spans="1:52" x14ac:dyDescent="0.25">
      <c r="A92" s="28">
        <v>28.211809079999998</v>
      </c>
      <c r="B92" s="28">
        <v>29.133152734999999</v>
      </c>
      <c r="C92" s="28">
        <v>29.957152425</v>
      </c>
      <c r="D92" s="28">
        <v>30.433349714999999</v>
      </c>
      <c r="E92" s="28">
        <v>28.38899271</v>
      </c>
      <c r="F92" s="28">
        <v>29.126854789999999</v>
      </c>
      <c r="G92" s="28">
        <v>26.975576</v>
      </c>
      <c r="H92" s="28">
        <v>27.224309819999998</v>
      </c>
      <c r="I92" s="28">
        <v>26.567121620000002</v>
      </c>
      <c r="J92" s="28">
        <v>28.280711504999999</v>
      </c>
      <c r="K92" s="28">
        <v>26.066857299999999</v>
      </c>
      <c r="L92" s="28">
        <v>28.898599125</v>
      </c>
      <c r="M92" s="28">
        <v>27.390956840000001</v>
      </c>
      <c r="N92" s="28">
        <v>32.312579565</v>
      </c>
      <c r="O92" s="28">
        <v>30.632568185</v>
      </c>
      <c r="P92" s="28">
        <v>29.189561335</v>
      </c>
      <c r="Q92" s="28">
        <v>29.397299350000001</v>
      </c>
      <c r="R92" s="28">
        <v>29.654813099999998</v>
      </c>
      <c r="S92" s="28">
        <v>29.259422969999999</v>
      </c>
      <c r="T92" s="28">
        <v>32.252184149999998</v>
      </c>
      <c r="U92" s="28">
        <v>32.356630420000002</v>
      </c>
      <c r="V92" s="28">
        <v>30.643195160000001</v>
      </c>
      <c r="W92" s="28">
        <v>27.55572312</v>
      </c>
      <c r="X92" s="28">
        <v>33.878504284999998</v>
      </c>
      <c r="Y92" s="28">
        <v>30.163387345</v>
      </c>
      <c r="Z92" s="28">
        <v>30.267986335</v>
      </c>
      <c r="AA92" s="28">
        <v>28.842435760000001</v>
      </c>
      <c r="AB92" s="28">
        <v>32.522082085000001</v>
      </c>
      <c r="AC92" s="28">
        <v>30.742913089999998</v>
      </c>
      <c r="AD92" s="28">
        <v>26.69932927</v>
      </c>
      <c r="AE92" s="28">
        <v>26.663194130000001</v>
      </c>
      <c r="AF92" s="28">
        <v>25.481724360000001</v>
      </c>
      <c r="AG92" s="28">
        <v>27.957641939999998</v>
      </c>
      <c r="AH92" s="28">
        <v>29.597303119999999</v>
      </c>
      <c r="AI92" s="28">
        <v>22.938422320000001</v>
      </c>
      <c r="AJ92" s="28">
        <v>26.633040909999998</v>
      </c>
      <c r="AK92" s="28">
        <v>29.634968005000001</v>
      </c>
      <c r="AL92" s="28">
        <v>28.16514025</v>
      </c>
      <c r="AM92" s="28">
        <v>29.012574229999998</v>
      </c>
      <c r="AN92" s="28">
        <v>29.599101820000001</v>
      </c>
      <c r="AO92" s="28">
        <v>29.177609605000001</v>
      </c>
      <c r="AP92" s="28">
        <v>30.75843411</v>
      </c>
      <c r="AQ92" s="28">
        <v>30.435036199999999</v>
      </c>
      <c r="AR92" s="28">
        <v>29.576427890000001</v>
      </c>
      <c r="AS92" s="28">
        <v>30.320629485000001</v>
      </c>
      <c r="AT92" s="28">
        <v>29.855938389999999</v>
      </c>
      <c r="AU92" s="28">
        <v>27.695544859999998</v>
      </c>
      <c r="AV92" s="28" t="s">
        <v>222</v>
      </c>
      <c r="AW92" s="28" t="s">
        <v>99</v>
      </c>
      <c r="AX92" s="29" t="s">
        <v>408</v>
      </c>
      <c r="AY92" s="28" t="s">
        <v>1</v>
      </c>
      <c r="AZ92" t="s">
        <v>29</v>
      </c>
    </row>
    <row r="93" spans="1:52" x14ac:dyDescent="0.25">
      <c r="A93" s="28">
        <v>27.861125354999999</v>
      </c>
      <c r="B93" s="28">
        <v>29.053761900000001</v>
      </c>
      <c r="C93" s="28">
        <v>29.111264855000002</v>
      </c>
      <c r="D93" s="28">
        <v>29.964335295000001</v>
      </c>
      <c r="E93" s="28">
        <v>27.762299094999999</v>
      </c>
      <c r="F93" s="28">
        <v>28.329366695000001</v>
      </c>
      <c r="G93" s="28">
        <v>26.539217780000001</v>
      </c>
      <c r="H93" s="28">
        <v>26.83043241</v>
      </c>
      <c r="I93" s="28">
        <v>26.268488659999999</v>
      </c>
      <c r="J93" s="28">
        <v>27.751970499999999</v>
      </c>
      <c r="K93" s="28">
        <v>26.240231359999999</v>
      </c>
      <c r="L93" s="28">
        <v>28.829263014999999</v>
      </c>
      <c r="M93" s="28">
        <v>26.617752469999999</v>
      </c>
      <c r="N93" s="28">
        <v>30.361359145000002</v>
      </c>
      <c r="O93" s="28">
        <v>31.028054245</v>
      </c>
      <c r="P93" s="28">
        <v>28.66555232</v>
      </c>
      <c r="Q93" s="28">
        <v>28.420182305000001</v>
      </c>
      <c r="R93" s="28">
        <v>30.000665390000002</v>
      </c>
      <c r="S93" s="28">
        <v>29.086835045000001</v>
      </c>
      <c r="T93" s="28">
        <v>31.364910425000001</v>
      </c>
      <c r="U93" s="28">
        <v>30.805377135000001</v>
      </c>
      <c r="V93" s="28">
        <v>29.955512519999999</v>
      </c>
      <c r="W93" s="28">
        <v>26.321665735</v>
      </c>
      <c r="X93" s="28">
        <v>33.498531720000003</v>
      </c>
      <c r="Y93" s="28">
        <v>29.793767575</v>
      </c>
      <c r="Z93" s="28">
        <v>30.062939535000002</v>
      </c>
      <c r="AA93" s="28">
        <v>28.639568444999998</v>
      </c>
      <c r="AB93" s="28">
        <v>31.393710479999999</v>
      </c>
      <c r="AC93" s="28">
        <v>29.868637755000002</v>
      </c>
      <c r="AD93" s="28">
        <v>24.498029160000002</v>
      </c>
      <c r="AE93" s="28">
        <v>25.739417984999999</v>
      </c>
      <c r="AF93" s="28">
        <v>24.425036859999999</v>
      </c>
      <c r="AG93" s="28">
        <v>27.801262309999998</v>
      </c>
      <c r="AH93" s="28">
        <v>28.352491950000001</v>
      </c>
      <c r="AI93" s="28">
        <v>22.240786</v>
      </c>
      <c r="AJ93" s="28">
        <v>25.975179199999999</v>
      </c>
      <c r="AK93" s="28">
        <v>29.705589065000002</v>
      </c>
      <c r="AL93" s="28">
        <v>28.744067115</v>
      </c>
      <c r="AM93" s="28">
        <v>28.998169109999999</v>
      </c>
      <c r="AN93" s="28">
        <v>29.566060275000002</v>
      </c>
      <c r="AO93" s="28">
        <v>28.39603696</v>
      </c>
      <c r="AP93" s="28">
        <v>30.663328594999999</v>
      </c>
      <c r="AQ93" s="28">
        <v>29.587177260000001</v>
      </c>
      <c r="AR93" s="28">
        <v>28.996384769999999</v>
      </c>
      <c r="AS93" s="28">
        <v>29.235347879999999</v>
      </c>
      <c r="AT93" s="28">
        <v>28.919442414999999</v>
      </c>
      <c r="AU93" s="28">
        <v>26.805222149999999</v>
      </c>
      <c r="AV93" s="28" t="s">
        <v>223</v>
      </c>
      <c r="AW93" s="28" t="s">
        <v>98</v>
      </c>
      <c r="AX93" s="29" t="s">
        <v>408</v>
      </c>
      <c r="AY93" s="28" t="s">
        <v>1</v>
      </c>
      <c r="AZ93">
        <v>6</v>
      </c>
    </row>
    <row r="94" spans="1:52" x14ac:dyDescent="0.25">
      <c r="A94" s="28">
        <v>30.538022900000001</v>
      </c>
      <c r="B94" s="28">
        <v>29.667754840000001</v>
      </c>
      <c r="C94" s="28">
        <v>31.106805815000001</v>
      </c>
      <c r="D94" s="28">
        <v>32.567590654999997</v>
      </c>
      <c r="E94" s="28">
        <v>29.934424910000001</v>
      </c>
      <c r="F94" s="28">
        <v>29.741928779999999</v>
      </c>
      <c r="G94" s="28">
        <v>28.807581715000001</v>
      </c>
      <c r="H94" s="28">
        <v>27.578978970000001</v>
      </c>
      <c r="I94" s="28">
        <v>28.067009335000002</v>
      </c>
      <c r="J94" s="28">
        <v>28.790862765</v>
      </c>
      <c r="K94" s="28">
        <v>28.358290794999998</v>
      </c>
      <c r="L94" s="28">
        <v>31.715016715000001</v>
      </c>
      <c r="M94" s="28">
        <v>26.789769345</v>
      </c>
      <c r="N94" s="28">
        <v>32.101324235</v>
      </c>
      <c r="O94" s="28">
        <v>32.954611589999999</v>
      </c>
      <c r="P94" s="28">
        <v>30.693915834999999</v>
      </c>
      <c r="Q94" s="28">
        <v>30.217571790000001</v>
      </c>
      <c r="R94" s="28">
        <v>31.28293266</v>
      </c>
      <c r="S94" s="28">
        <v>31.47404117</v>
      </c>
      <c r="T94" s="28">
        <v>32.456044730000002</v>
      </c>
      <c r="U94" s="28">
        <v>30.796897600000001</v>
      </c>
      <c r="V94" s="28">
        <v>32.096433314999999</v>
      </c>
      <c r="W94" s="28">
        <v>27.215837274999998</v>
      </c>
      <c r="X94" s="28">
        <v>34.565961549999997</v>
      </c>
      <c r="Y94" s="28">
        <v>31.424222775</v>
      </c>
      <c r="Z94" s="28">
        <v>31.890008874999999</v>
      </c>
      <c r="AA94" s="28">
        <v>30.36271502</v>
      </c>
      <c r="AB94" s="28">
        <v>30.698097069999999</v>
      </c>
      <c r="AC94" s="28">
        <v>32.405621764999999</v>
      </c>
      <c r="AD94" s="28">
        <v>25.402111365</v>
      </c>
      <c r="AE94" s="28">
        <v>26.828964429999999</v>
      </c>
      <c r="AF94" s="28">
        <v>26.422973245000001</v>
      </c>
      <c r="AG94" s="28">
        <v>30.558246295</v>
      </c>
      <c r="AH94" s="28">
        <v>30.378463735</v>
      </c>
      <c r="AI94" s="28">
        <v>25.676462355000002</v>
      </c>
      <c r="AJ94" s="28">
        <v>28.416998495000001</v>
      </c>
      <c r="AK94" s="28">
        <v>32.642975624999998</v>
      </c>
      <c r="AL94" s="28">
        <v>31.649875954999999</v>
      </c>
      <c r="AM94" s="28">
        <v>31.483336385000001</v>
      </c>
      <c r="AN94" s="28">
        <v>31.704771354999998</v>
      </c>
      <c r="AO94" s="28">
        <v>30.005762730000001</v>
      </c>
      <c r="AP94" s="28">
        <v>32.587269800000001</v>
      </c>
      <c r="AQ94" s="28">
        <v>32.548197455</v>
      </c>
      <c r="AR94" s="28">
        <v>31.185030179999998</v>
      </c>
      <c r="AS94" s="28">
        <v>30.409394710000001</v>
      </c>
      <c r="AT94" s="28">
        <v>30.39354054</v>
      </c>
      <c r="AU94" s="28">
        <v>27.946826590000001</v>
      </c>
      <c r="AV94" s="28" t="s">
        <v>224</v>
      </c>
      <c r="AW94" s="28" t="s">
        <v>99</v>
      </c>
      <c r="AX94" s="29" t="s">
        <v>408</v>
      </c>
      <c r="AY94" s="28" t="s">
        <v>1</v>
      </c>
      <c r="AZ94" t="s">
        <v>29</v>
      </c>
    </row>
    <row r="95" spans="1:52" x14ac:dyDescent="0.25">
      <c r="A95" s="28">
        <v>27.928920805000001</v>
      </c>
      <c r="B95" s="28">
        <v>26.684464869999999</v>
      </c>
      <c r="C95" s="28">
        <v>29.433542549999999</v>
      </c>
      <c r="D95" s="28">
        <v>29.946024645000001</v>
      </c>
      <c r="E95" s="28">
        <v>27.356487025</v>
      </c>
      <c r="F95" s="28">
        <v>27.376182154999999</v>
      </c>
      <c r="G95" s="28">
        <v>26.28399684</v>
      </c>
      <c r="H95" s="28">
        <v>25.40935348</v>
      </c>
      <c r="I95" s="28">
        <v>26.668717640000001</v>
      </c>
      <c r="J95" s="28">
        <v>26.850261825</v>
      </c>
      <c r="K95" s="28">
        <v>26.608892444999999</v>
      </c>
      <c r="L95" s="28">
        <v>29.1248307</v>
      </c>
      <c r="M95" s="28">
        <v>25.376795014999999</v>
      </c>
      <c r="N95" s="28">
        <v>30.910701525</v>
      </c>
      <c r="O95" s="28">
        <v>31.049147065</v>
      </c>
      <c r="P95" s="28">
        <v>28.889398830000001</v>
      </c>
      <c r="Q95" s="28">
        <v>28.225448910000001</v>
      </c>
      <c r="R95" s="28">
        <v>30.661773239999999</v>
      </c>
      <c r="S95" s="28">
        <v>28.850667125000001</v>
      </c>
      <c r="T95" s="28">
        <v>29.916922150000001</v>
      </c>
      <c r="U95" s="28">
        <v>29.071653909999998</v>
      </c>
      <c r="V95" s="28">
        <v>30.121693215000001</v>
      </c>
      <c r="W95" s="28">
        <v>25.30367644</v>
      </c>
      <c r="X95" s="28">
        <v>31.819000474999999</v>
      </c>
      <c r="Y95" s="28">
        <v>29.065076739999999</v>
      </c>
      <c r="Z95" s="28">
        <v>29.31274337</v>
      </c>
      <c r="AA95" s="28">
        <v>28.182282090000001</v>
      </c>
      <c r="AB95" s="28">
        <v>32.050898754999999</v>
      </c>
      <c r="AC95" s="28">
        <v>30.341504525000001</v>
      </c>
      <c r="AD95" s="28">
        <v>24.612672594999999</v>
      </c>
      <c r="AE95" s="28">
        <v>24.656244465</v>
      </c>
      <c r="AF95" s="28">
        <v>24.768683129999999</v>
      </c>
      <c r="AG95" s="28">
        <v>27.969949095</v>
      </c>
      <c r="AH95" s="28">
        <v>28.641572204999999</v>
      </c>
      <c r="AI95" s="28">
        <v>23.366776524999999</v>
      </c>
      <c r="AJ95" s="28">
        <v>26.760181150000001</v>
      </c>
      <c r="AK95" s="28">
        <v>29.10457641</v>
      </c>
      <c r="AL95" s="28">
        <v>28.759444179999999</v>
      </c>
      <c r="AM95" s="28">
        <v>28.605545719999999</v>
      </c>
      <c r="AN95" s="28">
        <v>29.12370739</v>
      </c>
      <c r="AO95" s="28">
        <v>27.401658075</v>
      </c>
      <c r="AP95" s="28">
        <v>31.051897404999998</v>
      </c>
      <c r="AQ95" s="28">
        <v>30.075865109999999</v>
      </c>
      <c r="AR95" s="28">
        <v>29.030598815000001</v>
      </c>
      <c r="AS95" s="28">
        <v>28.215170964999999</v>
      </c>
      <c r="AT95" s="28">
        <v>28.571035675000001</v>
      </c>
      <c r="AU95" s="28">
        <v>25.632740795</v>
      </c>
      <c r="AV95" s="28" t="s">
        <v>225</v>
      </c>
      <c r="AW95" s="28" t="s">
        <v>99</v>
      </c>
      <c r="AX95" s="29" t="s">
        <v>408</v>
      </c>
      <c r="AY95" s="28" t="s">
        <v>1</v>
      </c>
      <c r="AZ95" t="s">
        <v>29</v>
      </c>
    </row>
    <row r="96" spans="1:52" x14ac:dyDescent="0.25">
      <c r="A96" s="28">
        <v>28.284230555000001</v>
      </c>
      <c r="B96" s="28">
        <v>28.744002269999999</v>
      </c>
      <c r="C96" s="28">
        <v>29.782888509999999</v>
      </c>
      <c r="D96" s="28">
        <v>30.654086270000001</v>
      </c>
      <c r="E96" s="28">
        <v>28.422304820000001</v>
      </c>
      <c r="F96" s="28">
        <v>29.23221496</v>
      </c>
      <c r="G96" s="28">
        <v>27.246695795000001</v>
      </c>
      <c r="H96" s="28">
        <v>27.127121249999998</v>
      </c>
      <c r="I96" s="28">
        <v>26.879452695000001</v>
      </c>
      <c r="J96" s="28">
        <v>29.036103385000001</v>
      </c>
      <c r="K96" s="28">
        <v>26.566290604999999</v>
      </c>
      <c r="L96" s="28">
        <v>29.85346539</v>
      </c>
      <c r="M96" s="28">
        <v>26.342695095</v>
      </c>
      <c r="N96" s="28">
        <v>30.407182840000001</v>
      </c>
      <c r="O96" s="28">
        <v>30.965752129999998</v>
      </c>
      <c r="P96" s="28">
        <v>29.242475339999999</v>
      </c>
      <c r="Q96" s="28">
        <v>29.468701615000001</v>
      </c>
      <c r="R96" s="28">
        <v>30.559294744999999</v>
      </c>
      <c r="S96" s="28">
        <v>29.610997985000001</v>
      </c>
      <c r="T96" s="28">
        <v>31.913938925</v>
      </c>
      <c r="U96" s="28">
        <v>31.146129219999999</v>
      </c>
      <c r="V96" s="28">
        <v>30.445658649999999</v>
      </c>
      <c r="W96" s="28">
        <v>27.204903259999998</v>
      </c>
      <c r="X96" s="28">
        <v>34.215511560000003</v>
      </c>
      <c r="Y96" s="28">
        <v>30.505887435000002</v>
      </c>
      <c r="Z96" s="28">
        <v>30.677492995000001</v>
      </c>
      <c r="AA96" s="28">
        <v>29.553726305000001</v>
      </c>
      <c r="AB96" s="28">
        <v>31.327715425000001</v>
      </c>
      <c r="AC96" s="28">
        <v>31.59886367</v>
      </c>
      <c r="AD96" s="28">
        <v>26.177142464999999</v>
      </c>
      <c r="AE96" s="28">
        <v>26.473550190000001</v>
      </c>
      <c r="AF96" s="28">
        <v>25.126375934999999</v>
      </c>
      <c r="AG96" s="28">
        <v>28.203034004999999</v>
      </c>
      <c r="AH96" s="28">
        <v>29.484302970000002</v>
      </c>
      <c r="AI96" s="28">
        <v>24.203028110000002</v>
      </c>
      <c r="AJ96" s="28">
        <v>27.071494104999999</v>
      </c>
      <c r="AK96" s="28">
        <v>30.21219563</v>
      </c>
      <c r="AL96" s="28">
        <v>29.959809145000001</v>
      </c>
      <c r="AM96" s="28">
        <v>29.457354705</v>
      </c>
      <c r="AN96" s="28">
        <v>29.888464070000001</v>
      </c>
      <c r="AO96" s="28">
        <v>28.982799945</v>
      </c>
      <c r="AP96" s="28">
        <v>31.857969975</v>
      </c>
      <c r="AQ96" s="28">
        <v>30.538152069999999</v>
      </c>
      <c r="AR96" s="28">
        <v>29.889293315</v>
      </c>
      <c r="AS96" s="28">
        <v>30.003366960000001</v>
      </c>
      <c r="AT96" s="28">
        <v>29.901904890000001</v>
      </c>
      <c r="AU96" s="28">
        <v>27.472930869999999</v>
      </c>
      <c r="AV96" s="28" t="s">
        <v>226</v>
      </c>
      <c r="AW96" s="28" t="s">
        <v>98</v>
      </c>
      <c r="AX96" s="29" t="s">
        <v>408</v>
      </c>
      <c r="AY96" s="28" t="s">
        <v>1</v>
      </c>
      <c r="AZ96">
        <v>12</v>
      </c>
    </row>
    <row r="97" spans="1:52" x14ac:dyDescent="0.25">
      <c r="A97" s="28">
        <v>28.395128639999999</v>
      </c>
      <c r="B97" s="28">
        <v>30.262499275</v>
      </c>
      <c r="C97" s="28">
        <v>30.178192034999999</v>
      </c>
      <c r="D97" s="28">
        <v>30.617656230000001</v>
      </c>
      <c r="E97" s="28">
        <v>28.72119331</v>
      </c>
      <c r="F97" s="28">
        <v>29.480536205</v>
      </c>
      <c r="G97" s="28">
        <v>27.078832040000002</v>
      </c>
      <c r="H97" s="28">
        <v>27.404999239999999</v>
      </c>
      <c r="I97" s="28">
        <v>26.562505345000002</v>
      </c>
      <c r="J97" s="28">
        <v>29.618304855000002</v>
      </c>
      <c r="K97" s="28">
        <v>26.555583039999998</v>
      </c>
      <c r="L97" s="28">
        <v>30.113337900000001</v>
      </c>
      <c r="M97" s="28">
        <v>28.57680405</v>
      </c>
      <c r="N97" s="28">
        <v>32.224720974999997</v>
      </c>
      <c r="O97" s="28">
        <v>31.089023744999999</v>
      </c>
      <c r="P97" s="28">
        <v>28.951343099999999</v>
      </c>
      <c r="Q97" s="28">
        <v>29.522813395</v>
      </c>
      <c r="R97" s="28">
        <v>30.951494525000001</v>
      </c>
      <c r="S97" s="28">
        <v>29.191896159999999</v>
      </c>
      <c r="T97" s="28">
        <v>32.50879449</v>
      </c>
      <c r="U97" s="28">
        <v>32.558510145</v>
      </c>
      <c r="V97" s="28">
        <v>30.14885812</v>
      </c>
      <c r="W97" s="28">
        <v>27.645686959999999</v>
      </c>
      <c r="X97" s="28">
        <v>34.353839010000002</v>
      </c>
      <c r="Y97" s="28">
        <v>30.600987945</v>
      </c>
      <c r="Z97" s="28">
        <v>30.780426980000001</v>
      </c>
      <c r="AA97" s="28">
        <v>29.389777989999999</v>
      </c>
      <c r="AB97" s="28">
        <v>33.719971575000002</v>
      </c>
      <c r="AC97" s="28">
        <v>31.34519251</v>
      </c>
      <c r="AD97" s="28">
        <v>26.093529655000001</v>
      </c>
      <c r="AE97" s="28">
        <v>26.99091263</v>
      </c>
      <c r="AF97" s="28">
        <v>25.956642349999999</v>
      </c>
      <c r="AG97" s="28">
        <v>28.197776395000002</v>
      </c>
      <c r="AH97" s="28">
        <v>29.836558955000001</v>
      </c>
      <c r="AI97" s="28">
        <v>23.804231264999999</v>
      </c>
      <c r="AJ97" s="28">
        <v>27.015146980000001</v>
      </c>
      <c r="AK97" s="28">
        <v>29.650621274999999</v>
      </c>
      <c r="AL97" s="28">
        <v>29.803440425000002</v>
      </c>
      <c r="AM97" s="28">
        <v>29.567940119999999</v>
      </c>
      <c r="AN97" s="28">
        <v>29.912149015000001</v>
      </c>
      <c r="AO97" s="28">
        <v>29.796177544999999</v>
      </c>
      <c r="AP97" s="28">
        <v>32.016977580000002</v>
      </c>
      <c r="AQ97" s="28">
        <v>30.467774219999999</v>
      </c>
      <c r="AR97" s="28">
        <v>29.814442625000002</v>
      </c>
      <c r="AS97" s="28">
        <v>30.764576264999999</v>
      </c>
      <c r="AT97" s="28">
        <v>30.10518077</v>
      </c>
      <c r="AU97" s="28">
        <v>28.028489475000001</v>
      </c>
      <c r="AV97" s="28" t="s">
        <v>227</v>
      </c>
      <c r="AW97" s="28" t="s">
        <v>98</v>
      </c>
      <c r="AX97" s="29" t="s">
        <v>408</v>
      </c>
      <c r="AY97" s="28" t="s">
        <v>1</v>
      </c>
      <c r="AZ97">
        <v>8</v>
      </c>
    </row>
    <row r="98" spans="1:52" x14ac:dyDescent="0.25">
      <c r="A98" s="28">
        <v>29.022366304999998</v>
      </c>
      <c r="B98" s="28">
        <v>28.578959014999999</v>
      </c>
      <c r="C98" s="28">
        <v>28.480326040000001</v>
      </c>
      <c r="D98" s="28">
        <v>31.393407674999999</v>
      </c>
      <c r="E98" s="28">
        <v>28.990332089999999</v>
      </c>
      <c r="F98" s="28">
        <v>28.893865630000001</v>
      </c>
      <c r="G98" s="28">
        <v>28.230726035</v>
      </c>
      <c r="H98" s="28">
        <v>26.991101865000001</v>
      </c>
      <c r="I98" s="28">
        <v>27.542976029999998</v>
      </c>
      <c r="J98" s="28">
        <v>27.160636749999998</v>
      </c>
      <c r="K98" s="28">
        <v>27.357859569999999</v>
      </c>
      <c r="L98" s="28">
        <v>28.334340099999999</v>
      </c>
      <c r="M98" s="28">
        <v>26.686886099999999</v>
      </c>
      <c r="N98" s="28">
        <v>32.449838634999999</v>
      </c>
      <c r="O98" s="28">
        <v>30.01720066</v>
      </c>
      <c r="P98" s="28">
        <v>29.528037749999999</v>
      </c>
      <c r="Q98" s="28">
        <v>28.574755345</v>
      </c>
      <c r="R98" s="28">
        <v>31.430269814999999</v>
      </c>
      <c r="S98" s="28">
        <v>30.67138838</v>
      </c>
      <c r="T98" s="28">
        <v>31.627317824999999</v>
      </c>
      <c r="U98" s="28">
        <v>30.86580202</v>
      </c>
      <c r="V98" s="28">
        <v>31.11920787</v>
      </c>
      <c r="W98" s="28">
        <v>26.098707605000001</v>
      </c>
      <c r="X98" s="28">
        <v>32.861387585000003</v>
      </c>
      <c r="Y98" s="28">
        <v>31.17859318</v>
      </c>
      <c r="Z98" s="28">
        <v>30.727541304999999</v>
      </c>
      <c r="AA98" s="28">
        <v>28.583169229999999</v>
      </c>
      <c r="AB98" s="28">
        <v>30.411623240000001</v>
      </c>
      <c r="AC98" s="28">
        <v>28.545381575</v>
      </c>
      <c r="AD98" s="28">
        <v>23.897325290000001</v>
      </c>
      <c r="AE98" s="28">
        <v>25.949743484999999</v>
      </c>
      <c r="AF98" s="28">
        <v>24.109492775</v>
      </c>
      <c r="AG98" s="28">
        <v>28.253887729999999</v>
      </c>
      <c r="AH98" s="28">
        <v>28.51229197</v>
      </c>
      <c r="AI98" s="28">
        <v>21.273536705000001</v>
      </c>
      <c r="AJ98" s="28">
        <v>25.667905155</v>
      </c>
      <c r="AK98" s="28">
        <v>31.078286585000001</v>
      </c>
      <c r="AL98" s="28">
        <v>28.73581149</v>
      </c>
      <c r="AM98" s="28">
        <v>31.016760175000002</v>
      </c>
      <c r="AN98" s="28">
        <v>30.63918996</v>
      </c>
      <c r="AO98" s="28">
        <v>28.112748255</v>
      </c>
      <c r="AP98" s="28">
        <v>31.522637320000001</v>
      </c>
      <c r="AQ98" s="28">
        <v>29.032276095</v>
      </c>
      <c r="AR98" s="28">
        <v>28.532619650000001</v>
      </c>
      <c r="AS98" s="28">
        <v>28.83531717</v>
      </c>
      <c r="AT98" s="28">
        <v>29.023912025000001</v>
      </c>
      <c r="AU98" s="28">
        <v>26.339227650000002</v>
      </c>
      <c r="AV98" s="28" t="s">
        <v>228</v>
      </c>
      <c r="AW98" s="28" t="s">
        <v>98</v>
      </c>
      <c r="AX98" s="29" t="s">
        <v>408</v>
      </c>
      <c r="AY98" s="28" t="s">
        <v>1</v>
      </c>
      <c r="AZ98">
        <v>2</v>
      </c>
    </row>
    <row r="99" spans="1:52" x14ac:dyDescent="0.25">
      <c r="A99" s="28">
        <v>28.934299299999999</v>
      </c>
      <c r="B99" s="28">
        <v>30.062503265</v>
      </c>
      <c r="C99" s="28">
        <v>30.473224614999999</v>
      </c>
      <c r="D99" s="28">
        <v>30.961540885000002</v>
      </c>
      <c r="E99" s="28">
        <v>29.328036985000001</v>
      </c>
      <c r="F99" s="28">
        <v>29.5781843</v>
      </c>
      <c r="G99" s="28">
        <v>27.998354225</v>
      </c>
      <c r="H99" s="28">
        <v>28.369666689999999</v>
      </c>
      <c r="I99" s="28">
        <v>27.965807824999999</v>
      </c>
      <c r="J99" s="28">
        <v>29.375701775</v>
      </c>
      <c r="K99" s="28">
        <v>27.735114710000001</v>
      </c>
      <c r="L99" s="28">
        <v>31.10744102</v>
      </c>
      <c r="M99" s="28">
        <v>27.825615424999999</v>
      </c>
      <c r="N99" s="28">
        <v>31.724688815</v>
      </c>
      <c r="O99" s="28">
        <v>32.701214180000001</v>
      </c>
      <c r="P99" s="28">
        <v>30.171574499999998</v>
      </c>
      <c r="Q99" s="28">
        <v>30.084084505</v>
      </c>
      <c r="R99" s="28">
        <v>31.907264945000001</v>
      </c>
      <c r="S99" s="28">
        <v>30.511278109999999</v>
      </c>
      <c r="T99" s="28">
        <v>32.915794179999999</v>
      </c>
      <c r="U99" s="28">
        <v>32.032001489999999</v>
      </c>
      <c r="V99" s="28">
        <v>31.527277160000001</v>
      </c>
      <c r="W99" s="28">
        <v>27.738205730000001</v>
      </c>
      <c r="X99" s="28">
        <v>34.21253626</v>
      </c>
      <c r="Y99" s="28">
        <v>32.203413759999997</v>
      </c>
      <c r="Z99" s="28">
        <v>32.162972985000003</v>
      </c>
      <c r="AA99" s="28">
        <v>30.619112404999999</v>
      </c>
      <c r="AB99" s="28">
        <v>30.596374395000002</v>
      </c>
      <c r="AC99" s="28">
        <v>31.88465184</v>
      </c>
      <c r="AD99" s="28">
        <v>27.689472110000001</v>
      </c>
      <c r="AE99" s="28">
        <v>27.252572305000001</v>
      </c>
      <c r="AF99" s="28">
        <v>26.217245739999999</v>
      </c>
      <c r="AG99" s="28">
        <v>29.575928319999999</v>
      </c>
      <c r="AH99" s="28">
        <v>29.889238625000001</v>
      </c>
      <c r="AI99" s="28">
        <v>25.261102914999999</v>
      </c>
      <c r="AJ99" s="28">
        <v>28.474533950000001</v>
      </c>
      <c r="AK99" s="28">
        <v>30.679464554999999</v>
      </c>
      <c r="AL99" s="28">
        <v>30.419017589999999</v>
      </c>
      <c r="AM99" s="28">
        <v>30.30316152</v>
      </c>
      <c r="AN99" s="28">
        <v>30.811573965000001</v>
      </c>
      <c r="AO99" s="28">
        <v>30.654195510000001</v>
      </c>
      <c r="AP99" s="28">
        <v>31.924387150000001</v>
      </c>
      <c r="AQ99" s="28">
        <v>31.817744664999999</v>
      </c>
      <c r="AR99" s="28">
        <v>30.860189425000002</v>
      </c>
      <c r="AS99" s="28">
        <v>30.461914785000001</v>
      </c>
      <c r="AT99" s="28">
        <v>30.579932764999999</v>
      </c>
      <c r="AU99" s="28">
        <v>28.857268600000001</v>
      </c>
      <c r="AV99" s="28" t="s">
        <v>229</v>
      </c>
      <c r="AW99" s="28" t="s">
        <v>98</v>
      </c>
      <c r="AX99" s="29" t="s">
        <v>408</v>
      </c>
      <c r="AY99" s="28" t="s">
        <v>1</v>
      </c>
      <c r="AZ99">
        <v>14</v>
      </c>
    </row>
    <row r="100" spans="1:52" x14ac:dyDescent="0.25">
      <c r="A100" s="28">
        <v>29.639042060000001</v>
      </c>
      <c r="B100" s="28">
        <v>29.863142960000001</v>
      </c>
      <c r="C100" s="28">
        <v>30.74451826</v>
      </c>
      <c r="D100" s="28">
        <v>32.156511270000003</v>
      </c>
      <c r="E100" s="28">
        <v>29.790293535</v>
      </c>
      <c r="F100" s="28">
        <v>30.208207375000001</v>
      </c>
      <c r="G100" s="28">
        <v>28.456572120000001</v>
      </c>
      <c r="H100" s="28">
        <v>28.551992689999999</v>
      </c>
      <c r="I100" s="28">
        <v>28.19899363</v>
      </c>
      <c r="J100" s="28">
        <v>29.462331084999999</v>
      </c>
      <c r="K100" s="28">
        <v>28.064618070000002</v>
      </c>
      <c r="L100" s="28">
        <v>30.037685445000001</v>
      </c>
      <c r="M100" s="28">
        <v>27.553883225</v>
      </c>
      <c r="N100" s="28">
        <v>33.237615884999997</v>
      </c>
      <c r="O100" s="28">
        <v>32.483205470000001</v>
      </c>
      <c r="P100" s="28">
        <v>30.333590155</v>
      </c>
      <c r="Q100" s="28">
        <v>30.466451565</v>
      </c>
      <c r="R100" s="28">
        <v>30.861885924999999</v>
      </c>
      <c r="S100" s="28">
        <v>31.258526185000001</v>
      </c>
      <c r="T100" s="28">
        <v>32.860661980000003</v>
      </c>
      <c r="U100" s="28">
        <v>32.336482760000003</v>
      </c>
      <c r="V100" s="28">
        <v>31.579402065</v>
      </c>
      <c r="W100" s="28">
        <v>27.825538909999999</v>
      </c>
      <c r="X100" s="28">
        <v>34.403380660000003</v>
      </c>
      <c r="Y100" s="28">
        <v>31.803208235</v>
      </c>
      <c r="Z100" s="28">
        <v>31.97528737</v>
      </c>
      <c r="AA100" s="28">
        <v>30.615583425000001</v>
      </c>
      <c r="AB100" s="28">
        <v>31.306211820000001</v>
      </c>
      <c r="AC100" s="28">
        <v>31.593088304999998</v>
      </c>
      <c r="AD100" s="28">
        <v>27.379597629999999</v>
      </c>
      <c r="AE100" s="28">
        <v>27.746640974999998</v>
      </c>
      <c r="AF100" s="28">
        <v>26.727493474999999</v>
      </c>
      <c r="AG100" s="28">
        <v>29.710173489999999</v>
      </c>
      <c r="AH100" s="28">
        <v>30.334770550000002</v>
      </c>
      <c r="AI100" s="28">
        <v>23.711478119999999</v>
      </c>
      <c r="AJ100" s="28">
        <v>28.013506230000001</v>
      </c>
      <c r="AK100" s="28">
        <v>31.218833955000001</v>
      </c>
      <c r="AL100" s="28">
        <v>30.302214575000001</v>
      </c>
      <c r="AM100" s="28">
        <v>30.671161479999999</v>
      </c>
      <c r="AN100" s="28">
        <v>31.267358675000001</v>
      </c>
      <c r="AO100" s="28">
        <v>29.853087295000002</v>
      </c>
      <c r="AP100" s="28">
        <v>32.329837885000003</v>
      </c>
      <c r="AQ100" s="28">
        <v>31.187499330000001</v>
      </c>
      <c r="AR100" s="28">
        <v>30.828374825000001</v>
      </c>
      <c r="AS100" s="28">
        <v>30.806831245000001</v>
      </c>
      <c r="AT100" s="28">
        <v>30.869254560000002</v>
      </c>
      <c r="AU100" s="28">
        <v>28.5455872</v>
      </c>
      <c r="AV100" s="28" t="s">
        <v>230</v>
      </c>
      <c r="AW100" s="28" t="s">
        <v>98</v>
      </c>
      <c r="AX100" s="29" t="s">
        <v>408</v>
      </c>
      <c r="AY100" s="28" t="s">
        <v>1</v>
      </c>
      <c r="AZ100">
        <v>12</v>
      </c>
    </row>
    <row r="101" spans="1:52" x14ac:dyDescent="0.25">
      <c r="A101" s="28">
        <v>31.01549997</v>
      </c>
      <c r="B101" s="28">
        <v>29.546652760000001</v>
      </c>
      <c r="C101" s="28">
        <v>30.972172270000002</v>
      </c>
      <c r="D101" s="28">
        <v>32.959146805000003</v>
      </c>
      <c r="E101" s="28">
        <v>30.148315275000002</v>
      </c>
      <c r="F101" s="28">
        <v>29.936710770000001</v>
      </c>
      <c r="G101" s="28">
        <v>29.003714254999998</v>
      </c>
      <c r="H101" s="28">
        <v>28.243739569999999</v>
      </c>
      <c r="I101" s="28">
        <v>29.141254409999998</v>
      </c>
      <c r="J101" s="28">
        <v>29.319669309999998</v>
      </c>
      <c r="K101" s="28">
        <v>29.886633400000001</v>
      </c>
      <c r="L101" s="28">
        <v>31.384425929999999</v>
      </c>
      <c r="M101" s="28">
        <v>27.786379135000001</v>
      </c>
      <c r="N101" s="28">
        <v>32.451829605</v>
      </c>
      <c r="O101" s="28">
        <v>33.054955515000003</v>
      </c>
      <c r="P101" s="28">
        <v>31.545137664999999</v>
      </c>
      <c r="Q101" s="28">
        <v>30.42450994</v>
      </c>
      <c r="R101" s="28">
        <v>31.046876820000001</v>
      </c>
      <c r="S101" s="28">
        <v>31.904799740000001</v>
      </c>
      <c r="T101" s="28">
        <v>32.888646395000002</v>
      </c>
      <c r="U101" s="28">
        <v>32.137447590000001</v>
      </c>
      <c r="V101" s="28">
        <v>31.429712835</v>
      </c>
      <c r="W101" s="28">
        <v>27.157998370000001</v>
      </c>
      <c r="X101" s="28">
        <v>34.221672695000002</v>
      </c>
      <c r="Y101" s="28">
        <v>32.006830620000002</v>
      </c>
      <c r="Z101" s="28">
        <v>31.99479071</v>
      </c>
      <c r="AA101" s="28">
        <v>31.270661919999998</v>
      </c>
      <c r="AB101" s="28">
        <v>31.979192845</v>
      </c>
      <c r="AC101" s="28">
        <v>32.420211360000003</v>
      </c>
      <c r="AD101" s="28">
        <v>27.097091795000001</v>
      </c>
      <c r="AE101" s="28">
        <v>27.369942954999999</v>
      </c>
      <c r="AF101" s="28">
        <v>26.547087614999999</v>
      </c>
      <c r="AG101" s="28">
        <v>31.039690275000002</v>
      </c>
      <c r="AH101" s="28">
        <v>30.26178071</v>
      </c>
      <c r="AI101" s="28">
        <v>25.216151745000001</v>
      </c>
      <c r="AJ101" s="28">
        <v>28.944393994999999</v>
      </c>
      <c r="AK101" s="28">
        <v>32.556004110000003</v>
      </c>
      <c r="AL101" s="28">
        <v>31.544134464999999</v>
      </c>
      <c r="AM101" s="28">
        <v>31.536558334999999</v>
      </c>
      <c r="AN101" s="28">
        <v>32.260430645</v>
      </c>
      <c r="AO101" s="28">
        <v>31.58613502</v>
      </c>
      <c r="AP101" s="28">
        <v>31.748629780000002</v>
      </c>
      <c r="AQ101" s="28">
        <v>32.011481334999999</v>
      </c>
      <c r="AR101" s="28">
        <v>31.595098360000001</v>
      </c>
      <c r="AS101" s="28">
        <v>30.69498961</v>
      </c>
      <c r="AT101" s="28">
        <v>30.61293599</v>
      </c>
      <c r="AU101" s="28">
        <v>28.296746015</v>
      </c>
      <c r="AV101" s="28" t="s">
        <v>231</v>
      </c>
      <c r="AW101" s="28" t="s">
        <v>99</v>
      </c>
      <c r="AX101" s="29" t="s">
        <v>408</v>
      </c>
      <c r="AY101" s="28" t="s">
        <v>1</v>
      </c>
      <c r="AZ101" t="s">
        <v>29</v>
      </c>
    </row>
    <row r="102" spans="1:52" x14ac:dyDescent="0.25">
      <c r="A102" s="28">
        <v>27.611888950000001</v>
      </c>
      <c r="B102" s="28">
        <v>27.396515054999998</v>
      </c>
      <c r="C102" s="28">
        <v>28.572531919999999</v>
      </c>
      <c r="D102" s="28">
        <v>29.829334155000002</v>
      </c>
      <c r="E102" s="28">
        <v>26.882358645</v>
      </c>
      <c r="F102" s="28">
        <v>27.164233790000001</v>
      </c>
      <c r="G102" s="28">
        <v>25.972881659999999</v>
      </c>
      <c r="H102" s="28">
        <v>25.073465389999999</v>
      </c>
      <c r="I102" s="28">
        <v>25.390725454999998</v>
      </c>
      <c r="J102" s="28">
        <v>26.362101249999998</v>
      </c>
      <c r="K102" s="28">
        <v>26.35735545</v>
      </c>
      <c r="L102" s="28">
        <v>28.062737309999999</v>
      </c>
      <c r="M102" s="28">
        <v>25.153793704999998</v>
      </c>
      <c r="N102" s="28">
        <v>29.725652709999999</v>
      </c>
      <c r="O102" s="28">
        <v>30.32025256</v>
      </c>
      <c r="P102" s="28">
        <v>27.953595605</v>
      </c>
      <c r="Q102" s="28">
        <v>27.430711155000001</v>
      </c>
      <c r="R102" s="28">
        <v>28.337771794999998</v>
      </c>
      <c r="S102" s="28">
        <v>28.393333595000001</v>
      </c>
      <c r="T102" s="28">
        <v>29.601465309999998</v>
      </c>
      <c r="U102" s="28">
        <v>28.854064600000001</v>
      </c>
      <c r="V102" s="28">
        <v>28.966792755</v>
      </c>
      <c r="W102" s="28">
        <v>24.505165869999999</v>
      </c>
      <c r="X102" s="28">
        <v>31.908422569999999</v>
      </c>
      <c r="Y102" s="28">
        <v>28.425317459999999</v>
      </c>
      <c r="Z102" s="28">
        <v>28.678132860000002</v>
      </c>
      <c r="AA102" s="28">
        <v>27.75849126</v>
      </c>
      <c r="AB102" s="28">
        <v>31.448709415</v>
      </c>
      <c r="AC102" s="28">
        <v>29.786393754999999</v>
      </c>
      <c r="AD102" s="28">
        <v>22.933619165</v>
      </c>
      <c r="AE102" s="28">
        <v>24.160291815000001</v>
      </c>
      <c r="AF102" s="28">
        <v>23.695113655</v>
      </c>
      <c r="AG102" s="28">
        <v>26.919272745000001</v>
      </c>
      <c r="AH102" s="28">
        <v>27.847969375000002</v>
      </c>
      <c r="AI102" s="28">
        <v>22.247926584999998</v>
      </c>
      <c r="AJ102" s="28">
        <v>25.169582770000002</v>
      </c>
      <c r="AK102" s="28">
        <v>29.306499525</v>
      </c>
      <c r="AL102" s="28">
        <v>28.051199270000001</v>
      </c>
      <c r="AM102" s="28">
        <v>28.927199989999998</v>
      </c>
      <c r="AN102" s="28">
        <v>29.690407324999999</v>
      </c>
      <c r="AO102" s="28">
        <v>27.408881435000001</v>
      </c>
      <c r="AP102" s="28">
        <v>29.789533259999999</v>
      </c>
      <c r="AQ102" s="28">
        <v>29.360055655</v>
      </c>
      <c r="AR102" s="28">
        <v>28.326081179999999</v>
      </c>
      <c r="AS102" s="28">
        <v>27.901445169999999</v>
      </c>
      <c r="AT102" s="28">
        <v>27.93951174</v>
      </c>
      <c r="AU102" s="28">
        <v>25.175643964999999</v>
      </c>
      <c r="AV102" s="28" t="s">
        <v>232</v>
      </c>
      <c r="AW102" s="28" t="s">
        <v>99</v>
      </c>
      <c r="AX102" s="29" t="s">
        <v>408</v>
      </c>
      <c r="AY102" s="28" t="s">
        <v>1</v>
      </c>
      <c r="AZ102" t="s">
        <v>29</v>
      </c>
    </row>
    <row r="103" spans="1:52" x14ac:dyDescent="0.25">
      <c r="A103" s="28">
        <v>28.77208414</v>
      </c>
      <c r="B103" s="28">
        <v>29.384880135</v>
      </c>
      <c r="C103" s="28">
        <v>30.07219126</v>
      </c>
      <c r="D103" s="28">
        <v>31.552990865000002</v>
      </c>
      <c r="E103" s="28">
        <v>29.321828570000001</v>
      </c>
      <c r="F103" s="28">
        <v>29.22674451</v>
      </c>
      <c r="G103" s="28">
        <v>27.6949006</v>
      </c>
      <c r="H103" s="28">
        <v>27.759900304999999</v>
      </c>
      <c r="I103" s="28">
        <v>27.065353784999999</v>
      </c>
      <c r="J103" s="28">
        <v>28.804467169999999</v>
      </c>
      <c r="K103" s="28">
        <v>26.993248234999999</v>
      </c>
      <c r="L103" s="28">
        <v>30.284650639999999</v>
      </c>
      <c r="M103" s="28">
        <v>26.911652655000001</v>
      </c>
      <c r="N103" s="28">
        <v>32.263336615</v>
      </c>
      <c r="O103" s="28">
        <v>31.455320834999998</v>
      </c>
      <c r="P103" s="28">
        <v>29.227998459999998</v>
      </c>
      <c r="Q103" s="28">
        <v>29.203075575</v>
      </c>
      <c r="R103" s="28">
        <v>30.712749089999999</v>
      </c>
      <c r="S103" s="28">
        <v>29.807164674999999</v>
      </c>
      <c r="T103" s="28">
        <v>32.395033445000003</v>
      </c>
      <c r="U103" s="28">
        <v>31.27082497</v>
      </c>
      <c r="V103" s="28">
        <v>30.766344194999999</v>
      </c>
      <c r="W103" s="28">
        <v>27.405875080000001</v>
      </c>
      <c r="X103" s="28">
        <v>34.265916539999999</v>
      </c>
      <c r="Y103" s="28">
        <v>31.54560957</v>
      </c>
      <c r="Z103" s="28">
        <v>31.128634945000002</v>
      </c>
      <c r="AA103" s="28">
        <v>29.786391290000001</v>
      </c>
      <c r="AB103" s="28">
        <v>32.072388165</v>
      </c>
      <c r="AC103" s="28">
        <v>31.33346972</v>
      </c>
      <c r="AD103" s="28">
        <v>27.16175484</v>
      </c>
      <c r="AE103" s="28">
        <v>26.549717995000002</v>
      </c>
      <c r="AF103" s="28">
        <v>25.606322710000001</v>
      </c>
      <c r="AG103" s="28">
        <v>28.618946085000001</v>
      </c>
      <c r="AH103" s="28">
        <v>29.906516685</v>
      </c>
      <c r="AI103" s="28">
        <v>24.56594355</v>
      </c>
      <c r="AJ103" s="28">
        <v>28.102807585000001</v>
      </c>
      <c r="AK103" s="28">
        <v>30.047945795</v>
      </c>
      <c r="AL103" s="28">
        <v>29.79321247</v>
      </c>
      <c r="AM103" s="28">
        <v>29.746662935</v>
      </c>
      <c r="AN103" s="28">
        <v>30.011768855</v>
      </c>
      <c r="AO103" s="28">
        <v>29.993014179999999</v>
      </c>
      <c r="AP103" s="28">
        <v>32.13615205</v>
      </c>
      <c r="AQ103" s="28">
        <v>31.153463275</v>
      </c>
      <c r="AR103" s="28">
        <v>30.372520925</v>
      </c>
      <c r="AS103" s="28">
        <v>30.104611380000001</v>
      </c>
      <c r="AT103" s="28">
        <v>30.539589645</v>
      </c>
      <c r="AU103" s="28">
        <v>28.013584094999999</v>
      </c>
      <c r="AV103" s="28" t="s">
        <v>233</v>
      </c>
      <c r="AW103" s="28" t="s">
        <v>99</v>
      </c>
      <c r="AX103" s="29" t="s">
        <v>408</v>
      </c>
      <c r="AY103" s="28" t="s">
        <v>1</v>
      </c>
      <c r="AZ103" t="s">
        <v>29</v>
      </c>
    </row>
    <row r="104" spans="1:52" x14ac:dyDescent="0.25">
      <c r="A104" s="28">
        <v>27.906621850000001</v>
      </c>
      <c r="B104" s="28">
        <v>29.226611075000001</v>
      </c>
      <c r="C104" s="28">
        <v>29.776534914999999</v>
      </c>
      <c r="D104" s="28">
        <v>30.341825589999999</v>
      </c>
      <c r="E104" s="28">
        <v>28.285003905</v>
      </c>
      <c r="F104" s="28">
        <v>28.730704535000001</v>
      </c>
      <c r="G104" s="28">
        <v>26.957413415000001</v>
      </c>
      <c r="H104" s="28">
        <v>27.338747645000002</v>
      </c>
      <c r="I104" s="28">
        <v>26.817777965000001</v>
      </c>
      <c r="J104" s="28">
        <v>28.156125445000001</v>
      </c>
      <c r="K104" s="28">
        <v>26.101415775</v>
      </c>
      <c r="L104" s="28">
        <v>29.64713575</v>
      </c>
      <c r="M104" s="28">
        <v>26.50894877</v>
      </c>
      <c r="N104" s="28">
        <v>31.1708806</v>
      </c>
      <c r="O104" s="28">
        <v>30.957513145</v>
      </c>
      <c r="P104" s="28">
        <v>28.743186224999999</v>
      </c>
      <c r="Q104" s="28">
        <v>29.053820269999999</v>
      </c>
      <c r="R104" s="28">
        <v>29.717902854999998</v>
      </c>
      <c r="S104" s="28">
        <v>29.235577415000002</v>
      </c>
      <c r="T104" s="28">
        <v>31.412966409999999</v>
      </c>
      <c r="U104" s="28">
        <v>30.511080554999999</v>
      </c>
      <c r="V104" s="28">
        <v>30.312635615000001</v>
      </c>
      <c r="W104" s="28">
        <v>26.741519695000001</v>
      </c>
      <c r="X104" s="28">
        <v>33.355760365000002</v>
      </c>
      <c r="Y104" s="28">
        <v>30.459982934999999</v>
      </c>
      <c r="Z104" s="28">
        <v>30.701101739999999</v>
      </c>
      <c r="AA104" s="28">
        <v>28.83182468</v>
      </c>
      <c r="AB104" s="28">
        <v>30.069037009999999</v>
      </c>
      <c r="AC104" s="28">
        <v>30.86241326</v>
      </c>
      <c r="AD104" s="28">
        <v>24.700014254999999</v>
      </c>
      <c r="AE104" s="28">
        <v>26.40125716</v>
      </c>
      <c r="AF104" s="28">
        <v>24.847120815</v>
      </c>
      <c r="AG104" s="28">
        <v>28.252793595</v>
      </c>
      <c r="AH104" s="28">
        <v>28.917155910000002</v>
      </c>
      <c r="AI104" s="28">
        <v>23.03091783</v>
      </c>
      <c r="AJ104" s="28">
        <v>26.532277530000002</v>
      </c>
      <c r="AK104" s="28">
        <v>29.705251109999999</v>
      </c>
      <c r="AL104" s="28">
        <v>29.517093615</v>
      </c>
      <c r="AM104" s="28">
        <v>29.28983843</v>
      </c>
      <c r="AN104" s="28">
        <v>29.666436245</v>
      </c>
      <c r="AO104" s="28">
        <v>28.475626805000001</v>
      </c>
      <c r="AP104" s="28">
        <v>30.880136815</v>
      </c>
      <c r="AQ104" s="28">
        <v>29.97830377</v>
      </c>
      <c r="AR104" s="28">
        <v>29.125634675000001</v>
      </c>
      <c r="AS104" s="28">
        <v>29.475166475000002</v>
      </c>
      <c r="AT104" s="28">
        <v>29.731183049999999</v>
      </c>
      <c r="AU104" s="28">
        <v>27.323125354999998</v>
      </c>
      <c r="AV104" s="28" t="s">
        <v>234</v>
      </c>
      <c r="AW104" s="28" t="s">
        <v>98</v>
      </c>
      <c r="AX104" s="29" t="s">
        <v>408</v>
      </c>
      <c r="AY104" s="28" t="s">
        <v>1</v>
      </c>
      <c r="AZ104">
        <v>1</v>
      </c>
    </row>
    <row r="105" spans="1:52" x14ac:dyDescent="0.25">
      <c r="A105" s="28">
        <v>28.507695210000001</v>
      </c>
      <c r="B105" s="28">
        <v>28.777180255000001</v>
      </c>
      <c r="C105" s="28">
        <v>29.463919775000001</v>
      </c>
      <c r="D105" s="28">
        <v>30.880285754999999</v>
      </c>
      <c r="E105" s="28">
        <v>28.270225125</v>
      </c>
      <c r="F105" s="28">
        <v>28.988176854999999</v>
      </c>
      <c r="G105" s="28">
        <v>27.270923289999999</v>
      </c>
      <c r="H105" s="28">
        <v>26.841701924999999</v>
      </c>
      <c r="I105" s="28">
        <v>26.984271154999998</v>
      </c>
      <c r="J105" s="28">
        <v>27.897313449999999</v>
      </c>
      <c r="K105" s="28">
        <v>27.003875279999999</v>
      </c>
      <c r="L105" s="28">
        <v>28.657031799999999</v>
      </c>
      <c r="M105" s="28">
        <v>27.115398214999999</v>
      </c>
      <c r="N105" s="28">
        <v>32.091350964999997</v>
      </c>
      <c r="O105" s="28">
        <v>29.997302850000001</v>
      </c>
      <c r="P105" s="28">
        <v>29.521533545</v>
      </c>
      <c r="Q105" s="28">
        <v>28.956022775000001</v>
      </c>
      <c r="R105" s="28">
        <v>29.152470950000001</v>
      </c>
      <c r="S105" s="28">
        <v>29.822138205000002</v>
      </c>
      <c r="T105" s="28">
        <v>31.474512064999999</v>
      </c>
      <c r="U105" s="28">
        <v>30.930497565</v>
      </c>
      <c r="V105" s="28">
        <v>30.532356010000001</v>
      </c>
      <c r="W105" s="28">
        <v>26.910448935000002</v>
      </c>
      <c r="X105" s="28">
        <v>32.731850094999999</v>
      </c>
      <c r="Y105" s="28">
        <v>30.382997854999999</v>
      </c>
      <c r="Z105" s="28">
        <v>30.410427439999999</v>
      </c>
      <c r="AA105" s="28">
        <v>28.859386220000001</v>
      </c>
      <c r="AB105" s="28">
        <v>31.125263449999998</v>
      </c>
      <c r="AC105" s="28">
        <v>30.064934525000002</v>
      </c>
      <c r="AD105" s="28">
        <v>24.97362197</v>
      </c>
      <c r="AE105" s="28">
        <v>26.009319779999998</v>
      </c>
      <c r="AF105" s="28">
        <v>25.443204824999999</v>
      </c>
      <c r="AG105" s="28">
        <v>28.204840775000001</v>
      </c>
      <c r="AH105" s="28">
        <v>28.86060556</v>
      </c>
      <c r="AI105" s="28">
        <v>22.027113945</v>
      </c>
      <c r="AJ105" s="28">
        <v>26.415067270000002</v>
      </c>
      <c r="AK105" s="28">
        <v>29.947691970000001</v>
      </c>
      <c r="AL105" s="28">
        <v>28.689882789999999</v>
      </c>
      <c r="AM105" s="28">
        <v>29.611825665000001</v>
      </c>
      <c r="AN105" s="28">
        <v>29.970422490000001</v>
      </c>
      <c r="AO105" s="28">
        <v>28.364538979999999</v>
      </c>
      <c r="AP105" s="28">
        <v>30.129865205000002</v>
      </c>
      <c r="AQ105" s="28">
        <v>30.291181949999999</v>
      </c>
      <c r="AR105" s="28">
        <v>29.906526490000001</v>
      </c>
      <c r="AS105" s="28">
        <v>29.306878220000002</v>
      </c>
      <c r="AT105" s="28">
        <v>29.727479930000001</v>
      </c>
      <c r="AU105" s="28">
        <v>26.995189889999999</v>
      </c>
      <c r="AV105" s="28" t="s">
        <v>235</v>
      </c>
      <c r="AW105" s="28" t="s">
        <v>98</v>
      </c>
      <c r="AX105" s="29" t="s">
        <v>408</v>
      </c>
      <c r="AY105" s="28" t="s">
        <v>1</v>
      </c>
      <c r="AZ105">
        <v>12</v>
      </c>
    </row>
    <row r="106" spans="1:52" x14ac:dyDescent="0.25">
      <c r="A106" s="28">
        <v>27.077826354999999</v>
      </c>
      <c r="B106" s="28">
        <v>28.063065640000001</v>
      </c>
      <c r="C106" s="28">
        <v>28.588603214999999</v>
      </c>
      <c r="D106" s="28">
        <v>29.190773995000001</v>
      </c>
      <c r="E106" s="28">
        <v>27.702453545000001</v>
      </c>
      <c r="F106" s="28">
        <v>27.8430772</v>
      </c>
      <c r="G106" s="28">
        <v>25.988921680000001</v>
      </c>
      <c r="H106" s="28">
        <v>26.626229240000001</v>
      </c>
      <c r="I106" s="28">
        <v>25.861622650000001</v>
      </c>
      <c r="J106" s="28">
        <v>27.520469415000001</v>
      </c>
      <c r="K106" s="28">
        <v>25.747348800000001</v>
      </c>
      <c r="L106" s="28">
        <v>28.010897249999999</v>
      </c>
      <c r="M106" s="28">
        <v>26.702146365000001</v>
      </c>
      <c r="N106" s="28">
        <v>31.467900804999999</v>
      </c>
      <c r="O106" s="28">
        <v>29.587352395</v>
      </c>
      <c r="P106" s="28">
        <v>27.840455250000002</v>
      </c>
      <c r="Q106" s="28">
        <v>27.914054135000001</v>
      </c>
      <c r="R106" s="28">
        <v>29.576794060000001</v>
      </c>
      <c r="S106" s="28">
        <v>28.23411462</v>
      </c>
      <c r="T106" s="28">
        <v>31.19651344</v>
      </c>
      <c r="U106" s="28">
        <v>30.4158762</v>
      </c>
      <c r="V106" s="28">
        <v>29.827446349999999</v>
      </c>
      <c r="W106" s="28">
        <v>26.317886770000001</v>
      </c>
      <c r="X106" s="28">
        <v>32.213943815</v>
      </c>
      <c r="Y106" s="28">
        <v>29.892738999999999</v>
      </c>
      <c r="Z106" s="28">
        <v>30.046647125</v>
      </c>
      <c r="AA106" s="28">
        <v>28.05219739</v>
      </c>
      <c r="AB106" s="28">
        <v>29.135067329999998</v>
      </c>
      <c r="AC106" s="28">
        <v>29.397403780000001</v>
      </c>
      <c r="AD106" s="28">
        <v>24.565943820000001</v>
      </c>
      <c r="AE106" s="28">
        <v>25.60444335</v>
      </c>
      <c r="AF106" s="28">
        <v>24.337416794999999</v>
      </c>
      <c r="AG106" s="28">
        <v>27.050664470000001</v>
      </c>
      <c r="AH106" s="28">
        <v>28.208151310000002</v>
      </c>
      <c r="AI106" s="28">
        <v>21.804835284999999</v>
      </c>
      <c r="AJ106" s="28">
        <v>25.485609855</v>
      </c>
      <c r="AK106" s="28">
        <v>28.415500909999999</v>
      </c>
      <c r="AL106" s="28">
        <v>27.909355059999999</v>
      </c>
      <c r="AM106" s="28">
        <v>28.341753359999998</v>
      </c>
      <c r="AN106" s="28">
        <v>28.507296934999999</v>
      </c>
      <c r="AO106" s="28">
        <v>27.731331269999998</v>
      </c>
      <c r="AP106" s="28">
        <v>30.385726985000002</v>
      </c>
      <c r="AQ106" s="28">
        <v>28.910589545000001</v>
      </c>
      <c r="AR106" s="28">
        <v>28.151205010000002</v>
      </c>
      <c r="AS106" s="28">
        <v>28.551575575000001</v>
      </c>
      <c r="AT106" s="28">
        <v>28.523885379999999</v>
      </c>
      <c r="AU106" s="28">
        <v>26.564365179999999</v>
      </c>
      <c r="AV106" s="28" t="s">
        <v>236</v>
      </c>
      <c r="AW106" s="28" t="s">
        <v>99</v>
      </c>
      <c r="AX106" s="29" t="s">
        <v>408</v>
      </c>
      <c r="AY106" s="28" t="s">
        <v>1</v>
      </c>
      <c r="AZ106" t="s">
        <v>29</v>
      </c>
    </row>
    <row r="107" spans="1:52" x14ac:dyDescent="0.25">
      <c r="A107" s="28">
        <v>29.355403505000002</v>
      </c>
      <c r="B107" s="28">
        <v>29.781257114999999</v>
      </c>
      <c r="C107" s="28">
        <v>30.2592766</v>
      </c>
      <c r="D107" s="28">
        <v>31.648714944999998</v>
      </c>
      <c r="E107" s="28">
        <v>29.232584715000002</v>
      </c>
      <c r="F107" s="28">
        <v>29.62182662</v>
      </c>
      <c r="G107" s="28">
        <v>28.146640550000001</v>
      </c>
      <c r="H107" s="28">
        <v>28.215014555</v>
      </c>
      <c r="I107" s="28">
        <v>27.928893859999999</v>
      </c>
      <c r="J107" s="28">
        <v>28.998758169999999</v>
      </c>
      <c r="K107" s="28">
        <v>27.356615900000001</v>
      </c>
      <c r="L107" s="28">
        <v>30.09603225</v>
      </c>
      <c r="M107" s="28">
        <v>27.505977815000001</v>
      </c>
      <c r="N107" s="28">
        <v>32.797893240000001</v>
      </c>
      <c r="O107" s="28">
        <v>31.735624869999999</v>
      </c>
      <c r="P107" s="28">
        <v>29.821254665000001</v>
      </c>
      <c r="Q107" s="28">
        <v>29.66816515</v>
      </c>
      <c r="R107" s="28">
        <v>31.00382493</v>
      </c>
      <c r="S107" s="28">
        <v>30.373907389999999</v>
      </c>
      <c r="T107" s="28">
        <v>32.700399005000001</v>
      </c>
      <c r="U107" s="28">
        <v>32.078349350000003</v>
      </c>
      <c r="V107" s="28">
        <v>31.99985538</v>
      </c>
      <c r="W107" s="28">
        <v>27.740566595000001</v>
      </c>
      <c r="X107" s="28">
        <v>34.257394355000002</v>
      </c>
      <c r="Y107" s="28">
        <v>32.218353755000003</v>
      </c>
      <c r="Z107" s="28">
        <v>32.302833970000002</v>
      </c>
      <c r="AA107" s="28">
        <v>29.700671724999999</v>
      </c>
      <c r="AB107" s="28">
        <v>29.443807925000002</v>
      </c>
      <c r="AC107" s="28">
        <v>30.929475920000002</v>
      </c>
      <c r="AD107" s="28">
        <v>27.09988929</v>
      </c>
      <c r="AE107" s="28">
        <v>27.454010879999998</v>
      </c>
      <c r="AF107" s="28">
        <v>25.820332915000002</v>
      </c>
      <c r="AG107" s="28">
        <v>28.902115179999999</v>
      </c>
      <c r="AH107" s="28">
        <v>30.07818966</v>
      </c>
      <c r="AI107" s="28">
        <v>24.184597414999999</v>
      </c>
      <c r="AJ107" s="28">
        <v>27.691468095000001</v>
      </c>
      <c r="AK107" s="28">
        <v>30.614265509999999</v>
      </c>
      <c r="AL107" s="28">
        <v>29.792174899999999</v>
      </c>
      <c r="AM107" s="28">
        <v>30.286862209999999</v>
      </c>
      <c r="AN107" s="28">
        <v>30.385957919999999</v>
      </c>
      <c r="AO107" s="28">
        <v>29.678783854999999</v>
      </c>
      <c r="AP107" s="28">
        <v>31.855006535000001</v>
      </c>
      <c r="AQ107" s="28">
        <v>31.375592690000001</v>
      </c>
      <c r="AR107" s="28">
        <v>30.370327475</v>
      </c>
      <c r="AS107" s="28">
        <v>30.525247589999999</v>
      </c>
      <c r="AT107" s="28">
        <v>30.483703564999999</v>
      </c>
      <c r="AU107" s="28">
        <v>28.339669375</v>
      </c>
      <c r="AV107" s="28" t="s">
        <v>237</v>
      </c>
      <c r="AW107" s="28" t="s">
        <v>99</v>
      </c>
      <c r="AX107" s="29" t="s">
        <v>408</v>
      </c>
      <c r="AY107" s="28" t="s">
        <v>1</v>
      </c>
      <c r="AZ107" t="s">
        <v>29</v>
      </c>
    </row>
    <row r="108" spans="1:52" x14ac:dyDescent="0.25">
      <c r="A108" s="28">
        <v>28.507358985</v>
      </c>
      <c r="B108" s="28">
        <v>29.420702200000001</v>
      </c>
      <c r="C108" s="28">
        <v>29.508659115</v>
      </c>
      <c r="D108" s="28">
        <v>30.900263349999999</v>
      </c>
      <c r="E108" s="28">
        <v>28.724711665000001</v>
      </c>
      <c r="F108" s="28">
        <v>29.460908865</v>
      </c>
      <c r="G108" s="28">
        <v>27.612420749999998</v>
      </c>
      <c r="H108" s="28">
        <v>27.577780619999999</v>
      </c>
      <c r="I108" s="28">
        <v>26.981748315000001</v>
      </c>
      <c r="J108" s="28">
        <v>28.815487449999999</v>
      </c>
      <c r="K108" s="28">
        <v>26.755937575000001</v>
      </c>
      <c r="L108" s="28">
        <v>29.683256480000001</v>
      </c>
      <c r="M108" s="28">
        <v>27.898565189999999</v>
      </c>
      <c r="N108" s="28">
        <v>32.17473176</v>
      </c>
      <c r="O108" s="28">
        <v>30.981369775000001</v>
      </c>
      <c r="P108" s="28">
        <v>29.111880865</v>
      </c>
      <c r="Q108" s="28">
        <v>29.470084535000002</v>
      </c>
      <c r="R108" s="28">
        <v>30.23972122</v>
      </c>
      <c r="S108" s="28">
        <v>29.717723724999999</v>
      </c>
      <c r="T108" s="28">
        <v>32.176351490000002</v>
      </c>
      <c r="U108" s="28">
        <v>31.978944264999999</v>
      </c>
      <c r="V108" s="28">
        <v>30.950114764999999</v>
      </c>
      <c r="W108" s="28">
        <v>27.357545000000002</v>
      </c>
      <c r="X108" s="28">
        <v>34.707997990000003</v>
      </c>
      <c r="Y108" s="28">
        <v>30.970215405000001</v>
      </c>
      <c r="Z108" s="28">
        <v>31.037483290000001</v>
      </c>
      <c r="AA108" s="28">
        <v>29.31832455</v>
      </c>
      <c r="AB108" s="28">
        <v>30.834467650000001</v>
      </c>
      <c r="AC108" s="28">
        <v>30.099511</v>
      </c>
      <c r="AD108" s="28">
        <v>25.968342985</v>
      </c>
      <c r="AE108" s="28">
        <v>26.64604344</v>
      </c>
      <c r="AF108" s="28">
        <v>25.028648489999998</v>
      </c>
      <c r="AG108" s="28">
        <v>28.454714225</v>
      </c>
      <c r="AH108" s="28">
        <v>29.241812289999999</v>
      </c>
      <c r="AI108" s="28">
        <v>22.814324355</v>
      </c>
      <c r="AJ108" s="28">
        <v>26.628835915</v>
      </c>
      <c r="AK108" s="28">
        <v>30.187497435000001</v>
      </c>
      <c r="AL108" s="28">
        <v>28.805604315</v>
      </c>
      <c r="AM108" s="28">
        <v>29.828448434999999</v>
      </c>
      <c r="AN108" s="28">
        <v>30.124136695000001</v>
      </c>
      <c r="AO108" s="28">
        <v>28.932283275</v>
      </c>
      <c r="AP108" s="28">
        <v>31.387064825</v>
      </c>
      <c r="AQ108" s="28">
        <v>30.082883665000001</v>
      </c>
      <c r="AR108" s="28">
        <v>29.40957264</v>
      </c>
      <c r="AS108" s="28">
        <v>30.03168857</v>
      </c>
      <c r="AT108" s="28">
        <v>29.663302484999999</v>
      </c>
      <c r="AU108" s="28">
        <v>27.623649969999999</v>
      </c>
      <c r="AV108" s="28" t="s">
        <v>238</v>
      </c>
      <c r="AW108" s="28" t="s">
        <v>98</v>
      </c>
      <c r="AX108" s="29" t="s">
        <v>408</v>
      </c>
      <c r="AY108" s="28" t="s">
        <v>1</v>
      </c>
      <c r="AZ108">
        <v>0</v>
      </c>
    </row>
    <row r="109" spans="1:52" x14ac:dyDescent="0.25">
      <c r="A109" s="28">
        <v>28.015371805000001</v>
      </c>
      <c r="B109" s="28">
        <v>26.659850485</v>
      </c>
      <c r="C109" s="28">
        <v>29.37930059</v>
      </c>
      <c r="D109" s="28">
        <v>29.832800379999998</v>
      </c>
      <c r="E109" s="28">
        <v>26.71604555</v>
      </c>
      <c r="F109" s="28">
        <v>26.989911540000001</v>
      </c>
      <c r="G109" s="28">
        <v>26.142948234999999</v>
      </c>
      <c r="H109" s="28">
        <v>24.70638495</v>
      </c>
      <c r="I109" s="28">
        <v>26.405075759999999</v>
      </c>
      <c r="J109" s="28">
        <v>26.050242815000001</v>
      </c>
      <c r="K109" s="28">
        <v>26.656424305000002</v>
      </c>
      <c r="L109" s="28">
        <v>29.014990484999998</v>
      </c>
      <c r="M109" s="28">
        <v>24.273938784999999</v>
      </c>
      <c r="N109" s="28">
        <v>31.273417039999998</v>
      </c>
      <c r="O109" s="28">
        <v>31.076488990000001</v>
      </c>
      <c r="P109" s="28">
        <v>29.446015915</v>
      </c>
      <c r="Q109" s="28">
        <v>28.115318030000001</v>
      </c>
      <c r="R109" s="28">
        <v>30.280687700000001</v>
      </c>
      <c r="S109" s="28">
        <v>28.924713534999999</v>
      </c>
      <c r="T109" s="28">
        <v>29.849238334999999</v>
      </c>
      <c r="U109" s="28">
        <v>28.734020465</v>
      </c>
      <c r="V109" s="28">
        <v>29.468249879999998</v>
      </c>
      <c r="W109" s="28">
        <v>24.502231550000001</v>
      </c>
      <c r="X109" s="28">
        <v>32.486183814999997</v>
      </c>
      <c r="Y109" s="28">
        <v>29.017059060000001</v>
      </c>
      <c r="Z109" s="28">
        <v>29.072674719999998</v>
      </c>
      <c r="AA109" s="28">
        <v>28.355718645</v>
      </c>
      <c r="AB109" s="28">
        <v>30.800468670000001</v>
      </c>
      <c r="AC109" s="28">
        <v>30.23279307</v>
      </c>
      <c r="AD109" s="28">
        <v>23.534603189999999</v>
      </c>
      <c r="AE109" s="28">
        <v>23.645080064999998</v>
      </c>
      <c r="AF109" s="28">
        <v>24.048999224999999</v>
      </c>
      <c r="AG109" s="28">
        <v>28.667766780000001</v>
      </c>
      <c r="AH109" s="28">
        <v>27.771771409999999</v>
      </c>
      <c r="AI109" s="28">
        <v>22.678971215000001</v>
      </c>
      <c r="AJ109" s="28">
        <v>26.563044694999999</v>
      </c>
      <c r="AK109" s="28">
        <v>29.409602695</v>
      </c>
      <c r="AL109" s="28">
        <v>29.487302355000001</v>
      </c>
      <c r="AM109" s="28">
        <v>28.961315880000001</v>
      </c>
      <c r="AN109" s="28">
        <v>29.805124370000001</v>
      </c>
      <c r="AO109" s="28">
        <v>27.526811179999999</v>
      </c>
      <c r="AP109" s="28">
        <v>30.607052105000001</v>
      </c>
      <c r="AQ109" s="28">
        <v>30.036979715000001</v>
      </c>
      <c r="AR109" s="28">
        <v>29.130120694999999</v>
      </c>
      <c r="AS109" s="28">
        <v>28.128318034999999</v>
      </c>
      <c r="AT109" s="28">
        <v>27.990163384999999</v>
      </c>
      <c r="AU109" s="28">
        <v>24.934954815000001</v>
      </c>
      <c r="AV109" s="28" t="s">
        <v>239</v>
      </c>
      <c r="AW109" s="28" t="s">
        <v>98</v>
      </c>
      <c r="AX109" s="29" t="s">
        <v>408</v>
      </c>
      <c r="AY109" s="28" t="s">
        <v>1</v>
      </c>
      <c r="AZ109">
        <v>12</v>
      </c>
    </row>
    <row r="110" spans="1:52" x14ac:dyDescent="0.25">
      <c r="A110" s="28">
        <v>28.389165004999999</v>
      </c>
      <c r="B110" s="28">
        <v>28.393294324999999</v>
      </c>
      <c r="C110" s="28">
        <v>29.175763425</v>
      </c>
      <c r="D110" s="28">
        <v>31.303492055</v>
      </c>
      <c r="E110" s="28">
        <v>28.036622354999999</v>
      </c>
      <c r="F110" s="28">
        <v>27.642100119999998</v>
      </c>
      <c r="G110" s="28">
        <v>27.159897650000001</v>
      </c>
      <c r="H110" s="28">
        <v>26.493694059999999</v>
      </c>
      <c r="I110" s="28">
        <v>26.968176060000001</v>
      </c>
      <c r="J110" s="28">
        <v>26.876074825</v>
      </c>
      <c r="K110" s="28">
        <v>27.753961745000002</v>
      </c>
      <c r="L110" s="28">
        <v>30.031404405</v>
      </c>
      <c r="M110" s="28">
        <v>25.936846795000001</v>
      </c>
      <c r="N110" s="28">
        <v>30.740403404999999</v>
      </c>
      <c r="O110" s="28">
        <v>32.512957745000001</v>
      </c>
      <c r="P110" s="28">
        <v>29.15664258</v>
      </c>
      <c r="Q110" s="28">
        <v>28.46519829</v>
      </c>
      <c r="R110" s="28">
        <v>30.374990074999999</v>
      </c>
      <c r="S110" s="28">
        <v>29.578339074999999</v>
      </c>
      <c r="T110" s="28">
        <v>30.178811844999998</v>
      </c>
      <c r="U110" s="28">
        <v>28.853169390000001</v>
      </c>
      <c r="V110" s="28">
        <v>30.97310792</v>
      </c>
      <c r="W110" s="28">
        <v>25.610368234999999</v>
      </c>
      <c r="X110" s="28">
        <v>32.807796879999998</v>
      </c>
      <c r="Y110" s="28">
        <v>30.515085729999999</v>
      </c>
      <c r="Z110" s="28">
        <v>30.444811309999999</v>
      </c>
      <c r="AA110" s="28">
        <v>28.95786073</v>
      </c>
      <c r="AB110" s="28">
        <v>30.245629484999998</v>
      </c>
      <c r="AC110" s="28">
        <v>30.774561415000001</v>
      </c>
      <c r="AD110" s="28">
        <v>23.654730395000001</v>
      </c>
      <c r="AE110" s="28">
        <v>25.194564255</v>
      </c>
      <c r="AF110" s="28">
        <v>24.580354209999999</v>
      </c>
      <c r="AG110" s="28">
        <v>28.40662008</v>
      </c>
      <c r="AH110" s="28">
        <v>27.828888334999998</v>
      </c>
      <c r="AI110" s="28">
        <v>23.784216714999999</v>
      </c>
      <c r="AJ110" s="28">
        <v>26.687712345000001</v>
      </c>
      <c r="AK110" s="28">
        <v>30.983225340000001</v>
      </c>
      <c r="AL110" s="28">
        <v>30.280517485000001</v>
      </c>
      <c r="AM110" s="28">
        <v>30.169138579999998</v>
      </c>
      <c r="AN110" s="28">
        <v>30.807403324999999</v>
      </c>
      <c r="AO110" s="28">
        <v>28.056261750000001</v>
      </c>
      <c r="AP110" s="28">
        <v>31.376024470000001</v>
      </c>
      <c r="AQ110" s="28">
        <v>29.678916735000001</v>
      </c>
      <c r="AR110" s="28">
        <v>29.381551744999999</v>
      </c>
      <c r="AS110" s="28">
        <v>28.608318489999998</v>
      </c>
      <c r="AT110" s="28">
        <v>28.733889980000001</v>
      </c>
      <c r="AU110" s="28">
        <v>26.413551349999999</v>
      </c>
      <c r="AV110" s="28" t="s">
        <v>240</v>
      </c>
      <c r="AW110" s="28" t="s">
        <v>99</v>
      </c>
      <c r="AX110" s="29" t="s">
        <v>408</v>
      </c>
      <c r="AY110" s="28" t="s">
        <v>1</v>
      </c>
      <c r="AZ110" t="s">
        <v>29</v>
      </c>
    </row>
    <row r="111" spans="1:52" x14ac:dyDescent="0.25">
      <c r="A111" s="28">
        <v>27.735506125000001</v>
      </c>
      <c r="B111" s="28">
        <v>28.792406724999999</v>
      </c>
      <c r="C111" s="28">
        <v>29.080787269999998</v>
      </c>
      <c r="D111" s="28">
        <v>30.082478569999999</v>
      </c>
      <c r="E111" s="28">
        <v>28.048331165</v>
      </c>
      <c r="F111" s="28">
        <v>28.4474464</v>
      </c>
      <c r="G111" s="28">
        <v>26.942448875</v>
      </c>
      <c r="H111" s="28">
        <v>27.006997885000001</v>
      </c>
      <c r="I111" s="28">
        <v>26.631780464999999</v>
      </c>
      <c r="J111" s="28">
        <v>27.81337752</v>
      </c>
      <c r="K111" s="28">
        <v>26.257131455</v>
      </c>
      <c r="L111" s="28">
        <v>28.62201035</v>
      </c>
      <c r="M111" s="28">
        <v>26.606785355</v>
      </c>
      <c r="N111" s="28">
        <v>31.216688869999999</v>
      </c>
      <c r="O111" s="28">
        <v>30.689574650000001</v>
      </c>
      <c r="P111" s="28">
        <v>28.20710102</v>
      </c>
      <c r="Q111" s="28">
        <v>28.922716999999999</v>
      </c>
      <c r="R111" s="28">
        <v>29.459833265</v>
      </c>
      <c r="S111" s="28">
        <v>29.244670275000001</v>
      </c>
      <c r="T111" s="28">
        <v>31.477404475</v>
      </c>
      <c r="U111" s="28">
        <v>31.025655194999999</v>
      </c>
      <c r="V111" s="28">
        <v>30.64870157</v>
      </c>
      <c r="W111" s="28">
        <v>26.698323734999999</v>
      </c>
      <c r="X111" s="28">
        <v>33.491115245000003</v>
      </c>
      <c r="Y111" s="28">
        <v>30.387976895000001</v>
      </c>
      <c r="Z111" s="28">
        <v>30.575006535</v>
      </c>
      <c r="AA111" s="28">
        <v>28.693379265000001</v>
      </c>
      <c r="AB111" s="28">
        <v>29.52761314</v>
      </c>
      <c r="AC111" s="28">
        <v>29.577047360000002</v>
      </c>
      <c r="AD111" s="28">
        <v>24.886161319999999</v>
      </c>
      <c r="AE111" s="28">
        <v>26.014266299999999</v>
      </c>
      <c r="AF111" s="28">
        <v>25.064357614999999</v>
      </c>
      <c r="AG111" s="28">
        <v>27.907323275</v>
      </c>
      <c r="AH111" s="28">
        <v>28.66026836</v>
      </c>
      <c r="AI111" s="28">
        <v>22.467486744999999</v>
      </c>
      <c r="AJ111" s="28">
        <v>26.095027174999998</v>
      </c>
      <c r="AK111" s="28">
        <v>29.232110424999998</v>
      </c>
      <c r="AL111" s="28">
        <v>28.479653720000002</v>
      </c>
      <c r="AM111" s="28">
        <v>29.253478104999999</v>
      </c>
      <c r="AN111" s="28">
        <v>29.433957395</v>
      </c>
      <c r="AO111" s="28">
        <v>28.274049385000001</v>
      </c>
      <c r="AP111" s="28">
        <v>30.241462885000001</v>
      </c>
      <c r="AQ111" s="28">
        <v>29.267268784999999</v>
      </c>
      <c r="AR111" s="28">
        <v>28.597455764999999</v>
      </c>
      <c r="AS111" s="28">
        <v>29.230673960000001</v>
      </c>
      <c r="AT111" s="28">
        <v>28.992713084999998</v>
      </c>
      <c r="AU111" s="28">
        <v>26.907313240000001</v>
      </c>
      <c r="AV111" s="28" t="s">
        <v>241</v>
      </c>
      <c r="AW111" s="28" t="s">
        <v>98</v>
      </c>
      <c r="AX111" s="29" t="s">
        <v>408</v>
      </c>
      <c r="AY111" s="28" t="s">
        <v>1</v>
      </c>
      <c r="AZ111">
        <v>18</v>
      </c>
    </row>
    <row r="112" spans="1:52" x14ac:dyDescent="0.25">
      <c r="A112" s="28">
        <v>28.866887200000001</v>
      </c>
      <c r="B112" s="28">
        <v>28.680401255</v>
      </c>
      <c r="C112" s="28">
        <v>30.453129369999999</v>
      </c>
      <c r="D112" s="28">
        <v>31.26219335</v>
      </c>
      <c r="E112" s="28">
        <v>28.427359774999999</v>
      </c>
      <c r="F112" s="28">
        <v>28.860380105000001</v>
      </c>
      <c r="G112" s="28">
        <v>27.583959955000001</v>
      </c>
      <c r="H112" s="28">
        <v>26.779726645</v>
      </c>
      <c r="I112" s="28">
        <v>27.301531274999999</v>
      </c>
      <c r="J112" s="28">
        <v>27.781102109999999</v>
      </c>
      <c r="K112" s="28">
        <v>27.40996518</v>
      </c>
      <c r="L112" s="28">
        <v>29.798445475000001</v>
      </c>
      <c r="M112" s="28">
        <v>27.080833465000001</v>
      </c>
      <c r="N112" s="28">
        <v>33.149737600000002</v>
      </c>
      <c r="O112" s="28">
        <v>31.314297674999999</v>
      </c>
      <c r="P112" s="28">
        <v>29.172480265000001</v>
      </c>
      <c r="Q112" s="28">
        <v>29.584408835000001</v>
      </c>
      <c r="R112" s="28">
        <v>30.497750385</v>
      </c>
      <c r="S112" s="28">
        <v>29.93860321</v>
      </c>
      <c r="T112" s="28">
        <v>31.515112290000001</v>
      </c>
      <c r="U112" s="28">
        <v>31.004596060000001</v>
      </c>
      <c r="V112" s="28">
        <v>31.234494455</v>
      </c>
      <c r="W112" s="28">
        <v>26.40712491</v>
      </c>
      <c r="X112" s="28">
        <v>33.874197289999998</v>
      </c>
      <c r="Y112" s="28">
        <v>30.708339899999999</v>
      </c>
      <c r="Z112" s="28">
        <v>30.3935748</v>
      </c>
      <c r="AA112" s="28">
        <v>29.32077632</v>
      </c>
      <c r="AB112" s="28">
        <v>31.856212105000001</v>
      </c>
      <c r="AC112" s="28">
        <v>31.006921309999999</v>
      </c>
      <c r="AD112" s="28">
        <v>24.604724019999999</v>
      </c>
      <c r="AE112" s="28">
        <v>25.856367134999999</v>
      </c>
      <c r="AF112" s="28">
        <v>25.72951295</v>
      </c>
      <c r="AG112" s="28">
        <v>29.007342600000001</v>
      </c>
      <c r="AH112" s="28">
        <v>29.238908954999999</v>
      </c>
      <c r="AI112" s="28">
        <v>23.412614349999998</v>
      </c>
      <c r="AJ112" s="28">
        <v>27.001944890000001</v>
      </c>
      <c r="AK112" s="28">
        <v>30.278999904999999</v>
      </c>
      <c r="AL112" s="28">
        <v>29.628304799999999</v>
      </c>
      <c r="AM112" s="28">
        <v>30.266431525000002</v>
      </c>
      <c r="AN112" s="28">
        <v>30.44323936</v>
      </c>
      <c r="AO112" s="28">
        <v>28.917620575000001</v>
      </c>
      <c r="AP112" s="28">
        <v>31.296442469999999</v>
      </c>
      <c r="AQ112" s="28">
        <v>30.674181699999998</v>
      </c>
      <c r="AR112" s="28">
        <v>29.724772155</v>
      </c>
      <c r="AS112" s="28">
        <v>29.799532095</v>
      </c>
      <c r="AT112" s="28">
        <v>29.234648334999999</v>
      </c>
      <c r="AU112" s="28">
        <v>27.048861485</v>
      </c>
      <c r="AV112" s="28" t="s">
        <v>242</v>
      </c>
      <c r="AW112" s="28" t="s">
        <v>98</v>
      </c>
      <c r="AX112" s="29" t="s">
        <v>408</v>
      </c>
      <c r="AY112" s="28" t="s">
        <v>1</v>
      </c>
      <c r="AZ112">
        <v>6</v>
      </c>
    </row>
    <row r="113" spans="1:52" x14ac:dyDescent="0.25">
      <c r="A113" s="28">
        <v>28.18591713</v>
      </c>
      <c r="B113" s="28">
        <v>28.063628940000001</v>
      </c>
      <c r="C113" s="28">
        <v>28.77179976</v>
      </c>
      <c r="D113" s="28">
        <v>30.408428260000001</v>
      </c>
      <c r="E113" s="28">
        <v>28.379605394999999</v>
      </c>
      <c r="F113" s="28">
        <v>28.09475831</v>
      </c>
      <c r="G113" s="28">
        <v>27.049191270000001</v>
      </c>
      <c r="H113" s="28">
        <v>26.699978325</v>
      </c>
      <c r="I113" s="28">
        <v>27.267216990000001</v>
      </c>
      <c r="J113" s="28">
        <v>27.400857864999999</v>
      </c>
      <c r="K113" s="28">
        <v>26.916884164999999</v>
      </c>
      <c r="L113" s="28">
        <v>29.039874555000001</v>
      </c>
      <c r="M113" s="28">
        <v>26.076337514999999</v>
      </c>
      <c r="N113" s="28">
        <v>30.538691955000001</v>
      </c>
      <c r="O113" s="28">
        <v>30.67291097</v>
      </c>
      <c r="P113" s="28">
        <v>29.380666205000001</v>
      </c>
      <c r="Q113" s="28">
        <v>28.427006335000002</v>
      </c>
      <c r="R113" s="28">
        <v>31.04458589</v>
      </c>
      <c r="S113" s="28">
        <v>29.657393434999999</v>
      </c>
      <c r="T113" s="28">
        <v>30.691564530000001</v>
      </c>
      <c r="U113" s="28">
        <v>30.723827530000001</v>
      </c>
      <c r="V113" s="28">
        <v>30.51155825</v>
      </c>
      <c r="W113" s="28">
        <v>25.808047890000001</v>
      </c>
      <c r="X113" s="28">
        <v>32.820928015</v>
      </c>
      <c r="Y113" s="28">
        <v>30.4856394</v>
      </c>
      <c r="Z113" s="28">
        <v>30.743602445000001</v>
      </c>
      <c r="AA113" s="28">
        <v>29.303067519999999</v>
      </c>
      <c r="AB113" s="28">
        <v>29.117577099999998</v>
      </c>
      <c r="AC113" s="28">
        <v>29.661164025000001</v>
      </c>
      <c r="AD113" s="28">
        <v>24.837990420000001</v>
      </c>
      <c r="AE113" s="28">
        <v>25.649333895000002</v>
      </c>
      <c r="AF113" s="28">
        <v>24.846195105</v>
      </c>
      <c r="AG113" s="28">
        <v>28.161461509999999</v>
      </c>
      <c r="AH113" s="28">
        <v>28.382504950000001</v>
      </c>
      <c r="AI113" s="28">
        <v>22.219991369999999</v>
      </c>
      <c r="AJ113" s="28">
        <v>26.263710445000001</v>
      </c>
      <c r="AK113" s="28">
        <v>30.424957169999999</v>
      </c>
      <c r="AL113" s="28">
        <v>29.003682099999999</v>
      </c>
      <c r="AM113" s="28">
        <v>29.913044849999999</v>
      </c>
      <c r="AN113" s="28">
        <v>30.120130764999999</v>
      </c>
      <c r="AO113" s="28">
        <v>27.868644740000001</v>
      </c>
      <c r="AP113" s="28">
        <v>31.910435305</v>
      </c>
      <c r="AQ113" s="28">
        <v>29.087245175</v>
      </c>
      <c r="AR113" s="28">
        <v>28.931391855000001</v>
      </c>
      <c r="AS113" s="28">
        <v>28.711833349999999</v>
      </c>
      <c r="AT113" s="28">
        <v>29.064618589999998</v>
      </c>
      <c r="AU113" s="28">
        <v>26.34855692</v>
      </c>
      <c r="AV113" s="28" t="s">
        <v>243</v>
      </c>
      <c r="AW113" s="28" t="s">
        <v>99</v>
      </c>
      <c r="AX113" s="29" t="s">
        <v>408</v>
      </c>
      <c r="AY113" s="28" t="s">
        <v>1</v>
      </c>
      <c r="AZ113" t="s">
        <v>29</v>
      </c>
    </row>
    <row r="114" spans="1:52" x14ac:dyDescent="0.25">
      <c r="A114" s="28">
        <v>28.046075385000002</v>
      </c>
      <c r="B114" s="28">
        <v>27.801478684999999</v>
      </c>
      <c r="C114" s="28">
        <v>29.516255449999999</v>
      </c>
      <c r="D114" s="28">
        <v>30.293253005</v>
      </c>
      <c r="E114" s="28">
        <v>27.638364429999999</v>
      </c>
      <c r="F114" s="28">
        <v>27.77000512</v>
      </c>
      <c r="G114" s="28">
        <v>26.9628516</v>
      </c>
      <c r="H114" s="28">
        <v>26.3495651</v>
      </c>
      <c r="I114" s="28">
        <v>26.77184398</v>
      </c>
      <c r="J114" s="28">
        <v>27.259847655000002</v>
      </c>
      <c r="K114" s="28">
        <v>26.773691445000001</v>
      </c>
      <c r="L114" s="28">
        <v>29.416260189999999</v>
      </c>
      <c r="M114" s="28">
        <v>25.576012724999998</v>
      </c>
      <c r="N114" s="28">
        <v>30.196040490000001</v>
      </c>
      <c r="O114" s="28">
        <v>31.198097234999999</v>
      </c>
      <c r="P114" s="28">
        <v>28.942454475000002</v>
      </c>
      <c r="Q114" s="28">
        <v>28.627065264999999</v>
      </c>
      <c r="R114" s="28">
        <v>28.974895119999999</v>
      </c>
      <c r="S114" s="28">
        <v>29.511914225000002</v>
      </c>
      <c r="T114" s="28">
        <v>30.266518385000001</v>
      </c>
      <c r="U114" s="28">
        <v>29.803390919999998</v>
      </c>
      <c r="V114" s="28">
        <v>30.388031080000001</v>
      </c>
      <c r="W114" s="28">
        <v>25.696128120000001</v>
      </c>
      <c r="X114" s="28">
        <v>32.524817339999998</v>
      </c>
      <c r="Y114" s="28">
        <v>29.842373899999998</v>
      </c>
      <c r="Z114" s="28">
        <v>30.041954024999999</v>
      </c>
      <c r="AA114" s="28">
        <v>29.155991815</v>
      </c>
      <c r="AB114" s="28">
        <v>30.447272569999999</v>
      </c>
      <c r="AC114" s="28">
        <v>31.036573525000001</v>
      </c>
      <c r="AD114" s="28">
        <v>24.037150305000001</v>
      </c>
      <c r="AE114" s="28">
        <v>25.278497235</v>
      </c>
      <c r="AF114" s="28">
        <v>25.001326745</v>
      </c>
      <c r="AG114" s="28">
        <v>28.763635099999998</v>
      </c>
      <c r="AH114" s="28">
        <v>28.322771599999999</v>
      </c>
      <c r="AI114" s="28">
        <v>23.528619485</v>
      </c>
      <c r="AJ114" s="28">
        <v>26.818589500000002</v>
      </c>
      <c r="AK114" s="28">
        <v>30.087583819999999</v>
      </c>
      <c r="AL114" s="28">
        <v>29.808510314999999</v>
      </c>
      <c r="AM114" s="28">
        <v>29.248076789999999</v>
      </c>
      <c r="AN114" s="28">
        <v>30.072205295</v>
      </c>
      <c r="AO114" s="28">
        <v>28.168298109999999</v>
      </c>
      <c r="AP114" s="28">
        <v>30.380007119999998</v>
      </c>
      <c r="AQ114" s="28">
        <v>29.870306965000001</v>
      </c>
      <c r="AR114" s="28">
        <v>29.861459320000002</v>
      </c>
      <c r="AS114" s="28">
        <v>28.746208800000002</v>
      </c>
      <c r="AT114" s="28">
        <v>28.886056010000001</v>
      </c>
      <c r="AU114" s="28">
        <v>26.251058480000001</v>
      </c>
      <c r="AV114" s="28" t="s">
        <v>244</v>
      </c>
      <c r="AW114" s="28" t="s">
        <v>99</v>
      </c>
      <c r="AX114" s="29" t="s">
        <v>408</v>
      </c>
      <c r="AY114" s="28" t="s">
        <v>1</v>
      </c>
      <c r="AZ114" t="s">
        <v>29</v>
      </c>
    </row>
    <row r="115" spans="1:52" x14ac:dyDescent="0.25">
      <c r="A115" s="28">
        <v>28.76558288</v>
      </c>
      <c r="B115" s="28">
        <v>29.979629405000001</v>
      </c>
      <c r="C115" s="28">
        <v>29.677083175</v>
      </c>
      <c r="D115" s="28">
        <v>30.748838025000001</v>
      </c>
      <c r="E115" s="28">
        <v>28.888067880000001</v>
      </c>
      <c r="F115" s="28">
        <v>29.726919635000002</v>
      </c>
      <c r="G115" s="28">
        <v>27.84413443</v>
      </c>
      <c r="H115" s="28">
        <v>28.306039575</v>
      </c>
      <c r="I115" s="28">
        <v>27.49970746</v>
      </c>
      <c r="J115" s="28">
        <v>29.374803855</v>
      </c>
      <c r="K115" s="28">
        <v>27.086712965</v>
      </c>
      <c r="L115" s="28">
        <v>29.594579435</v>
      </c>
      <c r="M115" s="28">
        <v>28.582398524999999</v>
      </c>
      <c r="N115" s="28">
        <v>32.58647629</v>
      </c>
      <c r="O115" s="28">
        <v>31.04786734</v>
      </c>
      <c r="P115" s="28">
        <v>29.569664549999999</v>
      </c>
      <c r="Q115" s="28">
        <v>29.607131355</v>
      </c>
      <c r="R115" s="28">
        <v>30.385790364999998</v>
      </c>
      <c r="S115" s="28">
        <v>30.053653945000001</v>
      </c>
      <c r="T115" s="28">
        <v>32.811157074999997</v>
      </c>
      <c r="U115" s="28">
        <v>32.296908039999998</v>
      </c>
      <c r="V115" s="28">
        <v>31.042531955000001</v>
      </c>
      <c r="W115" s="28">
        <v>28.070583174999999</v>
      </c>
      <c r="X115" s="28">
        <v>33.351082329999997</v>
      </c>
      <c r="Y115" s="28">
        <v>31.507583205</v>
      </c>
      <c r="Z115" s="28">
        <v>31.774070465000001</v>
      </c>
      <c r="AA115" s="28">
        <v>29.81593136</v>
      </c>
      <c r="AB115" s="28">
        <v>29.459509364999999</v>
      </c>
      <c r="AC115" s="28">
        <v>30.274365490000001</v>
      </c>
      <c r="AD115" s="28">
        <v>26.220680770000001</v>
      </c>
      <c r="AE115" s="28">
        <v>27.509759935000002</v>
      </c>
      <c r="AF115" s="28">
        <v>25.623746700000002</v>
      </c>
      <c r="AG115" s="28">
        <v>28.683477369999999</v>
      </c>
      <c r="AH115" s="28">
        <v>29.210211444999999</v>
      </c>
      <c r="AI115" s="28">
        <v>23.17774889</v>
      </c>
      <c r="AJ115" s="28">
        <v>26.930643379999999</v>
      </c>
      <c r="AK115" s="28">
        <v>30.587134904999999</v>
      </c>
      <c r="AL115" s="28">
        <v>29.83707055</v>
      </c>
      <c r="AM115" s="28">
        <v>29.79546753</v>
      </c>
      <c r="AN115" s="28">
        <v>30.296482905000001</v>
      </c>
      <c r="AO115" s="28">
        <v>28.98415194</v>
      </c>
      <c r="AP115" s="28">
        <v>31.473027259999999</v>
      </c>
      <c r="AQ115" s="28">
        <v>30.522318129999999</v>
      </c>
      <c r="AR115" s="28">
        <v>30.00245189</v>
      </c>
      <c r="AS115" s="28">
        <v>30.617493674999999</v>
      </c>
      <c r="AT115" s="28">
        <v>30.184892325</v>
      </c>
      <c r="AU115" s="28">
        <v>28.083778110000001</v>
      </c>
      <c r="AV115" s="28" t="s">
        <v>245</v>
      </c>
      <c r="AW115" s="28" t="s">
        <v>99</v>
      </c>
      <c r="AX115" s="29" t="s">
        <v>408</v>
      </c>
      <c r="AY115" s="28" t="s">
        <v>1</v>
      </c>
      <c r="AZ115" t="s">
        <v>29</v>
      </c>
    </row>
    <row r="116" spans="1:52" x14ac:dyDescent="0.25">
      <c r="A116" s="28">
        <v>28.607697295000001</v>
      </c>
      <c r="B116" s="28">
        <v>29.032343324999999</v>
      </c>
      <c r="C116" s="28">
        <v>29.357041420000002</v>
      </c>
      <c r="D116" s="28">
        <v>30.638733315</v>
      </c>
      <c r="E116" s="28">
        <v>28.380115594999999</v>
      </c>
      <c r="F116" s="28">
        <v>29.15578472</v>
      </c>
      <c r="G116" s="28">
        <v>27.271313150000001</v>
      </c>
      <c r="H116" s="28">
        <v>27.287938265000001</v>
      </c>
      <c r="I116" s="28">
        <v>26.94219601</v>
      </c>
      <c r="J116" s="28">
        <v>28.862556049999998</v>
      </c>
      <c r="K116" s="28">
        <v>27.264008964999999</v>
      </c>
      <c r="L116" s="28">
        <v>29.553545015000001</v>
      </c>
      <c r="M116" s="28">
        <v>27.729726254999999</v>
      </c>
      <c r="N116" s="28">
        <v>31.586967720000001</v>
      </c>
      <c r="O116" s="28">
        <v>30.658672620000001</v>
      </c>
      <c r="P116" s="28">
        <v>28.811837100000002</v>
      </c>
      <c r="Q116" s="28">
        <v>29.151716574999998</v>
      </c>
      <c r="R116" s="28">
        <v>30.594819480000002</v>
      </c>
      <c r="S116" s="28">
        <v>29.346406914999999</v>
      </c>
      <c r="T116" s="28">
        <v>32.599837280000003</v>
      </c>
      <c r="U116" s="28">
        <v>31.505784585000001</v>
      </c>
      <c r="V116" s="28">
        <v>30.77231682</v>
      </c>
      <c r="W116" s="28">
        <v>27.109160459999998</v>
      </c>
      <c r="X116" s="28">
        <v>33.562745475</v>
      </c>
      <c r="Y116" s="28">
        <v>30.542806899999999</v>
      </c>
      <c r="Z116" s="28">
        <v>30.749980395000001</v>
      </c>
      <c r="AA116" s="28">
        <v>29.148324065000001</v>
      </c>
      <c r="AB116" s="28">
        <v>31.565373534999999</v>
      </c>
      <c r="AC116" s="28">
        <v>30.500686399999999</v>
      </c>
      <c r="AD116" s="28">
        <v>25.556144535000001</v>
      </c>
      <c r="AE116" s="28">
        <v>26.749631255000001</v>
      </c>
      <c r="AF116" s="28">
        <v>25.535000685</v>
      </c>
      <c r="AG116" s="28">
        <v>28.03121806</v>
      </c>
      <c r="AH116" s="28">
        <v>28.980080650000001</v>
      </c>
      <c r="AI116" s="28">
        <v>23.11804618</v>
      </c>
      <c r="AJ116" s="28">
        <v>26.777614294999999</v>
      </c>
      <c r="AK116" s="28">
        <v>30.134473450000002</v>
      </c>
      <c r="AL116" s="28">
        <v>29.538827690000002</v>
      </c>
      <c r="AM116" s="28">
        <v>29.587075824999999</v>
      </c>
      <c r="AN116" s="28">
        <v>29.821459395000002</v>
      </c>
      <c r="AO116" s="28">
        <v>29.251211399999999</v>
      </c>
      <c r="AP116" s="28">
        <v>30.801428595000001</v>
      </c>
      <c r="AQ116" s="28">
        <v>30.02142344</v>
      </c>
      <c r="AR116" s="28">
        <v>29.459820310000001</v>
      </c>
      <c r="AS116" s="28">
        <v>30.02852348</v>
      </c>
      <c r="AT116" s="28">
        <v>29.846518540000002</v>
      </c>
      <c r="AU116" s="28">
        <v>27.587568404999999</v>
      </c>
      <c r="AV116" s="28" t="s">
        <v>246</v>
      </c>
      <c r="AW116" s="28" t="s">
        <v>99</v>
      </c>
      <c r="AX116" s="29" t="s">
        <v>408</v>
      </c>
      <c r="AY116" s="28" t="s">
        <v>1</v>
      </c>
      <c r="AZ116" t="s">
        <v>29</v>
      </c>
    </row>
    <row r="117" spans="1:52" x14ac:dyDescent="0.25">
      <c r="A117" s="28">
        <v>27.911746375</v>
      </c>
      <c r="B117" s="28">
        <v>28.337212165</v>
      </c>
      <c r="C117" s="28">
        <v>30.01663035</v>
      </c>
      <c r="D117" s="28">
        <v>30.47305381</v>
      </c>
      <c r="E117" s="28">
        <v>28.062530585000001</v>
      </c>
      <c r="F117" s="28">
        <v>28.69751681</v>
      </c>
      <c r="G117" s="28">
        <v>26.905152475000001</v>
      </c>
      <c r="H117" s="28">
        <v>26.83097695</v>
      </c>
      <c r="I117" s="28">
        <v>26.958616930000002</v>
      </c>
      <c r="J117" s="28">
        <v>28.31260224</v>
      </c>
      <c r="K117" s="28">
        <v>26.131500334999998</v>
      </c>
      <c r="L117" s="28">
        <v>29.11289086</v>
      </c>
      <c r="M117" s="28">
        <v>25.37329969</v>
      </c>
      <c r="N117" s="28">
        <v>30.480057355</v>
      </c>
      <c r="O117" s="28">
        <v>30.861337415000001</v>
      </c>
      <c r="P117" s="28">
        <v>28.89605242</v>
      </c>
      <c r="Q117" s="28">
        <v>29.144320874999998</v>
      </c>
      <c r="R117" s="28">
        <v>30.440455060000001</v>
      </c>
      <c r="S117" s="28">
        <v>29.646493920000001</v>
      </c>
      <c r="T117" s="28">
        <v>31.459599355000002</v>
      </c>
      <c r="U117" s="28">
        <v>30.684690535000001</v>
      </c>
      <c r="V117" s="28">
        <v>30.575605655</v>
      </c>
      <c r="W117" s="28">
        <v>26.333543025000001</v>
      </c>
      <c r="X117" s="28">
        <v>33.448014049999998</v>
      </c>
      <c r="Y117" s="28">
        <v>30.11917605</v>
      </c>
      <c r="Z117" s="28">
        <v>30.075923894999999</v>
      </c>
      <c r="AA117" s="28">
        <v>29.4484177</v>
      </c>
      <c r="AB117" s="28">
        <v>32.179012035</v>
      </c>
      <c r="AC117" s="28">
        <v>30.938565050000001</v>
      </c>
      <c r="AD117" s="28">
        <v>25.490161000000001</v>
      </c>
      <c r="AE117" s="28">
        <v>25.878377005000001</v>
      </c>
      <c r="AF117" s="28">
        <v>25.447362559999998</v>
      </c>
      <c r="AG117" s="28">
        <v>28.311259244999999</v>
      </c>
      <c r="AH117" s="28">
        <v>28.997348680000002</v>
      </c>
      <c r="AI117" s="28">
        <v>23.304921725</v>
      </c>
      <c r="AJ117" s="28">
        <v>26.940715820000001</v>
      </c>
      <c r="AK117" s="28">
        <v>29.69764765</v>
      </c>
      <c r="AL117" s="28">
        <v>29.054200134999999</v>
      </c>
      <c r="AM117" s="28">
        <v>29.192103280000001</v>
      </c>
      <c r="AN117" s="28">
        <v>29.647272789999999</v>
      </c>
      <c r="AO117" s="28">
        <v>28.657213994999999</v>
      </c>
      <c r="AP117" s="28">
        <v>31.035214905</v>
      </c>
      <c r="AQ117" s="28">
        <v>30.273571369999999</v>
      </c>
      <c r="AR117" s="28">
        <v>29.63925326</v>
      </c>
      <c r="AS117" s="28">
        <v>29.677418944999999</v>
      </c>
      <c r="AT117" s="28">
        <v>29.44516827</v>
      </c>
      <c r="AU117" s="28">
        <v>27.067311520000001</v>
      </c>
      <c r="AV117" s="28" t="s">
        <v>247</v>
      </c>
      <c r="AW117" s="28" t="s">
        <v>99</v>
      </c>
      <c r="AX117" s="29" t="s">
        <v>408</v>
      </c>
      <c r="AY117" s="28" t="s">
        <v>1</v>
      </c>
      <c r="AZ117" t="s">
        <v>29</v>
      </c>
    </row>
    <row r="118" spans="1:52" x14ac:dyDescent="0.25">
      <c r="A118" s="28">
        <v>27.907073130000001</v>
      </c>
      <c r="B118" s="28">
        <v>27.383521510000001</v>
      </c>
      <c r="C118" s="28">
        <v>29.602252934999999</v>
      </c>
      <c r="D118" s="28">
        <v>29.708263349999999</v>
      </c>
      <c r="E118" s="28">
        <v>27.092648539999999</v>
      </c>
      <c r="F118" s="28">
        <v>27.67320162</v>
      </c>
      <c r="G118" s="28">
        <v>25.991572314999999</v>
      </c>
      <c r="H118" s="28">
        <v>25.774599805000001</v>
      </c>
      <c r="I118" s="28">
        <v>26.071148064999999</v>
      </c>
      <c r="J118" s="28">
        <v>27.019497455</v>
      </c>
      <c r="K118" s="28">
        <v>26.414128460000001</v>
      </c>
      <c r="L118" s="28">
        <v>28.564875645000001</v>
      </c>
      <c r="M118" s="28">
        <v>25.575075635000001</v>
      </c>
      <c r="N118" s="28">
        <v>31.841475145</v>
      </c>
      <c r="O118" s="28">
        <v>31.590846025000001</v>
      </c>
      <c r="P118" s="28">
        <v>28.889655309999998</v>
      </c>
      <c r="Q118" s="28">
        <v>28.627371825000001</v>
      </c>
      <c r="R118" s="28">
        <v>29.80081624</v>
      </c>
      <c r="S118" s="28">
        <v>28.647303205</v>
      </c>
      <c r="T118" s="28">
        <v>30.857104525</v>
      </c>
      <c r="U118" s="28">
        <v>30.298950869999999</v>
      </c>
      <c r="V118" s="28">
        <v>30.064987299999999</v>
      </c>
      <c r="W118" s="28">
        <v>25.805996315000002</v>
      </c>
      <c r="X118" s="28">
        <v>32.977516225000002</v>
      </c>
      <c r="Y118" s="28">
        <v>29.113511339999999</v>
      </c>
      <c r="Z118" s="28">
        <v>29.569175730000001</v>
      </c>
      <c r="AA118" s="28">
        <v>28.615190200000001</v>
      </c>
      <c r="AB118" s="28">
        <v>33.309023105000001</v>
      </c>
      <c r="AC118" s="28">
        <v>30.206031615000001</v>
      </c>
      <c r="AD118" s="28">
        <v>24.020667320000001</v>
      </c>
      <c r="AE118" s="28">
        <v>24.87237528</v>
      </c>
      <c r="AF118" s="28">
        <v>25.080509885000001</v>
      </c>
      <c r="AG118" s="28">
        <v>27.497185375000001</v>
      </c>
      <c r="AH118" s="28">
        <v>28.672521</v>
      </c>
      <c r="AI118" s="28">
        <v>22.90883981</v>
      </c>
      <c r="AJ118" s="28">
        <v>26.531049934999999</v>
      </c>
      <c r="AK118" s="28">
        <v>29.238755520000002</v>
      </c>
      <c r="AL118" s="28">
        <v>28.89196385</v>
      </c>
      <c r="AM118" s="28">
        <v>28.886096795</v>
      </c>
      <c r="AN118" s="28">
        <v>29.324294550000001</v>
      </c>
      <c r="AO118" s="28">
        <v>28.028270689999999</v>
      </c>
      <c r="AP118" s="28">
        <v>30.315014430000002</v>
      </c>
      <c r="AQ118" s="28">
        <v>30.162107915</v>
      </c>
      <c r="AR118" s="28">
        <v>29.466393844999999</v>
      </c>
      <c r="AS118" s="28">
        <v>28.819437740000001</v>
      </c>
      <c r="AT118" s="28">
        <v>28.958560875</v>
      </c>
      <c r="AU118" s="28">
        <v>26.209784915</v>
      </c>
      <c r="AV118" s="28" t="s">
        <v>248</v>
      </c>
      <c r="AW118" s="28" t="s">
        <v>99</v>
      </c>
      <c r="AX118" s="29" t="s">
        <v>408</v>
      </c>
      <c r="AY118" s="28" t="s">
        <v>1</v>
      </c>
      <c r="AZ118" t="s">
        <v>29</v>
      </c>
    </row>
    <row r="119" spans="1:52" x14ac:dyDescent="0.25">
      <c r="A119" s="28">
        <v>28.553622695000001</v>
      </c>
      <c r="B119" s="28">
        <v>28.496674304999999</v>
      </c>
      <c r="C119" s="28">
        <v>30.623522184999999</v>
      </c>
      <c r="D119" s="28">
        <v>30.782374730000001</v>
      </c>
      <c r="E119" s="28">
        <v>28.473938844999999</v>
      </c>
      <c r="F119" s="28">
        <v>29.022540435</v>
      </c>
      <c r="G119" s="28">
        <v>27.31547935</v>
      </c>
      <c r="H119" s="28">
        <v>26.990124904999998</v>
      </c>
      <c r="I119" s="28">
        <v>26.65026589</v>
      </c>
      <c r="J119" s="28">
        <v>28.5755643</v>
      </c>
      <c r="K119" s="28">
        <v>26.813984640000001</v>
      </c>
      <c r="L119" s="28">
        <v>29.917082675</v>
      </c>
      <c r="M119" s="28">
        <v>26.260020520000001</v>
      </c>
      <c r="N119" s="28">
        <v>31.812856650000001</v>
      </c>
      <c r="O119" s="28">
        <v>31.104939195</v>
      </c>
      <c r="P119" s="28">
        <v>29.508484150000001</v>
      </c>
      <c r="Q119" s="28">
        <v>29.771012015</v>
      </c>
      <c r="R119" s="28">
        <v>29.905700395</v>
      </c>
      <c r="S119" s="28">
        <v>29.981435435000002</v>
      </c>
      <c r="T119" s="28">
        <v>31.454384650000001</v>
      </c>
      <c r="U119" s="28">
        <v>31.621644865</v>
      </c>
      <c r="V119" s="28">
        <v>30.259836125</v>
      </c>
      <c r="W119" s="28">
        <v>26.698294735000001</v>
      </c>
      <c r="X119" s="28">
        <v>33.510820750000001</v>
      </c>
      <c r="Y119" s="28">
        <v>30.266258185000002</v>
      </c>
      <c r="Z119" s="28">
        <v>30.138095920000001</v>
      </c>
      <c r="AA119" s="28">
        <v>29.575121630000002</v>
      </c>
      <c r="AB119" s="28">
        <v>34.543827555</v>
      </c>
      <c r="AC119" s="28">
        <v>32.141613479999997</v>
      </c>
      <c r="AD119" s="28">
        <v>26.179861859999999</v>
      </c>
      <c r="AE119" s="28">
        <v>26.214891779999999</v>
      </c>
      <c r="AF119" s="28">
        <v>25.860864549999999</v>
      </c>
      <c r="AG119" s="28">
        <v>28.542037440000001</v>
      </c>
      <c r="AH119" s="28">
        <v>29.42745068</v>
      </c>
      <c r="AI119" s="28">
        <v>24.206390370000001</v>
      </c>
      <c r="AJ119" s="28">
        <v>27.762121725</v>
      </c>
      <c r="AK119" s="28">
        <v>29.879986004999999</v>
      </c>
      <c r="AL119" s="28">
        <v>29.504539064999999</v>
      </c>
      <c r="AM119" s="28">
        <v>29.573379280000001</v>
      </c>
      <c r="AN119" s="28">
        <v>30.309825880000002</v>
      </c>
      <c r="AO119" s="28">
        <v>29.083364580000001</v>
      </c>
      <c r="AP119" s="28">
        <v>31.32125031</v>
      </c>
      <c r="AQ119" s="28">
        <v>30.693462230000002</v>
      </c>
      <c r="AR119" s="28">
        <v>30.324163980000002</v>
      </c>
      <c r="AS119" s="28">
        <v>29.97423573</v>
      </c>
      <c r="AT119" s="28">
        <v>30.117199195000001</v>
      </c>
      <c r="AU119" s="28">
        <v>27.453558224999998</v>
      </c>
      <c r="AV119" s="28" t="s">
        <v>249</v>
      </c>
      <c r="AW119" s="28" t="s">
        <v>99</v>
      </c>
      <c r="AX119" s="29" t="s">
        <v>408</v>
      </c>
      <c r="AY119" s="28" t="s">
        <v>1</v>
      </c>
      <c r="AZ119" t="s">
        <v>29</v>
      </c>
    </row>
    <row r="120" spans="1:52" x14ac:dyDescent="0.25">
      <c r="A120" s="28">
        <v>28.09976137</v>
      </c>
      <c r="B120" s="28">
        <v>29.101526</v>
      </c>
      <c r="C120" s="28">
        <v>29.475432765000001</v>
      </c>
      <c r="D120" s="28">
        <v>30.14897487</v>
      </c>
      <c r="E120" s="28">
        <v>28.181228900000001</v>
      </c>
      <c r="F120" s="28">
        <v>29.030267380000002</v>
      </c>
      <c r="G120" s="28">
        <v>26.900992240000001</v>
      </c>
      <c r="H120" s="28">
        <v>26.921163329999999</v>
      </c>
      <c r="I120" s="28">
        <v>26.758431675000001</v>
      </c>
      <c r="J120" s="28">
        <v>28.079210530000001</v>
      </c>
      <c r="K120" s="28">
        <v>26.782929670000001</v>
      </c>
      <c r="L120" s="28">
        <v>29.505778325000001</v>
      </c>
      <c r="M120" s="28">
        <v>27.638438619999999</v>
      </c>
      <c r="N120" s="28">
        <v>31.53557825</v>
      </c>
      <c r="O120" s="28">
        <v>30.353590130000001</v>
      </c>
      <c r="P120" s="28">
        <v>28.209760960000001</v>
      </c>
      <c r="Q120" s="28">
        <v>29.082088160000001</v>
      </c>
      <c r="R120" s="28">
        <v>29.669694490000001</v>
      </c>
      <c r="S120" s="28">
        <v>29.163247434999999</v>
      </c>
      <c r="T120" s="28">
        <v>31.813285345000001</v>
      </c>
      <c r="U120" s="28">
        <v>32.028784950000002</v>
      </c>
      <c r="V120" s="28">
        <v>30.158363040000001</v>
      </c>
      <c r="W120" s="28">
        <v>26.95701794</v>
      </c>
      <c r="X120" s="28">
        <v>34.353324280000002</v>
      </c>
      <c r="Y120" s="28">
        <v>30.433555155000001</v>
      </c>
      <c r="Z120" s="28">
        <v>30.434638504999999</v>
      </c>
      <c r="AA120" s="28">
        <v>28.90147232</v>
      </c>
      <c r="AB120" s="28">
        <v>32.210689584999997</v>
      </c>
      <c r="AC120" s="28">
        <v>30.613043210000001</v>
      </c>
      <c r="AD120" s="28">
        <v>26.338629314999999</v>
      </c>
      <c r="AE120" s="28">
        <v>26.437599434999999</v>
      </c>
      <c r="AF120" s="28">
        <v>25.662730294999999</v>
      </c>
      <c r="AG120" s="28">
        <v>28.202612864999999</v>
      </c>
      <c r="AH120" s="28">
        <v>29.530153774999999</v>
      </c>
      <c r="AI120" s="28">
        <v>23.038524110000001</v>
      </c>
      <c r="AJ120" s="28">
        <v>26.634780695</v>
      </c>
      <c r="AK120" s="28">
        <v>29.73240397</v>
      </c>
      <c r="AL120" s="28">
        <v>28.862243809999999</v>
      </c>
      <c r="AM120" s="28">
        <v>29.457283029999999</v>
      </c>
      <c r="AN120" s="28">
        <v>29.769953585</v>
      </c>
      <c r="AO120" s="28">
        <v>29.069839730000002</v>
      </c>
      <c r="AP120" s="28">
        <v>31.226574084999999</v>
      </c>
      <c r="AQ120" s="28">
        <v>29.889644454999999</v>
      </c>
      <c r="AR120" s="28">
        <v>29.132717230000001</v>
      </c>
      <c r="AS120" s="28">
        <v>30.049591419999999</v>
      </c>
      <c r="AT120" s="28">
        <v>29.599802969999999</v>
      </c>
      <c r="AU120" s="28">
        <v>27.311048339999999</v>
      </c>
      <c r="AV120" s="28" t="s">
        <v>250</v>
      </c>
      <c r="AW120" s="28" t="s">
        <v>99</v>
      </c>
      <c r="AX120" s="29" t="s">
        <v>408</v>
      </c>
      <c r="AY120" s="28" t="s">
        <v>1</v>
      </c>
      <c r="AZ120" t="s">
        <v>29</v>
      </c>
    </row>
    <row r="121" spans="1:52" x14ac:dyDescent="0.25">
      <c r="A121" s="28">
        <v>28.85847893</v>
      </c>
      <c r="B121" s="28">
        <v>28.464248959999999</v>
      </c>
      <c r="C121" s="28">
        <v>30.16899312</v>
      </c>
      <c r="D121" s="28">
        <v>31.000915334999998</v>
      </c>
      <c r="E121" s="28">
        <v>27.90763291</v>
      </c>
      <c r="F121" s="28">
        <v>28.707538804999999</v>
      </c>
      <c r="G121" s="28">
        <v>27.01492313</v>
      </c>
      <c r="H121" s="28">
        <v>26.474103169999999</v>
      </c>
      <c r="I121" s="28">
        <v>26.928719539999999</v>
      </c>
      <c r="J121" s="28">
        <v>27.77992236</v>
      </c>
      <c r="K121" s="28">
        <v>27.85976402</v>
      </c>
      <c r="L121" s="28">
        <v>29.467756479999998</v>
      </c>
      <c r="M121" s="28">
        <v>26.072878169999999</v>
      </c>
      <c r="N121" s="28">
        <v>31.964227820000001</v>
      </c>
      <c r="O121" s="28">
        <v>31.057884834999999</v>
      </c>
      <c r="P121" s="28">
        <v>29.74867368</v>
      </c>
      <c r="Q121" s="28">
        <v>29.09039602</v>
      </c>
      <c r="R121" s="28">
        <v>29.384469920000001</v>
      </c>
      <c r="S121" s="28">
        <v>30.076203629999998</v>
      </c>
      <c r="T121" s="28">
        <v>30.808969659999999</v>
      </c>
      <c r="U121" s="28">
        <v>30.070531384999999</v>
      </c>
      <c r="V121" s="28">
        <v>30.72961329</v>
      </c>
      <c r="W121" s="28">
        <v>26.354530700000002</v>
      </c>
      <c r="X121" s="28">
        <v>33.301903785</v>
      </c>
      <c r="Y121" s="28">
        <v>29.971202195</v>
      </c>
      <c r="Z121" s="28">
        <v>30.112115960000001</v>
      </c>
      <c r="AA121" s="28">
        <v>29.361144150000001</v>
      </c>
      <c r="AB121" s="28">
        <v>31.53189931</v>
      </c>
      <c r="AC121" s="28">
        <v>31.064370149999998</v>
      </c>
      <c r="AD121" s="28">
        <v>24.423647649999999</v>
      </c>
      <c r="AE121" s="28">
        <v>25.586045035000001</v>
      </c>
      <c r="AF121" s="28">
        <v>25.110499260000001</v>
      </c>
      <c r="AG121" s="28">
        <v>28.80002232</v>
      </c>
      <c r="AH121" s="28">
        <v>29.067713815000001</v>
      </c>
      <c r="AI121" s="28">
        <v>22.933044339999999</v>
      </c>
      <c r="AJ121" s="28">
        <v>27.143270725000001</v>
      </c>
      <c r="AK121" s="28">
        <v>30.470661620000001</v>
      </c>
      <c r="AL121" s="28">
        <v>29.443020375</v>
      </c>
      <c r="AM121" s="28">
        <v>29.932378060000001</v>
      </c>
      <c r="AN121" s="28">
        <v>30.169974535000001</v>
      </c>
      <c r="AO121" s="28">
        <v>28.412372659999999</v>
      </c>
      <c r="AP121" s="28">
        <v>30.668259410000001</v>
      </c>
      <c r="AQ121" s="28">
        <v>30.5165972</v>
      </c>
      <c r="AR121" s="28">
        <v>30.077683655000001</v>
      </c>
      <c r="AS121" s="28">
        <v>29.254762299999999</v>
      </c>
      <c r="AT121" s="28">
        <v>29.621603740000001</v>
      </c>
      <c r="AU121" s="28">
        <v>26.735005255000001</v>
      </c>
      <c r="AV121" s="28" t="s">
        <v>251</v>
      </c>
      <c r="AW121" s="28" t="s">
        <v>99</v>
      </c>
      <c r="AX121" s="29" t="s">
        <v>408</v>
      </c>
      <c r="AY121" s="28" t="s">
        <v>1</v>
      </c>
      <c r="AZ121" t="s">
        <v>29</v>
      </c>
    </row>
    <row r="122" spans="1:52" x14ac:dyDescent="0.25">
      <c r="A122" s="28">
        <v>27.669227509999999</v>
      </c>
      <c r="B122" s="28">
        <v>28.544006374999999</v>
      </c>
      <c r="C122" s="28">
        <v>29.761382040000001</v>
      </c>
      <c r="D122" s="28">
        <v>29.849807315</v>
      </c>
      <c r="E122" s="28">
        <v>27.901875234999999</v>
      </c>
      <c r="F122" s="28">
        <v>28.749781160000001</v>
      </c>
      <c r="G122" s="28">
        <v>26.69184211</v>
      </c>
      <c r="H122" s="28">
        <v>27.100157450000001</v>
      </c>
      <c r="I122" s="28">
        <v>26.409094880000001</v>
      </c>
      <c r="J122" s="28">
        <v>28.403906214999999</v>
      </c>
      <c r="K122" s="28">
        <v>25.988910104999999</v>
      </c>
      <c r="L122" s="28">
        <v>29.19263454</v>
      </c>
      <c r="M122" s="28">
        <v>27.038159069999999</v>
      </c>
      <c r="N122" s="28">
        <v>31.603138680000001</v>
      </c>
      <c r="O122" s="28">
        <v>30.00869058</v>
      </c>
      <c r="P122" s="28">
        <v>28.799419759999999</v>
      </c>
      <c r="Q122" s="28">
        <v>28.900164400000001</v>
      </c>
      <c r="R122" s="28">
        <v>29.092729434999999</v>
      </c>
      <c r="S122" s="28">
        <v>29.099324155000001</v>
      </c>
      <c r="T122" s="28">
        <v>31.880746370000001</v>
      </c>
      <c r="U122" s="28">
        <v>31.405473730000001</v>
      </c>
      <c r="V122" s="28">
        <v>29.745002315000001</v>
      </c>
      <c r="W122" s="28">
        <v>27.024159740000002</v>
      </c>
      <c r="X122" s="28">
        <v>33.185274675000002</v>
      </c>
      <c r="Y122" s="28">
        <v>30.542290285</v>
      </c>
      <c r="Z122" s="28">
        <v>30.752641624999999</v>
      </c>
      <c r="AA122" s="28">
        <v>28.864766825</v>
      </c>
      <c r="AB122" s="28">
        <v>31.484548584999999</v>
      </c>
      <c r="AC122" s="28">
        <v>30.613301175</v>
      </c>
      <c r="AD122" s="28">
        <v>25.586328115000001</v>
      </c>
      <c r="AE122" s="28">
        <v>26.26714715</v>
      </c>
      <c r="AF122" s="28">
        <v>25.368231245</v>
      </c>
      <c r="AG122" s="28">
        <v>27.688455425000001</v>
      </c>
      <c r="AH122" s="28">
        <v>28.794141195000002</v>
      </c>
      <c r="AI122" s="28">
        <v>22.804476279999999</v>
      </c>
      <c r="AJ122" s="28">
        <v>26.572956390000002</v>
      </c>
      <c r="AK122" s="28">
        <v>29.244508985</v>
      </c>
      <c r="AL122" s="28">
        <v>28.53750028</v>
      </c>
      <c r="AM122" s="28">
        <v>29.086160679999999</v>
      </c>
      <c r="AN122" s="28">
        <v>29.610483479999999</v>
      </c>
      <c r="AO122" s="28">
        <v>28.957189795000001</v>
      </c>
      <c r="AP122" s="28">
        <v>30.093702714999999</v>
      </c>
      <c r="AQ122" s="28">
        <v>29.895933674999998</v>
      </c>
      <c r="AR122" s="28">
        <v>29.184852915</v>
      </c>
      <c r="AS122" s="28">
        <v>29.688108815</v>
      </c>
      <c r="AT122" s="28">
        <v>29.650128335000002</v>
      </c>
      <c r="AU122" s="28">
        <v>27.215857034999999</v>
      </c>
      <c r="AV122" s="28" t="s">
        <v>252</v>
      </c>
      <c r="AW122" s="28" t="s">
        <v>99</v>
      </c>
      <c r="AX122" s="29" t="s">
        <v>408</v>
      </c>
      <c r="AY122" s="28" t="s">
        <v>1</v>
      </c>
      <c r="AZ122" t="s">
        <v>29</v>
      </c>
    </row>
    <row r="123" spans="1:52" x14ac:dyDescent="0.25">
      <c r="A123" s="28">
        <v>28.219646345000001</v>
      </c>
      <c r="B123" s="28">
        <v>29.535000019999998</v>
      </c>
      <c r="C123" s="28">
        <v>29.206401714999998</v>
      </c>
      <c r="D123" s="28">
        <v>30.08126635</v>
      </c>
      <c r="E123" s="28">
        <v>28.500288755</v>
      </c>
      <c r="F123" s="28">
        <v>29.30211723</v>
      </c>
      <c r="G123" s="28">
        <v>27.39875202</v>
      </c>
      <c r="H123" s="28">
        <v>27.773453324999998</v>
      </c>
      <c r="I123" s="28">
        <v>26.889973399999999</v>
      </c>
      <c r="J123" s="28">
        <v>28.726413225000002</v>
      </c>
      <c r="K123" s="28">
        <v>27.098055344999999</v>
      </c>
      <c r="L123" s="28">
        <v>29.076855259999999</v>
      </c>
      <c r="M123" s="28">
        <v>28.163009044999999</v>
      </c>
      <c r="N123" s="28">
        <v>31.701337290000001</v>
      </c>
      <c r="O123" s="28">
        <v>30.446687709999999</v>
      </c>
      <c r="P123" s="28">
        <v>28.800751864999999</v>
      </c>
      <c r="Q123" s="28">
        <v>28.996477380000002</v>
      </c>
      <c r="R123" s="28">
        <v>28.859024890000001</v>
      </c>
      <c r="S123" s="28">
        <v>29.61213506</v>
      </c>
      <c r="T123" s="28">
        <v>31.993496064999999</v>
      </c>
      <c r="U123" s="28">
        <v>31.853462929999999</v>
      </c>
      <c r="V123" s="28">
        <v>30.459846944999999</v>
      </c>
      <c r="W123" s="28">
        <v>27.811285134999999</v>
      </c>
      <c r="X123" s="28">
        <v>34.464289090000001</v>
      </c>
      <c r="Y123" s="28">
        <v>31.10811022</v>
      </c>
      <c r="Z123" s="28">
        <v>31.85440985</v>
      </c>
      <c r="AA123" s="28">
        <v>29.156552725000001</v>
      </c>
      <c r="AB123" s="28">
        <v>29.76723106</v>
      </c>
      <c r="AC123" s="28">
        <v>30.152505399999999</v>
      </c>
      <c r="AD123" s="28">
        <v>25.4698183</v>
      </c>
      <c r="AE123" s="28">
        <v>26.952425945000002</v>
      </c>
      <c r="AF123" s="28">
        <v>25.44530731</v>
      </c>
      <c r="AG123" s="28">
        <v>28.026311239999998</v>
      </c>
      <c r="AH123" s="28">
        <v>28.683213039999998</v>
      </c>
      <c r="AI123" s="28">
        <v>22.903992904999999</v>
      </c>
      <c r="AJ123" s="28">
        <v>26.205901265000001</v>
      </c>
      <c r="AK123" s="28">
        <v>29.822702660000001</v>
      </c>
      <c r="AL123" s="28">
        <v>29.07934672</v>
      </c>
      <c r="AM123" s="28">
        <v>29.670099425</v>
      </c>
      <c r="AN123" s="28">
        <v>30.041972224999999</v>
      </c>
      <c r="AO123" s="28">
        <v>28.969333800000001</v>
      </c>
      <c r="AP123" s="28">
        <v>29.933744010000002</v>
      </c>
      <c r="AQ123" s="28">
        <v>29.343271300000001</v>
      </c>
      <c r="AR123" s="28">
        <v>29.184891050000001</v>
      </c>
      <c r="AS123" s="28">
        <v>30.233502475000002</v>
      </c>
      <c r="AT123" s="28">
        <v>30.053959344999999</v>
      </c>
      <c r="AU123" s="28">
        <v>27.581875034999999</v>
      </c>
      <c r="AV123" s="28" t="s">
        <v>253</v>
      </c>
      <c r="AW123" s="28" t="s">
        <v>99</v>
      </c>
      <c r="AX123" s="29" t="s">
        <v>408</v>
      </c>
      <c r="AY123" s="28" t="s">
        <v>1</v>
      </c>
      <c r="AZ123" t="s">
        <v>29</v>
      </c>
    </row>
    <row r="124" spans="1:52" x14ac:dyDescent="0.25">
      <c r="A124" s="28">
        <v>28.36629679</v>
      </c>
      <c r="B124" s="28">
        <v>28.894047964999999</v>
      </c>
      <c r="C124" s="28">
        <v>29.942974589999999</v>
      </c>
      <c r="D124" s="28">
        <v>30.845361735000001</v>
      </c>
      <c r="E124" s="28">
        <v>28.602429870000002</v>
      </c>
      <c r="F124" s="28">
        <v>29.094603605</v>
      </c>
      <c r="G124" s="28">
        <v>27.417598405</v>
      </c>
      <c r="H124" s="28">
        <v>27.527725050000001</v>
      </c>
      <c r="I124" s="28">
        <v>27.339332894999998</v>
      </c>
      <c r="J124" s="28">
        <v>28.222475330000002</v>
      </c>
      <c r="K124" s="28">
        <v>27.468340420000001</v>
      </c>
      <c r="L124" s="28">
        <v>29.599420819999999</v>
      </c>
      <c r="M124" s="28">
        <v>26.541200880000002</v>
      </c>
      <c r="N124" s="28">
        <v>31.196161154999999</v>
      </c>
      <c r="O124" s="28">
        <v>32.626859625000002</v>
      </c>
      <c r="P124" s="28">
        <v>29.617273465</v>
      </c>
      <c r="Q124" s="28">
        <v>29.764715939999999</v>
      </c>
      <c r="R124" s="28">
        <v>30.426949610000001</v>
      </c>
      <c r="S124" s="28">
        <v>30.063747169999999</v>
      </c>
      <c r="T124" s="28">
        <v>32.224900855000001</v>
      </c>
      <c r="U124" s="28">
        <v>30.675134709999998</v>
      </c>
      <c r="V124" s="28">
        <v>31.002751494999998</v>
      </c>
      <c r="W124" s="28">
        <v>27.158977740000001</v>
      </c>
      <c r="X124" s="28">
        <v>33.978681735000002</v>
      </c>
      <c r="Y124" s="28">
        <v>31.130970179999998</v>
      </c>
      <c r="Z124" s="28">
        <v>31.162404595000002</v>
      </c>
      <c r="AA124" s="28">
        <v>29.745349480000002</v>
      </c>
      <c r="AB124" s="28">
        <v>31.341461315</v>
      </c>
      <c r="AC124" s="28">
        <v>31.200981880000001</v>
      </c>
      <c r="AD124" s="28">
        <v>25.397595084999999</v>
      </c>
      <c r="AE124" s="28">
        <v>26.575080435</v>
      </c>
      <c r="AF124" s="28">
        <v>25.545691585</v>
      </c>
      <c r="AG124" s="28">
        <v>28.621550445</v>
      </c>
      <c r="AH124" s="28">
        <v>29.41028669</v>
      </c>
      <c r="AI124" s="28">
        <v>24.00879102</v>
      </c>
      <c r="AJ124" s="28">
        <v>27.1467636</v>
      </c>
      <c r="AK124" s="28">
        <v>30.521654389999998</v>
      </c>
      <c r="AL124" s="28">
        <v>29.717534704999998</v>
      </c>
      <c r="AM124" s="28">
        <v>30.229793924999999</v>
      </c>
      <c r="AN124" s="28">
        <v>30.415708734999999</v>
      </c>
      <c r="AO124" s="28">
        <v>29.111527445</v>
      </c>
      <c r="AP124" s="28">
        <v>31.649592850000001</v>
      </c>
      <c r="AQ124" s="28">
        <v>30.615862835000001</v>
      </c>
      <c r="AR124" s="28">
        <v>30.325245675000001</v>
      </c>
      <c r="AS124" s="28">
        <v>29.974356780000001</v>
      </c>
      <c r="AT124" s="28">
        <v>30.636706910000001</v>
      </c>
      <c r="AU124" s="28">
        <v>27.489264315</v>
      </c>
      <c r="AV124" s="28" t="s">
        <v>254</v>
      </c>
      <c r="AW124" s="28" t="s">
        <v>99</v>
      </c>
      <c r="AX124" s="29" t="s">
        <v>408</v>
      </c>
      <c r="AY124" s="28" t="s">
        <v>1</v>
      </c>
      <c r="AZ124" t="s">
        <v>29</v>
      </c>
    </row>
    <row r="125" spans="1:52" x14ac:dyDescent="0.25">
      <c r="A125" s="28">
        <v>28.947701299999999</v>
      </c>
      <c r="B125" s="28">
        <v>27.428855639999998</v>
      </c>
      <c r="C125" s="28">
        <v>30.694594800000001</v>
      </c>
      <c r="D125" s="28">
        <v>31.269009815</v>
      </c>
      <c r="E125" s="28">
        <v>27.917248815000001</v>
      </c>
      <c r="F125" s="28">
        <v>28.201768510000001</v>
      </c>
      <c r="G125" s="28">
        <v>26.951771770000001</v>
      </c>
      <c r="H125" s="28">
        <v>26.4412652</v>
      </c>
      <c r="I125" s="28">
        <v>26.822865275000002</v>
      </c>
      <c r="J125" s="28">
        <v>27.335570194999999</v>
      </c>
      <c r="K125" s="28">
        <v>27.029771494999999</v>
      </c>
      <c r="L125" s="28">
        <v>28.838182369999998</v>
      </c>
      <c r="M125" s="28">
        <v>24.485391475</v>
      </c>
      <c r="N125" s="28">
        <v>33.220397554999998</v>
      </c>
      <c r="O125" s="28">
        <v>31.746356434999999</v>
      </c>
      <c r="P125" s="28">
        <v>29.953462014999999</v>
      </c>
      <c r="Q125" s="28">
        <v>29.156885450000001</v>
      </c>
      <c r="R125" s="28">
        <v>30.295417114999999</v>
      </c>
      <c r="S125" s="28">
        <v>30.098079555000002</v>
      </c>
      <c r="T125" s="28">
        <v>30.873994894999999</v>
      </c>
      <c r="U125" s="28">
        <v>30.250770960000001</v>
      </c>
      <c r="V125" s="28">
        <v>30.998940999999999</v>
      </c>
      <c r="W125" s="28">
        <v>26.150429145</v>
      </c>
      <c r="X125" s="28">
        <v>33.335530830000003</v>
      </c>
      <c r="Y125" s="28">
        <v>30.002253240000002</v>
      </c>
      <c r="Z125" s="28">
        <v>30.465093495000001</v>
      </c>
      <c r="AA125" s="28">
        <v>29.43559239</v>
      </c>
      <c r="AB125" s="28">
        <v>31.873555875000001</v>
      </c>
      <c r="AC125" s="28">
        <v>31.162324474999998</v>
      </c>
      <c r="AD125" s="28">
        <v>25.237797485000002</v>
      </c>
      <c r="AE125" s="28">
        <v>25.3647904</v>
      </c>
      <c r="AF125" s="28">
        <v>25.141136629999998</v>
      </c>
      <c r="AG125" s="28">
        <v>28.488630744999998</v>
      </c>
      <c r="AH125" s="28">
        <v>29.073161304999999</v>
      </c>
      <c r="AI125" s="28">
        <v>23.447496050000002</v>
      </c>
      <c r="AJ125" s="28">
        <v>27.60224187</v>
      </c>
      <c r="AK125" s="28">
        <v>30.383623480000001</v>
      </c>
      <c r="AL125" s="28">
        <v>29.292561275000001</v>
      </c>
      <c r="AM125" s="28">
        <v>29.732849945000002</v>
      </c>
      <c r="AN125" s="28">
        <v>30.634768295000001</v>
      </c>
      <c r="AO125" s="28">
        <v>28.626706984999998</v>
      </c>
      <c r="AP125" s="28">
        <v>31.22602199</v>
      </c>
      <c r="AQ125" s="28">
        <v>30.786769979999999</v>
      </c>
      <c r="AR125" s="28">
        <v>30.32687323</v>
      </c>
      <c r="AS125" s="28">
        <v>29.060307325</v>
      </c>
      <c r="AT125" s="28">
        <v>29.92044907</v>
      </c>
      <c r="AU125" s="28">
        <v>26.443611669999999</v>
      </c>
      <c r="AV125" s="28" t="s">
        <v>255</v>
      </c>
      <c r="AW125" s="28" t="s">
        <v>99</v>
      </c>
      <c r="AX125" s="29" t="s">
        <v>408</v>
      </c>
      <c r="AY125" s="28" t="s">
        <v>1</v>
      </c>
      <c r="AZ125" t="s">
        <v>29</v>
      </c>
    </row>
    <row r="126" spans="1:52" x14ac:dyDescent="0.25">
      <c r="A126" s="28">
        <v>27.360763309999999</v>
      </c>
      <c r="B126" s="28">
        <v>28.258393030000001</v>
      </c>
      <c r="C126" s="28">
        <v>29.698849070000001</v>
      </c>
      <c r="D126" s="28">
        <v>29.771058785000001</v>
      </c>
      <c r="E126" s="28">
        <v>27.556355624999998</v>
      </c>
      <c r="F126" s="28">
        <v>28.44887546</v>
      </c>
      <c r="G126" s="28">
        <v>26.388421364999999</v>
      </c>
      <c r="H126" s="28">
        <v>26.567204520000001</v>
      </c>
      <c r="I126" s="28">
        <v>26.744326725000001</v>
      </c>
      <c r="J126" s="28">
        <v>28.135170429999999</v>
      </c>
      <c r="K126" s="28">
        <v>26.3030826</v>
      </c>
      <c r="L126" s="28">
        <v>28.666902289999999</v>
      </c>
      <c r="M126" s="28">
        <v>25.687287649999998</v>
      </c>
      <c r="N126" s="28">
        <v>29.607544180000001</v>
      </c>
      <c r="O126" s="28">
        <v>30.770911455</v>
      </c>
      <c r="P126" s="28">
        <v>29.266743640000001</v>
      </c>
      <c r="Q126" s="28">
        <v>29.132651840000001</v>
      </c>
      <c r="R126" s="28">
        <v>30.153927670000002</v>
      </c>
      <c r="S126" s="28">
        <v>29.206182694999999</v>
      </c>
      <c r="T126" s="28">
        <v>31.036791555000001</v>
      </c>
      <c r="U126" s="28">
        <v>30.934891090000001</v>
      </c>
      <c r="V126" s="28">
        <v>30.088934810000001</v>
      </c>
      <c r="W126" s="28">
        <v>26.681789455000001</v>
      </c>
      <c r="X126" s="28">
        <v>33.511608289999998</v>
      </c>
      <c r="Y126" s="28">
        <v>30.049915474999999</v>
      </c>
      <c r="Z126" s="28">
        <v>30.130244879999999</v>
      </c>
      <c r="AA126" s="28">
        <v>28.829886835</v>
      </c>
      <c r="AB126" s="28">
        <v>30.742889900000002</v>
      </c>
      <c r="AC126" s="28">
        <v>29.789823985000002</v>
      </c>
      <c r="AD126" s="28">
        <v>24.933127864999999</v>
      </c>
      <c r="AE126" s="28">
        <v>25.854750955</v>
      </c>
      <c r="AF126" s="28">
        <v>25.372198175000001</v>
      </c>
      <c r="AG126" s="28">
        <v>28.055157619999999</v>
      </c>
      <c r="AH126" s="28">
        <v>29.574029790000001</v>
      </c>
      <c r="AI126" s="28">
        <v>22.441695559999999</v>
      </c>
      <c r="AJ126" s="28">
        <v>26.260284070000001</v>
      </c>
      <c r="AK126" s="28">
        <v>29.09487296</v>
      </c>
      <c r="AL126" s="28">
        <v>28.4182883</v>
      </c>
      <c r="AM126" s="28">
        <v>28.744663235000001</v>
      </c>
      <c r="AN126" s="28">
        <v>29.245843274999999</v>
      </c>
      <c r="AO126" s="28">
        <v>28.497981775</v>
      </c>
      <c r="AP126" s="28">
        <v>30.884957164999999</v>
      </c>
      <c r="AQ126" s="28">
        <v>30.005664305</v>
      </c>
      <c r="AR126" s="28">
        <v>29.149195245000001</v>
      </c>
      <c r="AS126" s="28">
        <v>29.318221940000001</v>
      </c>
      <c r="AT126" s="28">
        <v>29.291158055</v>
      </c>
      <c r="AU126" s="28">
        <v>26.613724380000001</v>
      </c>
      <c r="AV126" s="28" t="s">
        <v>256</v>
      </c>
      <c r="AW126" s="28" t="s">
        <v>99</v>
      </c>
      <c r="AX126" s="29" t="s">
        <v>408</v>
      </c>
      <c r="AY126" s="28" t="s">
        <v>1</v>
      </c>
      <c r="AZ126" t="s">
        <v>29</v>
      </c>
    </row>
    <row r="127" spans="1:52" x14ac:dyDescent="0.25">
      <c r="A127" s="28">
        <v>27.882437379999999</v>
      </c>
      <c r="B127" s="28">
        <v>27.200926275</v>
      </c>
      <c r="C127" s="28">
        <v>28.752493155</v>
      </c>
      <c r="D127" s="28">
        <v>30.086574330000001</v>
      </c>
      <c r="E127" s="28">
        <v>27.194469855000001</v>
      </c>
      <c r="F127" s="28">
        <v>27.1413613</v>
      </c>
      <c r="G127" s="28">
        <v>26.215911909999999</v>
      </c>
      <c r="H127" s="28">
        <v>25.43730862</v>
      </c>
      <c r="I127" s="28">
        <v>26.257344525000001</v>
      </c>
      <c r="J127" s="28">
        <v>26.106939319999999</v>
      </c>
      <c r="K127" s="28">
        <v>26.022789395</v>
      </c>
      <c r="L127" s="28">
        <v>27.644378854999999</v>
      </c>
      <c r="M127" s="28">
        <v>24.702572064999998</v>
      </c>
      <c r="N127" s="28">
        <v>30.412794904999998</v>
      </c>
      <c r="O127" s="28">
        <v>30.748591709999999</v>
      </c>
      <c r="P127" s="28">
        <v>29.376028864999999</v>
      </c>
      <c r="Q127" s="28">
        <v>27.76430444</v>
      </c>
      <c r="R127" s="28">
        <v>28.676581485</v>
      </c>
      <c r="S127" s="28">
        <v>29.102834319999999</v>
      </c>
      <c r="T127" s="28">
        <v>30.053398739999999</v>
      </c>
      <c r="U127" s="28">
        <v>28.981076000000002</v>
      </c>
      <c r="V127" s="28">
        <v>30.070084390000002</v>
      </c>
      <c r="W127" s="28">
        <v>24.968428415000002</v>
      </c>
      <c r="X127" s="28">
        <v>32.043707114999997</v>
      </c>
      <c r="Y127" s="28">
        <v>29.316340674999999</v>
      </c>
      <c r="Z127" s="28">
        <v>29.498960565000001</v>
      </c>
      <c r="AA127" s="28">
        <v>28.325574870000001</v>
      </c>
      <c r="AB127" s="28">
        <v>29.08488964</v>
      </c>
      <c r="AC127" s="28">
        <v>28.935342545000001</v>
      </c>
      <c r="AD127" s="28">
        <v>23.041720025</v>
      </c>
      <c r="AE127" s="28">
        <v>24.360970044999998</v>
      </c>
      <c r="AF127" s="28">
        <v>24.007434934999999</v>
      </c>
      <c r="AG127" s="28">
        <v>28.087002389999999</v>
      </c>
      <c r="AH127" s="28">
        <v>27.492147835000001</v>
      </c>
      <c r="AI127" s="28">
        <v>21.65942927</v>
      </c>
      <c r="AJ127" s="28">
        <v>25.678003674999999</v>
      </c>
      <c r="AK127" s="28">
        <v>29.585416904999999</v>
      </c>
      <c r="AL127" s="28">
        <v>28.746250645</v>
      </c>
      <c r="AM127" s="28">
        <v>29.132562879999998</v>
      </c>
      <c r="AN127" s="28">
        <v>29.358467520000001</v>
      </c>
      <c r="AO127" s="28">
        <v>27.060339655</v>
      </c>
      <c r="AP127" s="28">
        <v>29.897715614999999</v>
      </c>
      <c r="AQ127" s="28">
        <v>28.90680557</v>
      </c>
      <c r="AR127" s="28">
        <v>28.431117180000001</v>
      </c>
      <c r="AS127" s="28">
        <v>27.646288394999999</v>
      </c>
      <c r="AT127" s="28">
        <v>27.908788229999999</v>
      </c>
      <c r="AU127" s="28">
        <v>25.409035925000001</v>
      </c>
      <c r="AV127" s="28" t="s">
        <v>257</v>
      </c>
      <c r="AW127" s="28" t="s">
        <v>99</v>
      </c>
      <c r="AX127" s="29" t="s">
        <v>408</v>
      </c>
      <c r="AY127" s="28" t="s">
        <v>1</v>
      </c>
      <c r="AZ127" t="s">
        <v>29</v>
      </c>
    </row>
    <row r="128" spans="1:52" x14ac:dyDescent="0.25">
      <c r="A128" s="28">
        <v>26.700240440000002</v>
      </c>
      <c r="B128" s="28">
        <v>28.202498224999999</v>
      </c>
      <c r="C128" s="28">
        <v>28.99067986</v>
      </c>
      <c r="D128" s="28">
        <v>28.677330455</v>
      </c>
      <c r="E128" s="28">
        <v>26.797850740000001</v>
      </c>
      <c r="F128" s="28">
        <v>27.61112923</v>
      </c>
      <c r="G128" s="28">
        <v>25.506358590000001</v>
      </c>
      <c r="H128" s="28">
        <v>25.955378589999999</v>
      </c>
      <c r="I128" s="28">
        <v>25.491239350000001</v>
      </c>
      <c r="J128" s="28">
        <v>27.575721189999999</v>
      </c>
      <c r="K128" s="28">
        <v>24.855809395000001</v>
      </c>
      <c r="L128" s="28">
        <v>27.686247285</v>
      </c>
      <c r="M128" s="28">
        <v>26.302382014999999</v>
      </c>
      <c r="N128" s="28">
        <v>32.100048999999999</v>
      </c>
      <c r="O128" s="28">
        <v>30.313729850000001</v>
      </c>
      <c r="P128" s="28">
        <v>28.068643524999999</v>
      </c>
      <c r="Q128" s="28">
        <v>28.122519329999999</v>
      </c>
      <c r="R128" s="28">
        <v>28.956458895000001</v>
      </c>
      <c r="S128" s="28">
        <v>27.86599154</v>
      </c>
      <c r="T128" s="28">
        <v>31.133692159999999</v>
      </c>
      <c r="U128" s="28">
        <v>30.600871094999999</v>
      </c>
      <c r="V128" s="28">
        <v>29.04344292</v>
      </c>
      <c r="W128" s="28">
        <v>25.998248435000001</v>
      </c>
      <c r="X128" s="28">
        <v>32.657309665</v>
      </c>
      <c r="Y128" s="28">
        <v>29.023420274999999</v>
      </c>
      <c r="Z128" s="28">
        <v>29.373216875000001</v>
      </c>
      <c r="AA128" s="28">
        <v>27.826551734999999</v>
      </c>
      <c r="AB128" s="28">
        <v>31.840408714999999</v>
      </c>
      <c r="AC128" s="28">
        <v>30.048050334999999</v>
      </c>
      <c r="AD128" s="28">
        <v>24.232957545000001</v>
      </c>
      <c r="AE128" s="28">
        <v>25.243140185000001</v>
      </c>
      <c r="AF128" s="28">
        <v>24.506828275</v>
      </c>
      <c r="AG128" s="28">
        <v>26.71536605</v>
      </c>
      <c r="AH128" s="28">
        <v>28.436303649999999</v>
      </c>
      <c r="AI128" s="28">
        <v>22.29468082</v>
      </c>
      <c r="AJ128" s="28">
        <v>25.683834475000001</v>
      </c>
      <c r="AK128" s="28">
        <v>28.250617875</v>
      </c>
      <c r="AL128" s="28">
        <v>27.805443855</v>
      </c>
      <c r="AM128" s="28">
        <v>27.717440880000002</v>
      </c>
      <c r="AN128" s="28">
        <v>28.399132455</v>
      </c>
      <c r="AO128" s="28">
        <v>28.05284297</v>
      </c>
      <c r="AP128" s="28">
        <v>29.78408538</v>
      </c>
      <c r="AQ128" s="28">
        <v>29.630108419999999</v>
      </c>
      <c r="AR128" s="28">
        <v>28.502761634999999</v>
      </c>
      <c r="AS128" s="28">
        <v>28.664864430000002</v>
      </c>
      <c r="AT128" s="28">
        <v>28.857354825000002</v>
      </c>
      <c r="AU128" s="28">
        <v>26.434652365000002</v>
      </c>
      <c r="AV128" s="28" t="s">
        <v>258</v>
      </c>
      <c r="AW128" s="28" t="s">
        <v>99</v>
      </c>
      <c r="AX128" s="29" t="s">
        <v>408</v>
      </c>
      <c r="AY128" s="28" t="s">
        <v>1</v>
      </c>
      <c r="AZ128" t="s">
        <v>29</v>
      </c>
    </row>
    <row r="129" spans="1:52" x14ac:dyDescent="0.25">
      <c r="A129" s="28">
        <v>28.876754890000001</v>
      </c>
      <c r="B129" s="28">
        <v>28.362840935000001</v>
      </c>
      <c r="C129" s="28">
        <v>30.92534195</v>
      </c>
      <c r="D129" s="28">
        <v>31.338852355</v>
      </c>
      <c r="E129" s="28">
        <v>28.780189865000001</v>
      </c>
      <c r="F129" s="28">
        <v>29.150302490000001</v>
      </c>
      <c r="G129" s="28">
        <v>27.915585539999999</v>
      </c>
      <c r="H129" s="28">
        <v>27.106840460000001</v>
      </c>
      <c r="I129" s="28">
        <v>27.804052155000001</v>
      </c>
      <c r="J129" s="28">
        <v>28.798072245</v>
      </c>
      <c r="K129" s="28">
        <v>27.692767440000001</v>
      </c>
      <c r="L129" s="28">
        <v>30.1035395</v>
      </c>
      <c r="M129" s="28">
        <v>26.716849655000001</v>
      </c>
      <c r="N129" s="28">
        <v>32.332570584999999</v>
      </c>
      <c r="O129" s="28">
        <v>33.693034390000001</v>
      </c>
      <c r="P129" s="28">
        <v>30.159114164999998</v>
      </c>
      <c r="Q129" s="28">
        <v>30.005062455000001</v>
      </c>
      <c r="R129" s="28">
        <v>31.044059605000001</v>
      </c>
      <c r="S129" s="28">
        <v>30.999175585</v>
      </c>
      <c r="T129" s="28">
        <v>32.154611879999997</v>
      </c>
      <c r="U129" s="28">
        <v>31.049020665</v>
      </c>
      <c r="V129" s="28">
        <v>31.772939395000002</v>
      </c>
      <c r="W129" s="28">
        <v>26.953879695000001</v>
      </c>
      <c r="X129" s="28">
        <v>33.795866345</v>
      </c>
      <c r="Y129" s="28">
        <v>31.141244335</v>
      </c>
      <c r="Z129" s="28">
        <v>31.083965325000001</v>
      </c>
      <c r="AA129" s="28">
        <v>29.997947920000001</v>
      </c>
      <c r="AB129" s="28">
        <v>33.101439534999997</v>
      </c>
      <c r="AC129" s="28">
        <v>32.113706215000001</v>
      </c>
      <c r="AD129" s="28">
        <v>25.296998070000001</v>
      </c>
      <c r="AE129" s="28">
        <v>26.263494394999999</v>
      </c>
      <c r="AF129" s="28">
        <v>26.423565594999999</v>
      </c>
      <c r="AG129" s="28">
        <v>28.931314475000001</v>
      </c>
      <c r="AH129" s="28">
        <v>29.843693585</v>
      </c>
      <c r="AI129" s="28">
        <v>24.548082425</v>
      </c>
      <c r="AJ129" s="28">
        <v>27.812653869999998</v>
      </c>
      <c r="AK129" s="28">
        <v>30.98272742</v>
      </c>
      <c r="AL129" s="28">
        <v>29.863135804999999</v>
      </c>
      <c r="AM129" s="28">
        <v>30.519716625000001</v>
      </c>
      <c r="AN129" s="28">
        <v>30.480727075000001</v>
      </c>
      <c r="AO129" s="28">
        <v>29.528787309999998</v>
      </c>
      <c r="AP129" s="28">
        <v>31.769277315</v>
      </c>
      <c r="AQ129" s="28">
        <v>31.325406155</v>
      </c>
      <c r="AR129" s="28">
        <v>30.700198194999999</v>
      </c>
      <c r="AS129" s="28">
        <v>30.032689104999999</v>
      </c>
      <c r="AT129" s="28">
        <v>30.742119434999999</v>
      </c>
      <c r="AU129" s="28">
        <v>27.567109720000001</v>
      </c>
      <c r="AV129" s="28" t="s">
        <v>259</v>
      </c>
      <c r="AW129" s="28" t="s">
        <v>99</v>
      </c>
      <c r="AX129" s="29" t="s">
        <v>408</v>
      </c>
      <c r="AY129" s="28" t="s">
        <v>1</v>
      </c>
      <c r="AZ129" t="s">
        <v>29</v>
      </c>
    </row>
    <row r="130" spans="1:52" x14ac:dyDescent="0.25">
      <c r="A130" s="28">
        <v>28.173508519999999</v>
      </c>
      <c r="B130" s="28">
        <v>29.273391884999999</v>
      </c>
      <c r="C130" s="28">
        <v>30.135710705000001</v>
      </c>
      <c r="D130" s="28">
        <v>30.420379000000001</v>
      </c>
      <c r="E130" s="28">
        <v>28.224924845</v>
      </c>
      <c r="F130" s="28">
        <v>29.110036640000001</v>
      </c>
      <c r="G130" s="28">
        <v>27.386265325</v>
      </c>
      <c r="H130" s="28">
        <v>27.161606710000001</v>
      </c>
      <c r="I130" s="28">
        <v>26.743152635000001</v>
      </c>
      <c r="J130" s="28">
        <v>28.801645255</v>
      </c>
      <c r="K130" s="28">
        <v>26.593884320000001</v>
      </c>
      <c r="L130" s="28">
        <v>29.466972479999999</v>
      </c>
      <c r="M130" s="28">
        <v>27.38122765</v>
      </c>
      <c r="N130" s="28">
        <v>31.34206691</v>
      </c>
      <c r="O130" s="28">
        <v>32.000923030000003</v>
      </c>
      <c r="P130" s="28">
        <v>29.606145744999999</v>
      </c>
      <c r="Q130" s="28">
        <v>29.547374520000002</v>
      </c>
      <c r="R130" s="28">
        <v>30.093474924999999</v>
      </c>
      <c r="S130" s="28">
        <v>29.704338655000001</v>
      </c>
      <c r="T130" s="28">
        <v>31.850563059999999</v>
      </c>
      <c r="U130" s="28">
        <v>31.716441209999999</v>
      </c>
      <c r="V130" s="28">
        <v>30.858513684999998</v>
      </c>
      <c r="W130" s="28">
        <v>27.392546775</v>
      </c>
      <c r="X130" s="28">
        <v>34.460252629999999</v>
      </c>
      <c r="Y130" s="28">
        <v>30.564389205000001</v>
      </c>
      <c r="Z130" s="28">
        <v>30.918309815000001</v>
      </c>
      <c r="AA130" s="28">
        <v>29.403468400000001</v>
      </c>
      <c r="AB130" s="28">
        <v>32.672311135000001</v>
      </c>
      <c r="AC130" s="28">
        <v>30.950040675</v>
      </c>
      <c r="AD130" s="28">
        <v>25.346716319999999</v>
      </c>
      <c r="AE130" s="28">
        <v>26.330242760000001</v>
      </c>
      <c r="AF130" s="28">
        <v>25.742720259999999</v>
      </c>
      <c r="AG130" s="28">
        <v>28.120929820000001</v>
      </c>
      <c r="AH130" s="28">
        <v>29.30984321</v>
      </c>
      <c r="AI130" s="28">
        <v>23.309434549999999</v>
      </c>
      <c r="AJ130" s="28">
        <v>26.896483594999999</v>
      </c>
      <c r="AK130" s="28">
        <v>30.077054114999999</v>
      </c>
      <c r="AL130" s="28">
        <v>29.233635199999998</v>
      </c>
      <c r="AM130" s="28">
        <v>29.630045979999998</v>
      </c>
      <c r="AN130" s="28">
        <v>29.794782385000001</v>
      </c>
      <c r="AO130" s="28">
        <v>29.181770324999999</v>
      </c>
      <c r="AP130" s="28">
        <v>30.872207435</v>
      </c>
      <c r="AQ130" s="28">
        <v>30.392448824999999</v>
      </c>
      <c r="AR130" s="28">
        <v>29.862981935000001</v>
      </c>
      <c r="AS130" s="28">
        <v>30.105948819999998</v>
      </c>
      <c r="AT130" s="28">
        <v>30.118002130000001</v>
      </c>
      <c r="AU130" s="28">
        <v>27.678086929999999</v>
      </c>
      <c r="AV130" s="28" t="s">
        <v>260</v>
      </c>
      <c r="AW130" s="28" t="s">
        <v>99</v>
      </c>
      <c r="AX130" s="29" t="s">
        <v>408</v>
      </c>
      <c r="AY130" s="28" t="s">
        <v>1</v>
      </c>
      <c r="AZ130" t="s">
        <v>29</v>
      </c>
    </row>
    <row r="131" spans="1:52" x14ac:dyDescent="0.25">
      <c r="A131" s="28">
        <v>28.153668790000001</v>
      </c>
      <c r="B131" s="28">
        <v>28.470065925</v>
      </c>
      <c r="C131" s="28">
        <v>28.41512269</v>
      </c>
      <c r="D131" s="28">
        <v>30.389359095</v>
      </c>
      <c r="E131" s="28">
        <v>27.81235989</v>
      </c>
      <c r="F131" s="28">
        <v>27.6882357</v>
      </c>
      <c r="G131" s="28">
        <v>26.612153450000001</v>
      </c>
      <c r="H131" s="28">
        <v>25.925954035</v>
      </c>
      <c r="I131" s="28">
        <v>26.304632210000001</v>
      </c>
      <c r="J131" s="28">
        <v>26.399485285000001</v>
      </c>
      <c r="K131" s="28">
        <v>26.637650664999999</v>
      </c>
      <c r="L131" s="28">
        <v>28.201204329999999</v>
      </c>
      <c r="M131" s="28">
        <v>25.23233016</v>
      </c>
      <c r="N131" s="28">
        <v>30.363596165000001</v>
      </c>
      <c r="O131" s="28">
        <v>30.716944770000001</v>
      </c>
      <c r="P131" s="28">
        <v>27.830443320000001</v>
      </c>
      <c r="Q131" s="28">
        <v>27.732890905000001</v>
      </c>
      <c r="R131" s="28">
        <v>28.4044089</v>
      </c>
      <c r="S131" s="28">
        <v>29.208915574999999</v>
      </c>
      <c r="T131" s="28">
        <v>29.79964936</v>
      </c>
      <c r="U131" s="28">
        <v>29.532385274999999</v>
      </c>
      <c r="V131" s="28">
        <v>30.214378055000001</v>
      </c>
      <c r="W131" s="28">
        <v>25.384494454999999</v>
      </c>
      <c r="X131" s="28">
        <v>32.919663225000001</v>
      </c>
      <c r="Y131" s="28">
        <v>29.627232719999999</v>
      </c>
      <c r="Z131" s="28">
        <v>29.907128270000001</v>
      </c>
      <c r="AA131" s="28">
        <v>28.567776469999998</v>
      </c>
      <c r="AB131" s="28">
        <v>29.045657015</v>
      </c>
      <c r="AC131" s="28">
        <v>29.358392975000001</v>
      </c>
      <c r="AD131" s="28">
        <v>23.394981340000001</v>
      </c>
      <c r="AE131" s="28">
        <v>24.656497359999999</v>
      </c>
      <c r="AF131" s="28">
        <v>23.930869694999998</v>
      </c>
      <c r="AG131" s="28">
        <v>27.346224735</v>
      </c>
      <c r="AH131" s="28">
        <v>27.5707351</v>
      </c>
      <c r="AI131" s="28">
        <v>22.043255575</v>
      </c>
      <c r="AJ131" s="28">
        <v>25.230451765000002</v>
      </c>
      <c r="AK131" s="28">
        <v>29.793239854999999</v>
      </c>
      <c r="AL131" s="28">
        <v>28.67535535</v>
      </c>
      <c r="AM131" s="28">
        <v>29.255339960000001</v>
      </c>
      <c r="AN131" s="28">
        <v>29.634985530000002</v>
      </c>
      <c r="AO131" s="28">
        <v>27.263161830000001</v>
      </c>
      <c r="AP131" s="28">
        <v>29.72687131</v>
      </c>
      <c r="AQ131" s="28">
        <v>28.539861765000001</v>
      </c>
      <c r="AR131" s="28">
        <v>28.019636205000001</v>
      </c>
      <c r="AS131" s="28">
        <v>28.415106495</v>
      </c>
      <c r="AT131" s="28">
        <v>28.164879259999999</v>
      </c>
      <c r="AU131" s="28">
        <v>25.619647895</v>
      </c>
      <c r="AV131" s="28" t="s">
        <v>261</v>
      </c>
      <c r="AW131" s="28" t="s">
        <v>98</v>
      </c>
      <c r="AX131" s="29" t="s">
        <v>408</v>
      </c>
      <c r="AY131" s="28" t="s">
        <v>1</v>
      </c>
      <c r="AZ131">
        <v>6</v>
      </c>
    </row>
    <row r="132" spans="1:52" x14ac:dyDescent="0.25">
      <c r="A132" s="28">
        <v>29.146254679999998</v>
      </c>
      <c r="B132" s="28">
        <v>26.846228405000002</v>
      </c>
      <c r="C132" s="28">
        <v>28.918132454999999</v>
      </c>
      <c r="D132" s="28">
        <v>30.794831134999999</v>
      </c>
      <c r="E132" s="28">
        <v>27.316256955</v>
      </c>
      <c r="F132" s="28">
        <v>26.778992250000002</v>
      </c>
      <c r="G132" s="28">
        <v>26.489197950000001</v>
      </c>
      <c r="H132" s="28">
        <v>25.021723184999999</v>
      </c>
      <c r="I132" s="28">
        <v>27.090243704999999</v>
      </c>
      <c r="J132" s="28">
        <v>25.818045000000001</v>
      </c>
      <c r="K132" s="28">
        <v>27.21898096</v>
      </c>
      <c r="L132" s="28">
        <v>29.564657765</v>
      </c>
      <c r="M132" s="28">
        <v>25.140869575</v>
      </c>
      <c r="N132" s="28">
        <v>31.362663550000001</v>
      </c>
      <c r="O132" s="28">
        <v>31.26083641</v>
      </c>
      <c r="P132" s="28">
        <v>28.856980239999999</v>
      </c>
      <c r="Q132" s="28">
        <v>27.77037593</v>
      </c>
      <c r="R132" s="28">
        <v>28.689132000000001</v>
      </c>
      <c r="S132" s="28">
        <v>29.26472699</v>
      </c>
      <c r="T132" s="28">
        <v>30.69827866</v>
      </c>
      <c r="U132" s="28">
        <v>29.569032295</v>
      </c>
      <c r="V132" s="28">
        <v>30.49495383</v>
      </c>
      <c r="W132" s="28">
        <v>24.074473425000001</v>
      </c>
      <c r="X132" s="28">
        <v>32.655561835</v>
      </c>
      <c r="Y132" s="28">
        <v>29.304902080000002</v>
      </c>
      <c r="Z132" s="28">
        <v>29.510484810000001</v>
      </c>
      <c r="AA132" s="28">
        <v>27.59476364</v>
      </c>
      <c r="AB132" s="28">
        <v>28.948719144999998</v>
      </c>
      <c r="AC132" s="28">
        <v>29.904459774999999</v>
      </c>
      <c r="AD132" s="28">
        <v>23.075816695</v>
      </c>
      <c r="AE132" s="28">
        <v>24.175842025000001</v>
      </c>
      <c r="AF132" s="28">
        <v>24.285205925</v>
      </c>
      <c r="AG132" s="28">
        <v>27.906102069999999</v>
      </c>
      <c r="AH132" s="28">
        <v>27.727797110000001</v>
      </c>
      <c r="AI132" s="28">
        <v>22.051298795000001</v>
      </c>
      <c r="AJ132" s="28">
        <v>26.091518414999999</v>
      </c>
      <c r="AK132" s="28">
        <v>31.305110769999999</v>
      </c>
      <c r="AL132" s="28">
        <v>29.541533545</v>
      </c>
      <c r="AM132" s="28">
        <v>29.31295377</v>
      </c>
      <c r="AN132" s="28">
        <v>30.184268384999999</v>
      </c>
      <c r="AO132" s="28">
        <v>27.700864655</v>
      </c>
      <c r="AP132" s="28">
        <v>30.070030915</v>
      </c>
      <c r="AQ132" s="28">
        <v>29.808965234999999</v>
      </c>
      <c r="AR132" s="28">
        <v>28.617798865000001</v>
      </c>
      <c r="AS132" s="28">
        <v>27.751435985000001</v>
      </c>
      <c r="AT132" s="28">
        <v>27.675711759999999</v>
      </c>
      <c r="AU132" s="28">
        <v>24.803663050000001</v>
      </c>
      <c r="AV132" s="28" t="s">
        <v>262</v>
      </c>
      <c r="AW132" s="28" t="s">
        <v>98</v>
      </c>
      <c r="AX132" s="29" t="s">
        <v>408</v>
      </c>
      <c r="AY132" s="28" t="s">
        <v>1</v>
      </c>
      <c r="AZ132">
        <v>18</v>
      </c>
    </row>
    <row r="133" spans="1:52" x14ac:dyDescent="0.25">
      <c r="A133" s="28">
        <v>28.387220894999999</v>
      </c>
      <c r="B133" s="28">
        <v>30.09857508</v>
      </c>
      <c r="C133" s="28">
        <v>30.46989795</v>
      </c>
      <c r="D133" s="28">
        <v>31.007090564999999</v>
      </c>
      <c r="E133" s="28">
        <v>28.708091275000001</v>
      </c>
      <c r="F133" s="28">
        <v>29.780347715000001</v>
      </c>
      <c r="G133" s="28">
        <v>27.523463079999999</v>
      </c>
      <c r="H133" s="28">
        <v>27.82099049</v>
      </c>
      <c r="I133" s="28">
        <v>27.096358840000001</v>
      </c>
      <c r="J133" s="28">
        <v>29.182990454999999</v>
      </c>
      <c r="K133" s="28">
        <v>26.662559470000001</v>
      </c>
      <c r="L133" s="28">
        <v>29.698689659999999</v>
      </c>
      <c r="M133" s="28">
        <v>27.288471234999999</v>
      </c>
      <c r="N133" s="28">
        <v>31.441318649999999</v>
      </c>
      <c r="O133" s="28">
        <v>31.730556</v>
      </c>
      <c r="P133" s="28">
        <v>29.271829255</v>
      </c>
      <c r="Q133" s="28">
        <v>29.582532945000001</v>
      </c>
      <c r="R133" s="28">
        <v>29.502096380000001</v>
      </c>
      <c r="S133" s="28">
        <v>29.972470465000001</v>
      </c>
      <c r="T133" s="28">
        <v>32.064012120000001</v>
      </c>
      <c r="U133" s="28">
        <v>32.063461975000003</v>
      </c>
      <c r="V133" s="28">
        <v>30.766659395000001</v>
      </c>
      <c r="W133" s="28">
        <v>27.842564629999998</v>
      </c>
      <c r="X133" s="28">
        <v>34.422780775</v>
      </c>
      <c r="Y133" s="28">
        <v>31.106400140000002</v>
      </c>
      <c r="Z133" s="28">
        <v>31.52032269</v>
      </c>
      <c r="AA133" s="28">
        <v>29.784789844999999</v>
      </c>
      <c r="AB133" s="28">
        <v>30.961336715000002</v>
      </c>
      <c r="AC133" s="28">
        <v>31.12034246</v>
      </c>
      <c r="AD133" s="28">
        <v>26.085950905000001</v>
      </c>
      <c r="AE133" s="28">
        <v>26.948568524999999</v>
      </c>
      <c r="AF133" s="28">
        <v>25.74224525</v>
      </c>
      <c r="AG133" s="28">
        <v>28.83099833</v>
      </c>
      <c r="AH133" s="28">
        <v>29.49581396</v>
      </c>
      <c r="AI133" s="28">
        <v>23.7836377</v>
      </c>
      <c r="AJ133" s="28">
        <v>27.139682385</v>
      </c>
      <c r="AK133" s="28">
        <v>29.985083305</v>
      </c>
      <c r="AL133" s="28">
        <v>29.417986365000001</v>
      </c>
      <c r="AM133" s="28">
        <v>29.66213093</v>
      </c>
      <c r="AN133" s="28">
        <v>30.20017374</v>
      </c>
      <c r="AO133" s="28">
        <v>29.608773759999998</v>
      </c>
      <c r="AP133" s="28">
        <v>30.730616725000001</v>
      </c>
      <c r="AQ133" s="28">
        <v>30.354274199999999</v>
      </c>
      <c r="AR133" s="28">
        <v>29.688198480000001</v>
      </c>
      <c r="AS133" s="28">
        <v>30.662634305000001</v>
      </c>
      <c r="AT133" s="28">
        <v>30.522849784999998</v>
      </c>
      <c r="AU133" s="28">
        <v>28.26412242</v>
      </c>
      <c r="AV133" s="28" t="s">
        <v>263</v>
      </c>
      <c r="AW133" s="28" t="s">
        <v>99</v>
      </c>
      <c r="AX133" s="29" t="s">
        <v>408</v>
      </c>
      <c r="AY133" s="28" t="s">
        <v>1</v>
      </c>
      <c r="AZ133" t="s">
        <v>29</v>
      </c>
    </row>
    <row r="134" spans="1:52" x14ac:dyDescent="0.25">
      <c r="A134" s="28">
        <v>27.737794104999999</v>
      </c>
      <c r="B134" s="28">
        <v>28.523038464999999</v>
      </c>
      <c r="C134" s="28">
        <v>29.625030899999999</v>
      </c>
      <c r="D134" s="28">
        <v>29.666908435</v>
      </c>
      <c r="E134" s="28">
        <v>27.666398319999999</v>
      </c>
      <c r="F134" s="28">
        <v>28.578971585000001</v>
      </c>
      <c r="G134" s="28">
        <v>26.611899595000001</v>
      </c>
      <c r="H134" s="28">
        <v>26.637829555</v>
      </c>
      <c r="I134" s="28">
        <v>26.524214924999999</v>
      </c>
      <c r="J134" s="28">
        <v>28.08924309</v>
      </c>
      <c r="K134" s="28">
        <v>26.015675680000001</v>
      </c>
      <c r="L134" s="28">
        <v>29.064521589999998</v>
      </c>
      <c r="M134" s="28">
        <v>26.096827845</v>
      </c>
      <c r="N134" s="28">
        <v>31.224142454999999</v>
      </c>
      <c r="O134" s="28">
        <v>30.677661560000001</v>
      </c>
      <c r="P134" s="28">
        <v>28.85533861</v>
      </c>
      <c r="Q134" s="28">
        <v>28.897849839999999</v>
      </c>
      <c r="R134" s="28">
        <v>29.454502250000001</v>
      </c>
      <c r="S134" s="28">
        <v>29.18018386</v>
      </c>
      <c r="T134" s="28">
        <v>30.979258815000001</v>
      </c>
      <c r="U134" s="28">
        <v>30.890312869999999</v>
      </c>
      <c r="V134" s="28">
        <v>30.17939076</v>
      </c>
      <c r="W134" s="28">
        <v>26.696920250000002</v>
      </c>
      <c r="X134" s="28">
        <v>34.486226500000001</v>
      </c>
      <c r="Y134" s="28">
        <v>29.868006935</v>
      </c>
      <c r="Z134" s="28">
        <v>29.898965454999999</v>
      </c>
      <c r="AA134" s="28">
        <v>28.714735855000001</v>
      </c>
      <c r="AB134" s="28">
        <v>32.474936135</v>
      </c>
      <c r="AC134" s="28">
        <v>30.762040835000001</v>
      </c>
      <c r="AD134" s="28">
        <v>24.81030741</v>
      </c>
      <c r="AE134" s="28">
        <v>25.884233855000002</v>
      </c>
      <c r="AF134" s="28">
        <v>25.220289810000001</v>
      </c>
      <c r="AG134" s="28">
        <v>27.772744150000001</v>
      </c>
      <c r="AH134" s="28">
        <v>29.03441621</v>
      </c>
      <c r="AI134" s="28">
        <v>23.127599555</v>
      </c>
      <c r="AJ134" s="28">
        <v>26.595720634999999</v>
      </c>
      <c r="AK134" s="28">
        <v>29.21612618</v>
      </c>
      <c r="AL134" s="28">
        <v>28.951107465</v>
      </c>
      <c r="AM134" s="28">
        <v>28.980316344999999</v>
      </c>
      <c r="AN134" s="28">
        <v>29.351111745000001</v>
      </c>
      <c r="AO134" s="28">
        <v>28.785499819999998</v>
      </c>
      <c r="AP134" s="28">
        <v>30.747944085</v>
      </c>
      <c r="AQ134" s="28">
        <v>29.896623590000001</v>
      </c>
      <c r="AR134" s="28">
        <v>29.229410484999999</v>
      </c>
      <c r="AS134" s="28">
        <v>29.707305954999999</v>
      </c>
      <c r="AT134" s="28">
        <v>30.010585750000001</v>
      </c>
      <c r="AU134" s="28">
        <v>26.955771899999998</v>
      </c>
      <c r="AV134" s="28" t="s">
        <v>264</v>
      </c>
      <c r="AW134" s="28" t="s">
        <v>99</v>
      </c>
      <c r="AX134" s="29" t="s">
        <v>408</v>
      </c>
      <c r="AY134" s="28" t="s">
        <v>1</v>
      </c>
      <c r="AZ134" t="s">
        <v>29</v>
      </c>
    </row>
    <row r="135" spans="1:52" x14ac:dyDescent="0.25">
      <c r="A135" s="28">
        <v>28.076034045</v>
      </c>
      <c r="B135" s="28">
        <v>28.122974320000001</v>
      </c>
      <c r="C135" s="28">
        <v>30.023759210000001</v>
      </c>
      <c r="D135" s="28">
        <v>30.20411644</v>
      </c>
      <c r="E135" s="28">
        <v>28.002769184999998</v>
      </c>
      <c r="F135" s="28">
        <v>28.620159935</v>
      </c>
      <c r="G135" s="28">
        <v>26.787474584999998</v>
      </c>
      <c r="H135" s="28">
        <v>26.59811801</v>
      </c>
      <c r="I135" s="28">
        <v>26.84259497</v>
      </c>
      <c r="J135" s="28">
        <v>27.8895032</v>
      </c>
      <c r="K135" s="28">
        <v>26.209936190000001</v>
      </c>
      <c r="L135" s="28">
        <v>29.108147819999999</v>
      </c>
      <c r="M135" s="28">
        <v>26.487554840000001</v>
      </c>
      <c r="N135" s="28">
        <v>33.549774364999998</v>
      </c>
      <c r="O135" s="28">
        <v>30.298200189999999</v>
      </c>
      <c r="P135" s="28">
        <v>28.909778970000001</v>
      </c>
      <c r="Q135" s="28">
        <v>29.088879535</v>
      </c>
      <c r="R135" s="28">
        <v>30.33514207</v>
      </c>
      <c r="S135" s="28">
        <v>29.162208459999999</v>
      </c>
      <c r="T135" s="28">
        <v>31.757311725000001</v>
      </c>
      <c r="U135" s="28">
        <v>31.070164795</v>
      </c>
      <c r="V135" s="28">
        <v>30.195265044999999</v>
      </c>
      <c r="W135" s="28">
        <v>26.436262800000002</v>
      </c>
      <c r="X135" s="28">
        <v>32.478391469999998</v>
      </c>
      <c r="Y135" s="28">
        <v>29.989610695</v>
      </c>
      <c r="Z135" s="28">
        <v>30.05110071</v>
      </c>
      <c r="AA135" s="28">
        <v>28.650487405</v>
      </c>
      <c r="AB135" s="28">
        <v>32.76681533</v>
      </c>
      <c r="AC135" s="28">
        <v>30.852729435000001</v>
      </c>
      <c r="AD135" s="28">
        <v>24.66993287</v>
      </c>
      <c r="AE135" s="28">
        <v>25.751229819999999</v>
      </c>
      <c r="AF135" s="28">
        <v>24.948284574999999</v>
      </c>
      <c r="AG135" s="28">
        <v>27.606837779999999</v>
      </c>
      <c r="AH135" s="28">
        <v>28.566951970000002</v>
      </c>
      <c r="AI135" s="28">
        <v>23.185704645000001</v>
      </c>
      <c r="AJ135" s="28">
        <v>26.860678265000001</v>
      </c>
      <c r="AK135" s="28">
        <v>29.586214160000001</v>
      </c>
      <c r="AL135" s="28">
        <v>28.915895334999998</v>
      </c>
      <c r="AM135" s="28">
        <v>29.389551895</v>
      </c>
      <c r="AN135" s="28">
        <v>29.684753570000002</v>
      </c>
      <c r="AO135" s="28">
        <v>28.701138244999999</v>
      </c>
      <c r="AP135" s="28">
        <v>30.848159695</v>
      </c>
      <c r="AQ135" s="28">
        <v>30.396284864999998</v>
      </c>
      <c r="AR135" s="28">
        <v>29.647635990000001</v>
      </c>
      <c r="AS135" s="28">
        <v>29.537128790000001</v>
      </c>
      <c r="AT135" s="28">
        <v>29.523733194999998</v>
      </c>
      <c r="AU135" s="28">
        <v>26.988586399999999</v>
      </c>
      <c r="AV135" s="28" t="s">
        <v>265</v>
      </c>
      <c r="AW135" s="28" t="s">
        <v>99</v>
      </c>
      <c r="AX135" s="29" t="s">
        <v>408</v>
      </c>
      <c r="AY135" s="28" t="s">
        <v>1</v>
      </c>
      <c r="AZ135" t="s">
        <v>29</v>
      </c>
    </row>
    <row r="136" spans="1:52" x14ac:dyDescent="0.25">
      <c r="A136" s="28">
        <v>27.915052750000001</v>
      </c>
      <c r="B136" s="28">
        <v>27.40462664</v>
      </c>
      <c r="C136" s="28">
        <v>30.63463789</v>
      </c>
      <c r="D136" s="28">
        <v>29.991567065000002</v>
      </c>
      <c r="E136" s="28">
        <v>27.25399882</v>
      </c>
      <c r="F136" s="28">
        <v>28.108906385000001</v>
      </c>
      <c r="G136" s="28">
        <v>26.42067239</v>
      </c>
      <c r="H136" s="28">
        <v>26.340594005</v>
      </c>
      <c r="I136" s="28">
        <v>26.86220531</v>
      </c>
      <c r="J136" s="28">
        <v>27.760297335000001</v>
      </c>
      <c r="K136" s="28">
        <v>26.586559895000001</v>
      </c>
      <c r="L136" s="28">
        <v>29.07298578</v>
      </c>
      <c r="M136" s="28">
        <v>24.240508774999999</v>
      </c>
      <c r="N136" s="28">
        <v>30.290022579999999</v>
      </c>
      <c r="O136" s="28">
        <v>31.60596134</v>
      </c>
      <c r="P136" s="28">
        <v>29.852703179999999</v>
      </c>
      <c r="Q136" s="28">
        <v>29.284637815</v>
      </c>
      <c r="R136" s="28">
        <v>28.691190715000001</v>
      </c>
      <c r="S136" s="28">
        <v>29.722540134999999</v>
      </c>
      <c r="T136" s="28">
        <v>31.317059109999999</v>
      </c>
      <c r="U136" s="28">
        <v>30.723266785</v>
      </c>
      <c r="V136" s="28">
        <v>30.699926260000002</v>
      </c>
      <c r="W136" s="28">
        <v>25.946767550000001</v>
      </c>
      <c r="X136" s="28">
        <v>32.893566120000003</v>
      </c>
      <c r="Y136" s="28">
        <v>29.692811675000002</v>
      </c>
      <c r="Z136" s="28">
        <v>29.671120519999999</v>
      </c>
      <c r="AA136" s="28">
        <v>29.08861929</v>
      </c>
      <c r="AB136" s="28">
        <v>34.446942245000002</v>
      </c>
      <c r="AC136" s="28">
        <v>32.15710395</v>
      </c>
      <c r="AD136" s="28">
        <v>24.645852975</v>
      </c>
      <c r="AE136" s="28">
        <v>25.575214670000001</v>
      </c>
      <c r="AF136" s="28">
        <v>25.347625730000001</v>
      </c>
      <c r="AG136" s="28">
        <v>28.613861584999999</v>
      </c>
      <c r="AH136" s="28">
        <v>29.390690605</v>
      </c>
      <c r="AI136" s="28">
        <v>24.462799225000001</v>
      </c>
      <c r="AJ136" s="28">
        <v>27.360491979999999</v>
      </c>
      <c r="AK136" s="28">
        <v>30.095692414999998</v>
      </c>
      <c r="AL136" s="28">
        <v>29.533193579999999</v>
      </c>
      <c r="AM136" s="28">
        <v>28.97305574</v>
      </c>
      <c r="AN136" s="28">
        <v>29.978636120000001</v>
      </c>
      <c r="AO136" s="28">
        <v>28.794448095</v>
      </c>
      <c r="AP136" s="28">
        <v>29.842557084999999</v>
      </c>
      <c r="AQ136" s="28">
        <v>30.921848635</v>
      </c>
      <c r="AR136" s="28">
        <v>30.145968400000001</v>
      </c>
      <c r="AS136" s="28">
        <v>29.478254775</v>
      </c>
      <c r="AT136" s="28">
        <v>29.794208115</v>
      </c>
      <c r="AU136" s="28">
        <v>26.573718625000001</v>
      </c>
      <c r="AV136" s="28" t="s">
        <v>266</v>
      </c>
      <c r="AW136" s="28" t="s">
        <v>99</v>
      </c>
      <c r="AX136" s="29" t="s">
        <v>408</v>
      </c>
      <c r="AY136" s="28" t="s">
        <v>1</v>
      </c>
      <c r="AZ136" t="s">
        <v>29</v>
      </c>
    </row>
    <row r="137" spans="1:52" x14ac:dyDescent="0.25">
      <c r="A137" s="28">
        <v>29.163139220000001</v>
      </c>
      <c r="B137" s="28">
        <v>27.785964979999999</v>
      </c>
      <c r="C137" s="28">
        <v>29.553502675000001</v>
      </c>
      <c r="D137" s="28">
        <v>31.066329894999999</v>
      </c>
      <c r="E137" s="28">
        <v>28.195376974999999</v>
      </c>
      <c r="F137" s="28">
        <v>28.083822229999999</v>
      </c>
      <c r="G137" s="28">
        <v>27.020683099999999</v>
      </c>
      <c r="H137" s="28">
        <v>26.660116174999999</v>
      </c>
      <c r="I137" s="28">
        <v>27.239997514999999</v>
      </c>
      <c r="J137" s="28">
        <v>27.157237224999999</v>
      </c>
      <c r="K137" s="28">
        <v>27.074516124999999</v>
      </c>
      <c r="L137" s="28">
        <v>28.760756895</v>
      </c>
      <c r="M137" s="28">
        <v>25.700740445000001</v>
      </c>
      <c r="N137" s="28">
        <v>31.320016155000001</v>
      </c>
      <c r="O137" s="28">
        <v>31.564258070000001</v>
      </c>
      <c r="P137" s="28">
        <v>28.81369917</v>
      </c>
      <c r="Q137" s="28">
        <v>28.415087870000001</v>
      </c>
      <c r="R137" s="28">
        <v>29.52267221</v>
      </c>
      <c r="S137" s="28">
        <v>29.541266834999998</v>
      </c>
      <c r="T137" s="28">
        <v>31.390328459999999</v>
      </c>
      <c r="U137" s="28">
        <v>29.96656333</v>
      </c>
      <c r="V137" s="28">
        <v>30.11404143</v>
      </c>
      <c r="W137" s="28">
        <v>25.880786645000001</v>
      </c>
      <c r="X137" s="28">
        <v>33.295952190000001</v>
      </c>
      <c r="Y137" s="28">
        <v>30.009597334999999</v>
      </c>
      <c r="Z137" s="28">
        <v>30.213296745000001</v>
      </c>
      <c r="AA137" s="28">
        <v>29.445991445000001</v>
      </c>
      <c r="AB137" s="28">
        <v>32.112855629999999</v>
      </c>
      <c r="AC137" s="28">
        <v>30.636087385</v>
      </c>
      <c r="AD137" s="28">
        <v>24.052595045</v>
      </c>
      <c r="AE137" s="28">
        <v>25.667516805000002</v>
      </c>
      <c r="AF137" s="28">
        <v>24.547907420000001</v>
      </c>
      <c r="AG137" s="28">
        <v>27.955209709999998</v>
      </c>
      <c r="AH137" s="28">
        <v>28.151942505000001</v>
      </c>
      <c r="AI137" s="28">
        <v>23.467093025</v>
      </c>
      <c r="AJ137" s="28">
        <v>26.491830220000001</v>
      </c>
      <c r="AK137" s="28">
        <v>30.730670239999998</v>
      </c>
      <c r="AL137" s="28">
        <v>29.923570155</v>
      </c>
      <c r="AM137" s="28">
        <v>29.813973539999999</v>
      </c>
      <c r="AN137" s="28">
        <v>30.133930785</v>
      </c>
      <c r="AO137" s="28">
        <v>28.082193974999999</v>
      </c>
      <c r="AP137" s="28">
        <v>30.804550474999999</v>
      </c>
      <c r="AQ137" s="28">
        <v>29.843336180000001</v>
      </c>
      <c r="AR137" s="28">
        <v>29.12082874</v>
      </c>
      <c r="AS137" s="28">
        <v>28.90774678</v>
      </c>
      <c r="AT137" s="28">
        <v>29.14239349</v>
      </c>
      <c r="AU137" s="28">
        <v>26.55651078</v>
      </c>
      <c r="AV137" s="28" t="s">
        <v>267</v>
      </c>
      <c r="AW137" s="28" t="s">
        <v>99</v>
      </c>
      <c r="AX137" s="29" t="s">
        <v>408</v>
      </c>
      <c r="AY137" s="28" t="s">
        <v>1</v>
      </c>
      <c r="AZ137" t="s">
        <v>29</v>
      </c>
    </row>
    <row r="138" spans="1:52" x14ac:dyDescent="0.25">
      <c r="A138" s="28">
        <v>28.967147820000001</v>
      </c>
      <c r="B138" s="28">
        <v>27.556681009999998</v>
      </c>
      <c r="C138" s="28">
        <v>30.218099325000001</v>
      </c>
      <c r="D138" s="28">
        <v>31.716962745</v>
      </c>
      <c r="E138" s="28">
        <v>27.692509585</v>
      </c>
      <c r="F138" s="28">
        <v>27.948713874999999</v>
      </c>
      <c r="G138" s="28">
        <v>26.993088454999999</v>
      </c>
      <c r="H138" s="28">
        <v>25.7751512</v>
      </c>
      <c r="I138" s="28">
        <v>26.818232965</v>
      </c>
      <c r="J138" s="28">
        <v>27.07073492</v>
      </c>
      <c r="K138" s="28">
        <v>27.103296884999999</v>
      </c>
      <c r="L138" s="28">
        <v>28.699136594999999</v>
      </c>
      <c r="M138" s="28">
        <v>24.172008760000001</v>
      </c>
      <c r="N138" s="28">
        <v>31.169948285</v>
      </c>
      <c r="O138" s="28">
        <v>32.631413639999998</v>
      </c>
      <c r="P138" s="28">
        <v>30.467256424999999</v>
      </c>
      <c r="Q138" s="28">
        <v>28.464107044999999</v>
      </c>
      <c r="R138" s="28">
        <v>30.141055609999999</v>
      </c>
      <c r="S138" s="28">
        <v>30.378165514999999</v>
      </c>
      <c r="T138" s="28">
        <v>30.162295749999998</v>
      </c>
      <c r="U138" s="28">
        <v>29.01601771</v>
      </c>
      <c r="V138" s="28">
        <v>30.723200774999999</v>
      </c>
      <c r="W138" s="28">
        <v>25.803968595000001</v>
      </c>
      <c r="X138" s="28">
        <v>32.727939165000002</v>
      </c>
      <c r="Y138" s="28">
        <v>29.339921319999998</v>
      </c>
      <c r="Z138" s="28">
        <v>29.394000940000002</v>
      </c>
      <c r="AA138" s="28">
        <v>29.380038845000001</v>
      </c>
      <c r="AB138" s="28">
        <v>31.934740189999999</v>
      </c>
      <c r="AC138" s="28">
        <v>31.439695605000001</v>
      </c>
      <c r="AD138" s="28">
        <v>23.215700545000001</v>
      </c>
      <c r="AE138" s="28">
        <v>24.550619609999998</v>
      </c>
      <c r="AF138" s="28">
        <v>24.60781167</v>
      </c>
      <c r="AG138" s="28">
        <v>29.077791005000002</v>
      </c>
      <c r="AH138" s="28">
        <v>28.66339636</v>
      </c>
      <c r="AI138" s="28">
        <v>23.461826800000001</v>
      </c>
      <c r="AJ138" s="28">
        <v>27.228445529999998</v>
      </c>
      <c r="AK138" s="28">
        <v>30.446870465</v>
      </c>
      <c r="AL138" s="28">
        <v>29.612081164999999</v>
      </c>
      <c r="AM138" s="28">
        <v>29.818238045000001</v>
      </c>
      <c r="AN138" s="28">
        <v>30.591097950000002</v>
      </c>
      <c r="AO138" s="28">
        <v>27.651424904999999</v>
      </c>
      <c r="AP138" s="28">
        <v>31.017747735</v>
      </c>
      <c r="AQ138" s="28">
        <v>30.74629595</v>
      </c>
      <c r="AR138" s="28">
        <v>30.189115805</v>
      </c>
      <c r="AS138" s="28">
        <v>28.779790970000001</v>
      </c>
      <c r="AT138" s="28">
        <v>28.893939414999998</v>
      </c>
      <c r="AU138" s="28">
        <v>25.95773333</v>
      </c>
      <c r="AV138" s="28" t="s">
        <v>268</v>
      </c>
      <c r="AW138" s="28" t="s">
        <v>98</v>
      </c>
      <c r="AX138" s="29" t="s">
        <v>408</v>
      </c>
      <c r="AY138" s="28" t="s">
        <v>1</v>
      </c>
      <c r="AZ138">
        <v>12</v>
      </c>
    </row>
    <row r="139" spans="1:52" x14ac:dyDescent="0.25">
      <c r="A139" s="28">
        <v>29.498145455</v>
      </c>
      <c r="B139" s="28">
        <v>30.511153275000002</v>
      </c>
      <c r="C139" s="28">
        <v>30.283675795000001</v>
      </c>
      <c r="D139" s="28">
        <v>32.342284294999999</v>
      </c>
      <c r="E139" s="28">
        <v>29.666990800000001</v>
      </c>
      <c r="F139" s="28">
        <v>30.690023865000001</v>
      </c>
      <c r="G139" s="28">
        <v>28.612903124999999</v>
      </c>
      <c r="H139" s="28">
        <v>29.035992284999999</v>
      </c>
      <c r="I139" s="28">
        <v>27.742824989999999</v>
      </c>
      <c r="J139" s="28">
        <v>29.716751174999999</v>
      </c>
      <c r="K139" s="28">
        <v>27.383463219999999</v>
      </c>
      <c r="L139" s="28">
        <v>29.994071914999999</v>
      </c>
      <c r="M139" s="28">
        <v>28.511772205</v>
      </c>
      <c r="N139" s="28">
        <v>32.603722050000002</v>
      </c>
      <c r="O139" s="28">
        <v>31.664648315000001</v>
      </c>
      <c r="P139" s="28">
        <v>30.141758360000001</v>
      </c>
      <c r="Q139" s="28">
        <v>29.904042935</v>
      </c>
      <c r="R139" s="28">
        <v>30.945252085</v>
      </c>
      <c r="S139" s="28">
        <v>30.845301750000001</v>
      </c>
      <c r="T139" s="28">
        <v>33.597645100000001</v>
      </c>
      <c r="U139" s="28">
        <v>33.506494285000002</v>
      </c>
      <c r="V139" s="28">
        <v>32.000399209999998</v>
      </c>
      <c r="W139" s="28">
        <v>29.02097826</v>
      </c>
      <c r="X139" s="28">
        <v>35.313842934999997</v>
      </c>
      <c r="Y139" s="28">
        <v>32.964513605</v>
      </c>
      <c r="Z139" s="28">
        <v>32.823015685000001</v>
      </c>
      <c r="AA139" s="28">
        <v>30.276269280000001</v>
      </c>
      <c r="AB139" s="28">
        <v>29.43084241</v>
      </c>
      <c r="AC139" s="28">
        <v>31.284619355</v>
      </c>
      <c r="AD139" s="28">
        <v>26.085639489999998</v>
      </c>
      <c r="AE139" s="28">
        <v>28.173679305</v>
      </c>
      <c r="AF139" s="28">
        <v>26.161164005</v>
      </c>
      <c r="AG139" s="28">
        <v>29.424105744999999</v>
      </c>
      <c r="AH139" s="28">
        <v>29.59383399</v>
      </c>
      <c r="AI139" s="28">
        <v>24.096709165</v>
      </c>
      <c r="AJ139" s="28">
        <v>27.330135075000001</v>
      </c>
      <c r="AK139" s="28">
        <v>31.167151855</v>
      </c>
      <c r="AL139" s="28">
        <v>29.937496625000001</v>
      </c>
      <c r="AM139" s="28">
        <v>30.474094205</v>
      </c>
      <c r="AN139" s="28">
        <v>31.079563740000001</v>
      </c>
      <c r="AO139" s="28">
        <v>29.717903244999999</v>
      </c>
      <c r="AP139" s="28">
        <v>32.645293615</v>
      </c>
      <c r="AQ139" s="28">
        <v>30.560366089999999</v>
      </c>
      <c r="AR139" s="28">
        <v>30.432639380000001</v>
      </c>
      <c r="AS139" s="28">
        <v>31.131575654999999</v>
      </c>
      <c r="AT139" s="28">
        <v>31.038691074999999</v>
      </c>
      <c r="AU139" s="28">
        <v>28.852291350000002</v>
      </c>
      <c r="AV139" s="28" t="s">
        <v>269</v>
      </c>
      <c r="AW139" s="28" t="s">
        <v>99</v>
      </c>
      <c r="AX139" s="29" t="s">
        <v>408</v>
      </c>
      <c r="AY139" s="28" t="s">
        <v>1</v>
      </c>
      <c r="AZ139" t="s">
        <v>29</v>
      </c>
    </row>
    <row r="140" spans="1:52" x14ac:dyDescent="0.25">
      <c r="A140" s="28">
        <v>27.989163600000001</v>
      </c>
      <c r="B140" s="28">
        <v>28.136562325</v>
      </c>
      <c r="C140" s="28">
        <v>29.106349335000001</v>
      </c>
      <c r="D140" s="28">
        <v>30.381214454999999</v>
      </c>
      <c r="E140" s="28">
        <v>27.789865509999998</v>
      </c>
      <c r="F140" s="28">
        <v>28.616842510000001</v>
      </c>
      <c r="G140" s="28">
        <v>26.665866770000001</v>
      </c>
      <c r="H140" s="28">
        <v>26.183999454999999</v>
      </c>
      <c r="I140" s="28">
        <v>26.43588561</v>
      </c>
      <c r="J140" s="28">
        <v>27.145851005000001</v>
      </c>
      <c r="K140" s="28">
        <v>25.904780124999998</v>
      </c>
      <c r="L140" s="28">
        <v>27.650236235000001</v>
      </c>
      <c r="M140" s="28">
        <v>25.679312074999999</v>
      </c>
      <c r="N140" s="28">
        <v>30.776669545000001</v>
      </c>
      <c r="O140" s="28">
        <v>29.774183324999999</v>
      </c>
      <c r="P140" s="28">
        <v>29.213513750000001</v>
      </c>
      <c r="Q140" s="28">
        <v>28.303880230000001</v>
      </c>
      <c r="R140" s="28">
        <v>28.260737535000001</v>
      </c>
      <c r="S140" s="28">
        <v>29.172586025000001</v>
      </c>
      <c r="T140" s="28">
        <v>30.850994849999999</v>
      </c>
      <c r="U140" s="28">
        <v>30.608407119999999</v>
      </c>
      <c r="V140" s="28">
        <v>29.809248660000002</v>
      </c>
      <c r="W140" s="28">
        <v>26.688052375000002</v>
      </c>
      <c r="X140" s="28">
        <v>32.547790089999999</v>
      </c>
      <c r="Y140" s="28">
        <v>29.799521469999998</v>
      </c>
      <c r="Z140" s="28">
        <v>30.287844625000002</v>
      </c>
      <c r="AA140" s="28">
        <v>28.470333119999999</v>
      </c>
      <c r="AB140" s="28">
        <v>30.975964664999999</v>
      </c>
      <c r="AC140" s="28">
        <v>29.634445549999999</v>
      </c>
      <c r="AD140" s="28">
        <v>24.791123110000001</v>
      </c>
      <c r="AE140" s="28">
        <v>25.545661519999999</v>
      </c>
      <c r="AF140" s="28">
        <v>24.867890795000001</v>
      </c>
      <c r="AG140" s="28">
        <v>27.597775890000001</v>
      </c>
      <c r="AH140" s="28">
        <v>28.764774174999999</v>
      </c>
      <c r="AI140" s="28">
        <v>21.684403695</v>
      </c>
      <c r="AJ140" s="28">
        <v>26.230987514999999</v>
      </c>
      <c r="AK140" s="28">
        <v>28.916609104999999</v>
      </c>
      <c r="AL140" s="28">
        <v>27.654793179999999</v>
      </c>
      <c r="AM140" s="28">
        <v>28.729959865000001</v>
      </c>
      <c r="AN140" s="28">
        <v>29.222228694999998</v>
      </c>
      <c r="AO140" s="28">
        <v>27.799279810000002</v>
      </c>
      <c r="AP140" s="28">
        <v>29.717120860000001</v>
      </c>
      <c r="AQ140" s="28">
        <v>29.269067570000001</v>
      </c>
      <c r="AR140" s="28">
        <v>28.962636915000001</v>
      </c>
      <c r="AS140" s="28">
        <v>29.013515505000001</v>
      </c>
      <c r="AT140" s="28">
        <v>29.265352579999998</v>
      </c>
      <c r="AU140" s="28">
        <v>26.614773015000001</v>
      </c>
      <c r="AV140" s="28" t="s">
        <v>270</v>
      </c>
      <c r="AW140" s="28" t="s">
        <v>99</v>
      </c>
      <c r="AX140" s="29" t="s">
        <v>408</v>
      </c>
      <c r="AY140" s="28" t="s">
        <v>1</v>
      </c>
      <c r="AZ140" t="s">
        <v>29</v>
      </c>
    </row>
    <row r="141" spans="1:52" x14ac:dyDescent="0.25">
      <c r="A141" s="28">
        <v>28.130872735000001</v>
      </c>
      <c r="B141" s="28">
        <v>28.550532605000001</v>
      </c>
      <c r="C141" s="28">
        <v>29.820766849999998</v>
      </c>
      <c r="D141" s="28">
        <v>30.113248720000001</v>
      </c>
      <c r="E141" s="28">
        <v>27.951560879999999</v>
      </c>
      <c r="F141" s="28">
        <v>28.655020879999999</v>
      </c>
      <c r="G141" s="28">
        <v>26.543466535</v>
      </c>
      <c r="H141" s="28">
        <v>26.606387144999999</v>
      </c>
      <c r="I141" s="28">
        <v>26.44753875</v>
      </c>
      <c r="J141" s="28">
        <v>27.815111160000001</v>
      </c>
      <c r="K141" s="28">
        <v>26.012408624999999</v>
      </c>
      <c r="L141" s="28">
        <v>29.027108445</v>
      </c>
      <c r="M141" s="28">
        <v>26.035210355</v>
      </c>
      <c r="N141" s="28">
        <v>30.773725155000001</v>
      </c>
      <c r="O141" s="28">
        <v>31.074184894999998</v>
      </c>
      <c r="P141" s="28">
        <v>28.806746655000001</v>
      </c>
      <c r="Q141" s="28">
        <v>28.621191459999999</v>
      </c>
      <c r="R141" s="28">
        <v>29.057399655000001</v>
      </c>
      <c r="S141" s="28">
        <v>29.277189320000002</v>
      </c>
      <c r="T141" s="28">
        <v>31.17793872</v>
      </c>
      <c r="U141" s="28">
        <v>30.689283369999998</v>
      </c>
      <c r="V141" s="28">
        <v>29.477546555</v>
      </c>
      <c r="W141" s="28">
        <v>26.54736793</v>
      </c>
      <c r="X141" s="28">
        <v>33.656159975000001</v>
      </c>
      <c r="Y141" s="28">
        <v>29.992174500000001</v>
      </c>
      <c r="Z141" s="28">
        <v>30.02920975</v>
      </c>
      <c r="AA141" s="28">
        <v>28.852611195000001</v>
      </c>
      <c r="AB141" s="28">
        <v>31.057585885000002</v>
      </c>
      <c r="AC141" s="28">
        <v>31.052989165</v>
      </c>
      <c r="AD141" s="28">
        <v>25.105099384999999</v>
      </c>
      <c r="AE141" s="28">
        <v>25.882684560000001</v>
      </c>
      <c r="AF141" s="28">
        <v>24.787891555000002</v>
      </c>
      <c r="AG141" s="28">
        <v>28.082837470000001</v>
      </c>
      <c r="AH141" s="28">
        <v>28.85647487</v>
      </c>
      <c r="AI141" s="28">
        <v>23.301958854999999</v>
      </c>
      <c r="AJ141" s="28">
        <v>26.425366995000001</v>
      </c>
      <c r="AK141" s="28">
        <v>29.783480690000001</v>
      </c>
      <c r="AL141" s="28">
        <v>28.668653719999998</v>
      </c>
      <c r="AM141" s="28">
        <v>28.525541489999998</v>
      </c>
      <c r="AN141" s="28">
        <v>29.455194885000001</v>
      </c>
      <c r="AO141" s="28">
        <v>28.556229585000001</v>
      </c>
      <c r="AP141" s="28">
        <v>30.390173794999999</v>
      </c>
      <c r="AQ141" s="28">
        <v>29.91256709</v>
      </c>
      <c r="AR141" s="28">
        <v>29.112340275000001</v>
      </c>
      <c r="AS141" s="28">
        <v>29.082817070000001</v>
      </c>
      <c r="AT141" s="28">
        <v>29.455876494999998</v>
      </c>
      <c r="AU141" s="28">
        <v>26.967107424999998</v>
      </c>
      <c r="AV141" s="28" t="s">
        <v>271</v>
      </c>
      <c r="AW141" s="28" t="s">
        <v>99</v>
      </c>
      <c r="AX141" s="29" t="s">
        <v>408</v>
      </c>
      <c r="AY141" s="28" t="s">
        <v>1</v>
      </c>
      <c r="AZ141" t="s">
        <v>29</v>
      </c>
    </row>
    <row r="142" spans="1:52" x14ac:dyDescent="0.25">
      <c r="A142" s="28">
        <v>27.765148135</v>
      </c>
      <c r="B142" s="28">
        <v>28.640052035</v>
      </c>
      <c r="C142" s="28">
        <v>29.786163684999998</v>
      </c>
      <c r="D142" s="28">
        <v>29.728304475000002</v>
      </c>
      <c r="E142" s="28">
        <v>27.967460970000001</v>
      </c>
      <c r="F142" s="28">
        <v>28.598849444999999</v>
      </c>
      <c r="G142" s="28">
        <v>26.611031830000002</v>
      </c>
      <c r="H142" s="28">
        <v>26.757228985000001</v>
      </c>
      <c r="I142" s="28">
        <v>26.543773479999999</v>
      </c>
      <c r="J142" s="28">
        <v>28.16610172</v>
      </c>
      <c r="K142" s="28">
        <v>26.182916405</v>
      </c>
      <c r="L142" s="28">
        <v>28.724273844999999</v>
      </c>
      <c r="M142" s="28">
        <v>26.799613534999999</v>
      </c>
      <c r="N142" s="28">
        <v>31.923972464999999</v>
      </c>
      <c r="O142" s="28">
        <v>29.958400224999998</v>
      </c>
      <c r="P142" s="28">
        <v>28.884328405000002</v>
      </c>
      <c r="Q142" s="28">
        <v>28.758644010000001</v>
      </c>
      <c r="R142" s="28">
        <v>30.13207989</v>
      </c>
      <c r="S142" s="28">
        <v>28.871311349999999</v>
      </c>
      <c r="T142" s="28">
        <v>31.266042240000001</v>
      </c>
      <c r="U142" s="28">
        <v>30.759071715000001</v>
      </c>
      <c r="V142" s="28">
        <v>29.350054620000002</v>
      </c>
      <c r="W142" s="28">
        <v>26.809205309999999</v>
      </c>
      <c r="X142" s="28">
        <v>33.222541509999999</v>
      </c>
      <c r="Y142" s="28">
        <v>30.042317255</v>
      </c>
      <c r="Z142" s="28">
        <v>30.228440904999999</v>
      </c>
      <c r="AA142" s="28">
        <v>28.778266785</v>
      </c>
      <c r="AB142" s="28">
        <v>31.739603379999998</v>
      </c>
      <c r="AC142" s="28">
        <v>30.448886519999999</v>
      </c>
      <c r="AD142" s="28">
        <v>24.891551979999999</v>
      </c>
      <c r="AE142" s="28">
        <v>26.02639387</v>
      </c>
      <c r="AF142" s="28">
        <v>25.127381450000001</v>
      </c>
      <c r="AG142" s="28">
        <v>27.822499704999998</v>
      </c>
      <c r="AH142" s="28">
        <v>28.891963874999998</v>
      </c>
      <c r="AI142" s="28">
        <v>22.563149854999999</v>
      </c>
      <c r="AJ142" s="28">
        <v>26.607215960000001</v>
      </c>
      <c r="AK142" s="28">
        <v>29.098418195000001</v>
      </c>
      <c r="AL142" s="28">
        <v>28.82495011</v>
      </c>
      <c r="AM142" s="28">
        <v>28.78597336</v>
      </c>
      <c r="AN142" s="28">
        <v>28.937579379999999</v>
      </c>
      <c r="AO142" s="28">
        <v>28.662827249999999</v>
      </c>
      <c r="AP142" s="28">
        <v>30.594415855000001</v>
      </c>
      <c r="AQ142" s="28">
        <v>29.993740254999999</v>
      </c>
      <c r="AR142" s="28">
        <v>29.132089000000001</v>
      </c>
      <c r="AS142" s="28">
        <v>29.164102804999999</v>
      </c>
      <c r="AT142" s="28">
        <v>29.544364434999999</v>
      </c>
      <c r="AU142" s="28">
        <v>27.176582135</v>
      </c>
      <c r="AV142" s="28" t="s">
        <v>272</v>
      </c>
      <c r="AW142" s="28" t="s">
        <v>98</v>
      </c>
      <c r="AX142" s="29" t="s">
        <v>408</v>
      </c>
      <c r="AY142" s="28" t="s">
        <v>1</v>
      </c>
      <c r="AZ142">
        <v>12</v>
      </c>
    </row>
    <row r="143" spans="1:52" x14ac:dyDescent="0.25">
      <c r="A143" s="28">
        <v>29.006219045000002</v>
      </c>
      <c r="B143" s="28">
        <v>27.68058314</v>
      </c>
      <c r="C143" s="28">
        <v>29.985582075</v>
      </c>
      <c r="D143" s="28">
        <v>31.616807080000001</v>
      </c>
      <c r="E143" s="28">
        <v>28.350800235000001</v>
      </c>
      <c r="F143" s="28">
        <v>28.460649265000001</v>
      </c>
      <c r="G143" s="28">
        <v>27.168900595</v>
      </c>
      <c r="H143" s="28">
        <v>26.501432990000001</v>
      </c>
      <c r="I143" s="28">
        <v>27.135773775000001</v>
      </c>
      <c r="J143" s="28">
        <v>27.449379780000001</v>
      </c>
      <c r="K143" s="28">
        <v>27.01985213</v>
      </c>
      <c r="L143" s="28">
        <v>27.985559304999999</v>
      </c>
      <c r="M143" s="28">
        <v>24.742936305000001</v>
      </c>
      <c r="N143" s="28">
        <v>31.8835555</v>
      </c>
      <c r="O143" s="28">
        <v>31.223271700000002</v>
      </c>
      <c r="P143" s="28">
        <v>30.003817245</v>
      </c>
      <c r="Q143" s="28">
        <v>28.66317171</v>
      </c>
      <c r="R143" s="28">
        <v>30.584646124999999</v>
      </c>
      <c r="S143" s="28">
        <v>30.231588035000001</v>
      </c>
      <c r="T143" s="28">
        <v>31.442869940000001</v>
      </c>
      <c r="U143" s="28">
        <v>30.109880499999999</v>
      </c>
      <c r="V143" s="28">
        <v>30.632223034999999</v>
      </c>
      <c r="W143" s="28">
        <v>26.069253079999999</v>
      </c>
      <c r="X143" s="28">
        <v>32.475184460000001</v>
      </c>
      <c r="Y143" s="28">
        <v>29.913107629999999</v>
      </c>
      <c r="Z143" s="28">
        <v>30.199713854999999</v>
      </c>
      <c r="AA143" s="28">
        <v>29.0586552</v>
      </c>
      <c r="AB143" s="28">
        <v>29.567724685000002</v>
      </c>
      <c r="AC143" s="28">
        <v>29.813520659999998</v>
      </c>
      <c r="AD143" s="28">
        <v>24.197848100000002</v>
      </c>
      <c r="AE143" s="28">
        <v>25.469127385</v>
      </c>
      <c r="AF143" s="28">
        <v>24.523781750000001</v>
      </c>
      <c r="AG143" s="28">
        <v>28.455408200000001</v>
      </c>
      <c r="AH143" s="28">
        <v>28.631561935000001</v>
      </c>
      <c r="AI143" s="28">
        <v>21.846211660000002</v>
      </c>
      <c r="AJ143" s="28">
        <v>26.787051744999999</v>
      </c>
      <c r="AK143" s="28">
        <v>30.681052695000002</v>
      </c>
      <c r="AL143" s="28">
        <v>28.897184225</v>
      </c>
      <c r="AM143" s="28">
        <v>29.956460589999999</v>
      </c>
      <c r="AN143" s="28">
        <v>30.545820840000001</v>
      </c>
      <c r="AO143" s="28">
        <v>28.042732569999998</v>
      </c>
      <c r="AP143" s="28">
        <v>31.150196380000001</v>
      </c>
      <c r="AQ143" s="28">
        <v>30.106523599999999</v>
      </c>
      <c r="AR143" s="28">
        <v>29.69079</v>
      </c>
      <c r="AS143" s="28">
        <v>28.857204195000001</v>
      </c>
      <c r="AT143" s="28">
        <v>29.195559100000001</v>
      </c>
      <c r="AU143" s="28">
        <v>26.639631980000001</v>
      </c>
      <c r="AV143" s="28" t="s">
        <v>273</v>
      </c>
      <c r="AW143" s="28" t="s">
        <v>98</v>
      </c>
      <c r="AX143" s="29" t="s">
        <v>408</v>
      </c>
      <c r="AY143" s="28" t="s">
        <v>1</v>
      </c>
      <c r="AZ143">
        <v>6</v>
      </c>
    </row>
    <row r="144" spans="1:52" x14ac:dyDescent="0.25">
      <c r="A144" s="28">
        <v>28.606144555</v>
      </c>
      <c r="B144" s="28">
        <v>29.619580735</v>
      </c>
      <c r="C144" s="28">
        <v>30.365577980000001</v>
      </c>
      <c r="D144" s="28">
        <v>31.032910475000001</v>
      </c>
      <c r="E144" s="28">
        <v>29.02285127</v>
      </c>
      <c r="F144" s="28">
        <v>29.493017815000002</v>
      </c>
      <c r="G144" s="28">
        <v>27.282293509999999</v>
      </c>
      <c r="H144" s="28">
        <v>27.791535445000001</v>
      </c>
      <c r="I144" s="28">
        <v>26.733369475</v>
      </c>
      <c r="J144" s="28">
        <v>29.75926969</v>
      </c>
      <c r="K144" s="28">
        <v>26.147255770000001</v>
      </c>
      <c r="L144" s="28">
        <v>29.033976955</v>
      </c>
      <c r="M144" s="28">
        <v>27.781598769999999</v>
      </c>
      <c r="N144" s="28">
        <v>33.087830060000002</v>
      </c>
      <c r="O144" s="28">
        <v>30.521195065000001</v>
      </c>
      <c r="P144" s="28">
        <v>29.497753119999999</v>
      </c>
      <c r="Q144" s="28">
        <v>29.441152670000001</v>
      </c>
      <c r="R144" s="28">
        <v>31.189892695000001</v>
      </c>
      <c r="S144" s="28">
        <v>29.753622525000001</v>
      </c>
      <c r="T144" s="28">
        <v>33.141667769999998</v>
      </c>
      <c r="U144" s="28">
        <v>32.604942110000003</v>
      </c>
      <c r="V144" s="28">
        <v>30.443645385</v>
      </c>
      <c r="W144" s="28">
        <v>27.849970339999999</v>
      </c>
      <c r="X144" s="28">
        <v>33.267056189999998</v>
      </c>
      <c r="Y144" s="28">
        <v>31.325686534999999</v>
      </c>
      <c r="Z144" s="28">
        <v>31.698031305000001</v>
      </c>
      <c r="AA144" s="28">
        <v>29.386821569999999</v>
      </c>
      <c r="AB144" s="28">
        <v>31.586747819999999</v>
      </c>
      <c r="AC144" s="28">
        <v>30.906846030000001</v>
      </c>
      <c r="AD144" s="28">
        <v>27.034306999999998</v>
      </c>
      <c r="AE144" s="28">
        <v>27.4166664</v>
      </c>
      <c r="AF144" s="28">
        <v>25.000526669999999</v>
      </c>
      <c r="AG144" s="28">
        <v>28.203676835</v>
      </c>
      <c r="AH144" s="28">
        <v>29.000665250000001</v>
      </c>
      <c r="AI144" s="28">
        <v>23.410428254999999</v>
      </c>
      <c r="AJ144" s="28">
        <v>27.289714764999999</v>
      </c>
      <c r="AK144" s="28">
        <v>29.812254620000001</v>
      </c>
      <c r="AL144" s="28">
        <v>29.069739779999999</v>
      </c>
      <c r="AM144" s="28">
        <v>29.321240315000001</v>
      </c>
      <c r="AN144" s="28">
        <v>29.863494589999998</v>
      </c>
      <c r="AO144" s="28">
        <v>29.22845375</v>
      </c>
      <c r="AP144" s="28">
        <v>31.146807105000001</v>
      </c>
      <c r="AQ144" s="28">
        <v>31.003447704999999</v>
      </c>
      <c r="AR144" s="28">
        <v>30.147683919999999</v>
      </c>
      <c r="AS144" s="28">
        <v>30.182641390000001</v>
      </c>
      <c r="AT144" s="28">
        <v>30.50853897</v>
      </c>
      <c r="AU144" s="28">
        <v>28.539005464999999</v>
      </c>
      <c r="AV144" s="28" t="s">
        <v>274</v>
      </c>
      <c r="AW144" s="28" t="s">
        <v>98</v>
      </c>
      <c r="AX144" s="29" t="s">
        <v>408</v>
      </c>
      <c r="AY144" s="28" t="s">
        <v>1</v>
      </c>
      <c r="AZ144">
        <v>18</v>
      </c>
    </row>
    <row r="145" spans="1:52" x14ac:dyDescent="0.25">
      <c r="A145" s="28">
        <v>27.593880070000001</v>
      </c>
      <c r="B145" s="28">
        <v>28.178787580000002</v>
      </c>
      <c r="C145" s="28">
        <v>29.845246674999999</v>
      </c>
      <c r="D145" s="28">
        <v>29.944277485000001</v>
      </c>
      <c r="E145" s="28">
        <v>27.661829279999999</v>
      </c>
      <c r="F145" s="28">
        <v>28.63067843</v>
      </c>
      <c r="G145" s="28">
        <v>26.333700015000002</v>
      </c>
      <c r="H145" s="28">
        <v>26.578007124999999</v>
      </c>
      <c r="I145" s="28">
        <v>26.153660725000002</v>
      </c>
      <c r="J145" s="28">
        <v>28.03066025</v>
      </c>
      <c r="K145" s="28">
        <v>26.056515205</v>
      </c>
      <c r="L145" s="28">
        <v>28.511211469999999</v>
      </c>
      <c r="M145" s="28">
        <v>25.846107060000001</v>
      </c>
      <c r="N145" s="28">
        <v>29.997744324999999</v>
      </c>
      <c r="O145" s="28">
        <v>30.63962673</v>
      </c>
      <c r="P145" s="28">
        <v>28.8644702</v>
      </c>
      <c r="Q145" s="28">
        <v>28.607740395</v>
      </c>
      <c r="R145" s="28">
        <v>29.650414120000001</v>
      </c>
      <c r="S145" s="28">
        <v>29.543334994999999</v>
      </c>
      <c r="T145" s="28">
        <v>31.0380641</v>
      </c>
      <c r="U145" s="28">
        <v>30.874574639999999</v>
      </c>
      <c r="V145" s="28">
        <v>30.496719240000001</v>
      </c>
      <c r="W145" s="28">
        <v>26.496760994999999</v>
      </c>
      <c r="X145" s="28">
        <v>33.490566039999997</v>
      </c>
      <c r="Y145" s="28">
        <v>30.15882517</v>
      </c>
      <c r="Z145" s="28">
        <v>30.117870955000001</v>
      </c>
      <c r="AA145" s="28">
        <v>28.713867629999999</v>
      </c>
      <c r="AB145" s="28">
        <v>31.624681835000001</v>
      </c>
      <c r="AC145" s="28">
        <v>30.138031245000001</v>
      </c>
      <c r="AD145" s="28">
        <v>24.615486915000002</v>
      </c>
      <c r="AE145" s="28">
        <v>25.763180784999999</v>
      </c>
      <c r="AF145" s="28">
        <v>25.022104235</v>
      </c>
      <c r="AG145" s="28">
        <v>28.115233024999998</v>
      </c>
      <c r="AH145" s="28">
        <v>29.043466094999999</v>
      </c>
      <c r="AI145" s="28">
        <v>22.536523070000001</v>
      </c>
      <c r="AJ145" s="28">
        <v>26.33134235</v>
      </c>
      <c r="AK145" s="28">
        <v>29.369428670000001</v>
      </c>
      <c r="AL145" s="28">
        <v>28.250124880000001</v>
      </c>
      <c r="AM145" s="28">
        <v>28.789324064999999</v>
      </c>
      <c r="AN145" s="28">
        <v>29.293754225000001</v>
      </c>
      <c r="AO145" s="28">
        <v>28.273518500000002</v>
      </c>
      <c r="AP145" s="28">
        <v>30.654181510000001</v>
      </c>
      <c r="AQ145" s="28">
        <v>29.801589920000001</v>
      </c>
      <c r="AR145" s="28">
        <v>29.551501965</v>
      </c>
      <c r="AS145" s="28">
        <v>29.108963535000001</v>
      </c>
      <c r="AT145" s="28">
        <v>29.503324665000001</v>
      </c>
      <c r="AU145" s="28">
        <v>26.670293839999999</v>
      </c>
      <c r="AV145" s="28" t="s">
        <v>275</v>
      </c>
      <c r="AW145" s="28" t="s">
        <v>99</v>
      </c>
      <c r="AX145" s="29" t="s">
        <v>408</v>
      </c>
      <c r="AY145" s="28" t="s">
        <v>1</v>
      </c>
      <c r="AZ145" t="s">
        <v>29</v>
      </c>
    </row>
    <row r="146" spans="1:52" x14ac:dyDescent="0.25">
      <c r="A146" s="28">
        <v>27.849344065</v>
      </c>
      <c r="B146" s="28">
        <v>26.122832939999999</v>
      </c>
      <c r="C146" s="28">
        <v>28.798960319999999</v>
      </c>
      <c r="D146" s="28">
        <v>30.155557210000001</v>
      </c>
      <c r="E146" s="28">
        <v>26.54638491</v>
      </c>
      <c r="F146" s="28">
        <v>26.541799189999999</v>
      </c>
      <c r="G146" s="28">
        <v>25.63639654</v>
      </c>
      <c r="H146" s="28">
        <v>24.609555775</v>
      </c>
      <c r="I146" s="28">
        <v>25.843452509999999</v>
      </c>
      <c r="J146" s="28">
        <v>25.699812850000001</v>
      </c>
      <c r="K146" s="28">
        <v>26.815182159999999</v>
      </c>
      <c r="L146" s="28">
        <v>28.454747619999999</v>
      </c>
      <c r="M146" s="28">
        <v>24.133577979999998</v>
      </c>
      <c r="N146" s="28">
        <v>30.748074599999999</v>
      </c>
      <c r="O146" s="28">
        <v>30.833697950000001</v>
      </c>
      <c r="P146" s="28">
        <v>28.68946218</v>
      </c>
      <c r="Q146" s="28">
        <v>27.2817273</v>
      </c>
      <c r="R146" s="28">
        <v>28.430719764999999</v>
      </c>
      <c r="S146" s="28">
        <v>29.449569530000002</v>
      </c>
      <c r="T146" s="28">
        <v>28.774070065</v>
      </c>
      <c r="U146" s="28">
        <v>28.460233479999999</v>
      </c>
      <c r="V146" s="28">
        <v>29.775301965000001</v>
      </c>
      <c r="W146" s="28">
        <v>24.02735848</v>
      </c>
      <c r="X146" s="28">
        <v>31.394900215</v>
      </c>
      <c r="Y146" s="28">
        <v>28.614749410000002</v>
      </c>
      <c r="Z146" s="28">
        <v>28.639597875</v>
      </c>
      <c r="AA146" s="28">
        <v>27.728913200000001</v>
      </c>
      <c r="AB146" s="28">
        <v>30.035958075</v>
      </c>
      <c r="AC146" s="28">
        <v>29.85271264</v>
      </c>
      <c r="AD146" s="28">
        <v>22.37415996</v>
      </c>
      <c r="AE146" s="28">
        <v>23.697364239999999</v>
      </c>
      <c r="AF146" s="28">
        <v>23.99638539</v>
      </c>
      <c r="AG146" s="28">
        <v>28.375869640000001</v>
      </c>
      <c r="AH146" s="28">
        <v>27.856313895</v>
      </c>
      <c r="AI146" s="28">
        <v>22.496135710000001</v>
      </c>
      <c r="AJ146" s="28">
        <v>25.85381954</v>
      </c>
      <c r="AK146" s="28">
        <v>29.685014415000001</v>
      </c>
      <c r="AL146" s="28">
        <v>29.327914889999999</v>
      </c>
      <c r="AM146" s="28">
        <v>28.729843835</v>
      </c>
      <c r="AN146" s="28">
        <v>29.468510585000001</v>
      </c>
      <c r="AO146" s="28">
        <v>26.816507009999999</v>
      </c>
      <c r="AP146" s="28">
        <v>29.708812980000001</v>
      </c>
      <c r="AQ146" s="28">
        <v>29.023799610000001</v>
      </c>
      <c r="AR146" s="28">
        <v>28.576493084999999</v>
      </c>
      <c r="AS146" s="28">
        <v>27.128346029999999</v>
      </c>
      <c r="AT146" s="28">
        <v>27.910521230000001</v>
      </c>
      <c r="AU146" s="28">
        <v>24.51302544</v>
      </c>
      <c r="AV146" s="28" t="s">
        <v>276</v>
      </c>
      <c r="AW146" s="28" t="s">
        <v>99</v>
      </c>
      <c r="AX146" s="29" t="s">
        <v>408</v>
      </c>
      <c r="AY146" s="28" t="s">
        <v>1</v>
      </c>
      <c r="AZ146" t="s">
        <v>29</v>
      </c>
    </row>
    <row r="147" spans="1:52" x14ac:dyDescent="0.25">
      <c r="A147" s="28">
        <v>27.856598519999999</v>
      </c>
      <c r="B147" s="28">
        <v>28.730394390000001</v>
      </c>
      <c r="C147" s="28">
        <v>29.202479504999999</v>
      </c>
      <c r="D147" s="28">
        <v>30.337071829999999</v>
      </c>
      <c r="E147" s="28">
        <v>27.983333904999999</v>
      </c>
      <c r="F147" s="28">
        <v>28.615868334999998</v>
      </c>
      <c r="G147" s="28">
        <v>26.668746819999999</v>
      </c>
      <c r="H147" s="28">
        <v>26.309903640000002</v>
      </c>
      <c r="I147" s="28">
        <v>25.87391448</v>
      </c>
      <c r="J147" s="28">
        <v>27.564457115</v>
      </c>
      <c r="K147" s="28">
        <v>26.197010485</v>
      </c>
      <c r="L147" s="28">
        <v>28.287401984999999</v>
      </c>
      <c r="M147" s="28">
        <v>26.34281627</v>
      </c>
      <c r="N147" s="28">
        <v>31.028355994999998</v>
      </c>
      <c r="O147" s="28">
        <v>30.991100544999998</v>
      </c>
      <c r="P147" s="28">
        <v>28.104058219999999</v>
      </c>
      <c r="Q147" s="28">
        <v>28.155472315000001</v>
      </c>
      <c r="R147" s="28">
        <v>28.550564040000001</v>
      </c>
      <c r="S147" s="28">
        <v>28.858205654999999</v>
      </c>
      <c r="T147" s="28">
        <v>30.93119441</v>
      </c>
      <c r="U147" s="28">
        <v>30.43102064</v>
      </c>
      <c r="V147" s="28">
        <v>30.107614614999999</v>
      </c>
      <c r="W147" s="28">
        <v>26.514433844999999</v>
      </c>
      <c r="X147" s="28">
        <v>33.470666610000002</v>
      </c>
      <c r="Y147" s="28">
        <v>30.066605485</v>
      </c>
      <c r="Z147" s="28">
        <v>30.116249809999999</v>
      </c>
      <c r="AA147" s="28">
        <v>28.607152445000001</v>
      </c>
      <c r="AB147" s="28">
        <v>31.30236287</v>
      </c>
      <c r="AC147" s="28">
        <v>30.151386349999999</v>
      </c>
      <c r="AD147" s="28">
        <v>24.101264664999999</v>
      </c>
      <c r="AE147" s="28">
        <v>25.475283964999999</v>
      </c>
      <c r="AF147" s="28">
        <v>24.261950984999999</v>
      </c>
      <c r="AG147" s="28">
        <v>27.433990744999999</v>
      </c>
      <c r="AH147" s="28">
        <v>28.073614939999999</v>
      </c>
      <c r="AI147" s="28">
        <v>22.062203855</v>
      </c>
      <c r="AJ147" s="28">
        <v>26.023268155</v>
      </c>
      <c r="AK147" s="28">
        <v>29.091326944999999</v>
      </c>
      <c r="AL147" s="28">
        <v>28.8547814</v>
      </c>
      <c r="AM147" s="28">
        <v>28.990688689999999</v>
      </c>
      <c r="AN147" s="28">
        <v>29.163791450000002</v>
      </c>
      <c r="AO147" s="28">
        <v>27.837340364999999</v>
      </c>
      <c r="AP147" s="28">
        <v>29.819654515</v>
      </c>
      <c r="AQ147" s="28">
        <v>29.20624248</v>
      </c>
      <c r="AR147" s="28">
        <v>28.766905385000001</v>
      </c>
      <c r="AS147" s="28">
        <v>28.880542049999999</v>
      </c>
      <c r="AT147" s="28">
        <v>29.01067299</v>
      </c>
      <c r="AU147" s="28">
        <v>26.595010940000002</v>
      </c>
      <c r="AV147" s="28" t="s">
        <v>277</v>
      </c>
      <c r="AW147" s="28" t="s">
        <v>99</v>
      </c>
      <c r="AX147" s="29" t="s">
        <v>408</v>
      </c>
      <c r="AY147" s="28" t="s">
        <v>1</v>
      </c>
      <c r="AZ147" t="s">
        <v>29</v>
      </c>
    </row>
    <row r="148" spans="1:52" x14ac:dyDescent="0.25">
      <c r="A148" s="28">
        <v>28.14324233</v>
      </c>
      <c r="B148" s="28">
        <v>29.17154146</v>
      </c>
      <c r="C148" s="28">
        <v>29.80209395</v>
      </c>
      <c r="D148" s="28">
        <v>30.760353869999999</v>
      </c>
      <c r="E148" s="28">
        <v>28.634068535000001</v>
      </c>
      <c r="F148" s="28">
        <v>28.942306890000001</v>
      </c>
      <c r="G148" s="28">
        <v>27.26044276</v>
      </c>
      <c r="H148" s="28">
        <v>27.449141005000001</v>
      </c>
      <c r="I148" s="28">
        <v>26.81659221</v>
      </c>
      <c r="J148" s="28">
        <v>28.428316370000001</v>
      </c>
      <c r="K148" s="28">
        <v>27.405575055</v>
      </c>
      <c r="L148" s="28">
        <v>30.147712474999999</v>
      </c>
      <c r="M148" s="28">
        <v>27.153200264999999</v>
      </c>
      <c r="N148" s="28">
        <v>30.773446735</v>
      </c>
      <c r="O148" s="28">
        <v>31.603611035</v>
      </c>
      <c r="P148" s="28">
        <v>29.198685435000002</v>
      </c>
      <c r="Q148" s="28">
        <v>28.97315481</v>
      </c>
      <c r="R148" s="28">
        <v>30.192875610000002</v>
      </c>
      <c r="S148" s="28">
        <v>29.859485095</v>
      </c>
      <c r="T148" s="28">
        <v>31.713907169999999</v>
      </c>
      <c r="U148" s="28">
        <v>31.01062499</v>
      </c>
      <c r="V148" s="28">
        <v>30.72702035</v>
      </c>
      <c r="W148" s="28">
        <v>26.823750619999998</v>
      </c>
      <c r="X148" s="28">
        <v>33.749348615000002</v>
      </c>
      <c r="Y148" s="28">
        <v>31.075849585</v>
      </c>
      <c r="Z148" s="28">
        <v>31.371080039999999</v>
      </c>
      <c r="AA148" s="28">
        <v>29.47135093</v>
      </c>
      <c r="AB148" s="28">
        <v>30.560188584999999</v>
      </c>
      <c r="AC148" s="28">
        <v>31.093186585000002</v>
      </c>
      <c r="AD148" s="28">
        <v>25.913008905000002</v>
      </c>
      <c r="AE148" s="28">
        <v>26.60374638</v>
      </c>
      <c r="AF148" s="28">
        <v>25.656937605</v>
      </c>
      <c r="AG148" s="28">
        <v>28.766803424999999</v>
      </c>
      <c r="AH148" s="28">
        <v>29.103397045000001</v>
      </c>
      <c r="AI148" s="28">
        <v>24.115908985000001</v>
      </c>
      <c r="AJ148" s="28">
        <v>27.148646074999998</v>
      </c>
      <c r="AK148" s="28">
        <v>30.292648594999999</v>
      </c>
      <c r="AL148" s="28">
        <v>29.669199445</v>
      </c>
      <c r="AM148" s="28">
        <v>29.943343675000001</v>
      </c>
      <c r="AN148" s="28">
        <v>30.30599162</v>
      </c>
      <c r="AO148" s="28">
        <v>28.806728315000001</v>
      </c>
      <c r="AP148" s="28">
        <v>31.35834929</v>
      </c>
      <c r="AQ148" s="28">
        <v>30.587059624999998</v>
      </c>
      <c r="AR148" s="28">
        <v>30.031865249999999</v>
      </c>
      <c r="AS148" s="28">
        <v>29.209932675000001</v>
      </c>
      <c r="AT148" s="28">
        <v>30.036893200000002</v>
      </c>
      <c r="AU148" s="28">
        <v>27.434550874999999</v>
      </c>
      <c r="AV148" s="28" t="s">
        <v>278</v>
      </c>
      <c r="AW148" s="28" t="s">
        <v>99</v>
      </c>
      <c r="AX148" s="29" t="s">
        <v>408</v>
      </c>
      <c r="AY148" s="28" t="s">
        <v>1</v>
      </c>
      <c r="AZ148" t="s">
        <v>29</v>
      </c>
    </row>
    <row r="149" spans="1:52" x14ac:dyDescent="0.25">
      <c r="A149" s="28">
        <v>28.693331205</v>
      </c>
      <c r="B149" s="28">
        <v>29.049613924999999</v>
      </c>
      <c r="C149" s="28">
        <v>30.30187763</v>
      </c>
      <c r="D149" s="28">
        <v>30.95066795</v>
      </c>
      <c r="E149" s="28">
        <v>28.690172480000001</v>
      </c>
      <c r="F149" s="28">
        <v>29.430331344999999</v>
      </c>
      <c r="G149" s="28">
        <v>27.554101575000001</v>
      </c>
      <c r="H149" s="28">
        <v>27.895323170000001</v>
      </c>
      <c r="I149" s="28">
        <v>27.324259820000002</v>
      </c>
      <c r="J149" s="28">
        <v>28.724213219999999</v>
      </c>
      <c r="K149" s="28">
        <v>27.261351465000001</v>
      </c>
      <c r="L149" s="28">
        <v>29.61275431</v>
      </c>
      <c r="M149" s="28">
        <v>27.357725120000001</v>
      </c>
      <c r="N149" s="28">
        <v>32.070040384999999</v>
      </c>
      <c r="O149" s="28">
        <v>31.100853605000001</v>
      </c>
      <c r="P149" s="28">
        <v>29.087286575</v>
      </c>
      <c r="Q149" s="28">
        <v>29.851647005</v>
      </c>
      <c r="R149" s="28">
        <v>30.757897154999998</v>
      </c>
      <c r="S149" s="28">
        <v>30.206481835000002</v>
      </c>
      <c r="T149" s="28">
        <v>32.234314070000003</v>
      </c>
      <c r="U149" s="28">
        <v>31.773021920000001</v>
      </c>
      <c r="V149" s="28">
        <v>30.753103979999999</v>
      </c>
      <c r="W149" s="28">
        <v>27.644669305000001</v>
      </c>
      <c r="X149" s="28">
        <v>34.636337085000001</v>
      </c>
      <c r="Y149" s="28">
        <v>30.881004054999998</v>
      </c>
      <c r="Z149" s="28">
        <v>31.001324360000002</v>
      </c>
      <c r="AA149" s="28">
        <v>29.656453095</v>
      </c>
      <c r="AB149" s="28">
        <v>31.738217079999998</v>
      </c>
      <c r="AC149" s="28">
        <v>30.454921134999999</v>
      </c>
      <c r="AD149" s="28">
        <v>25.807677275</v>
      </c>
      <c r="AE149" s="28">
        <v>26.873214040000001</v>
      </c>
      <c r="AF149" s="28">
        <v>25.891912434999998</v>
      </c>
      <c r="AG149" s="28">
        <v>28.792455435000001</v>
      </c>
      <c r="AH149" s="28">
        <v>29.628042605000001</v>
      </c>
      <c r="AI149" s="28">
        <v>23.331791729999999</v>
      </c>
      <c r="AJ149" s="28">
        <v>26.986069189999998</v>
      </c>
      <c r="AK149" s="28">
        <v>30.162956404999999</v>
      </c>
      <c r="AL149" s="28">
        <v>29.016061895</v>
      </c>
      <c r="AM149" s="28">
        <v>29.905291309999999</v>
      </c>
      <c r="AN149" s="28">
        <v>30.408551755000001</v>
      </c>
      <c r="AO149" s="28">
        <v>29.231866530000001</v>
      </c>
      <c r="AP149" s="28">
        <v>31.08597224</v>
      </c>
      <c r="AQ149" s="28">
        <v>30.366358795</v>
      </c>
      <c r="AR149" s="28">
        <v>30.034972790000001</v>
      </c>
      <c r="AS149" s="28">
        <v>30.171240940000001</v>
      </c>
      <c r="AT149" s="28">
        <v>30.295772280000001</v>
      </c>
      <c r="AU149" s="28">
        <v>27.646093085</v>
      </c>
      <c r="AV149" s="28" t="s">
        <v>279</v>
      </c>
      <c r="AW149" s="28" t="s">
        <v>99</v>
      </c>
      <c r="AX149" s="29" t="s">
        <v>408</v>
      </c>
      <c r="AY149" s="28" t="s">
        <v>1</v>
      </c>
      <c r="AZ149" t="s">
        <v>29</v>
      </c>
    </row>
    <row r="150" spans="1:52" x14ac:dyDescent="0.25">
      <c r="A150" s="28">
        <v>27.44367746</v>
      </c>
      <c r="B150" s="28">
        <v>27.42549125</v>
      </c>
      <c r="C150" s="28">
        <v>28.994113479999999</v>
      </c>
      <c r="D150" s="28">
        <v>29.589388085</v>
      </c>
      <c r="E150" s="28">
        <v>27.573026455000001</v>
      </c>
      <c r="F150" s="28">
        <v>27.619371215000001</v>
      </c>
      <c r="G150" s="28">
        <v>26.048614785000002</v>
      </c>
      <c r="H150" s="28">
        <v>25.905760295</v>
      </c>
      <c r="I150" s="28">
        <v>25.773579659999999</v>
      </c>
      <c r="J150" s="28">
        <v>27.091741800000001</v>
      </c>
      <c r="K150" s="28">
        <v>25.870654815000002</v>
      </c>
      <c r="L150" s="28">
        <v>28.1255229</v>
      </c>
      <c r="M150" s="28">
        <v>25.441716175</v>
      </c>
      <c r="N150" s="28">
        <v>30.889895859999999</v>
      </c>
      <c r="O150" s="28">
        <v>29.649644935000001</v>
      </c>
      <c r="P150" s="28">
        <v>27.640354769999998</v>
      </c>
      <c r="Q150" s="28">
        <v>27.693638345</v>
      </c>
      <c r="R150" s="28">
        <v>29.882798780000002</v>
      </c>
      <c r="S150" s="28">
        <v>28.551407045000001</v>
      </c>
      <c r="T150" s="28">
        <v>29.916575474999998</v>
      </c>
      <c r="U150" s="28">
        <v>29.340791594999999</v>
      </c>
      <c r="V150" s="28">
        <v>29.237104564999999</v>
      </c>
      <c r="W150" s="28">
        <v>25.505631470000001</v>
      </c>
      <c r="X150" s="28">
        <v>32.066277315000001</v>
      </c>
      <c r="Y150" s="28">
        <v>29.532542410000001</v>
      </c>
      <c r="Z150" s="28">
        <v>29.665501604999999</v>
      </c>
      <c r="AA150" s="28">
        <v>28.121504000000002</v>
      </c>
      <c r="AB150" s="28">
        <v>31.670641969999998</v>
      </c>
      <c r="AC150" s="28">
        <v>29.872872730000001</v>
      </c>
      <c r="AD150" s="28">
        <v>23.337515889999999</v>
      </c>
      <c r="AE150" s="28">
        <v>25.061763735</v>
      </c>
      <c r="AF150" s="28">
        <v>24.121710520000001</v>
      </c>
      <c r="AG150" s="28">
        <v>27.041347354999999</v>
      </c>
      <c r="AH150" s="28">
        <v>28.209796050000001</v>
      </c>
      <c r="AI150" s="28">
        <v>22.781610605000001</v>
      </c>
      <c r="AJ150" s="28">
        <v>25.72542099</v>
      </c>
      <c r="AK150" s="28">
        <v>28.464808304999998</v>
      </c>
      <c r="AL150" s="28">
        <v>27.65408738</v>
      </c>
      <c r="AM150" s="28">
        <v>28.202653099999999</v>
      </c>
      <c r="AN150" s="28">
        <v>28.718294459999999</v>
      </c>
      <c r="AO150" s="28">
        <v>27.6363387</v>
      </c>
      <c r="AP150" s="28">
        <v>30.492945290000002</v>
      </c>
      <c r="AQ150" s="28">
        <v>29.362686135000001</v>
      </c>
      <c r="AR150" s="28">
        <v>28.485875480000001</v>
      </c>
      <c r="AS150" s="28">
        <v>28.382282780000001</v>
      </c>
      <c r="AT150" s="28">
        <v>28.306214189999999</v>
      </c>
      <c r="AU150" s="28">
        <v>26.12060344</v>
      </c>
      <c r="AV150" s="28" t="s">
        <v>280</v>
      </c>
      <c r="AW150" s="28" t="s">
        <v>98</v>
      </c>
      <c r="AX150" s="29" t="s">
        <v>408</v>
      </c>
      <c r="AY150" s="28" t="s">
        <v>1</v>
      </c>
      <c r="AZ150">
        <v>5</v>
      </c>
    </row>
    <row r="151" spans="1:52" x14ac:dyDescent="0.25">
      <c r="A151" s="28">
        <v>28.645533045000001</v>
      </c>
      <c r="B151" s="28">
        <v>29.556405259999998</v>
      </c>
      <c r="C151" s="28">
        <v>30.250982005000001</v>
      </c>
      <c r="D151" s="28">
        <v>30.986552710000002</v>
      </c>
      <c r="E151" s="28">
        <v>29.076024045</v>
      </c>
      <c r="F151" s="28">
        <v>29.631044955</v>
      </c>
      <c r="G151" s="28">
        <v>27.727772210000001</v>
      </c>
      <c r="H151" s="28">
        <v>28.187659159999999</v>
      </c>
      <c r="I151" s="28">
        <v>27.53525853</v>
      </c>
      <c r="J151" s="28">
        <v>29.421193509999998</v>
      </c>
      <c r="K151" s="28">
        <v>27.671265160000001</v>
      </c>
      <c r="L151" s="28">
        <v>30.908919279999999</v>
      </c>
      <c r="M151" s="28">
        <v>28.000410729999999</v>
      </c>
      <c r="N151" s="28">
        <v>32.675694024999999</v>
      </c>
      <c r="O151" s="28">
        <v>32.065176690000001</v>
      </c>
      <c r="P151" s="28">
        <v>29.499235694999999</v>
      </c>
      <c r="Q151" s="28">
        <v>29.564076725</v>
      </c>
      <c r="R151" s="28">
        <v>30.878138459999999</v>
      </c>
      <c r="S151" s="28">
        <v>30.304165019999999</v>
      </c>
      <c r="T151" s="28">
        <v>32.537184224999997</v>
      </c>
      <c r="U151" s="28">
        <v>32.111144199999998</v>
      </c>
      <c r="V151" s="28">
        <v>30.64985257</v>
      </c>
      <c r="W151" s="28">
        <v>27.921775289999999</v>
      </c>
      <c r="X151" s="28">
        <v>35.246673864999998</v>
      </c>
      <c r="Y151" s="28">
        <v>31.604096129999999</v>
      </c>
      <c r="Z151" s="28">
        <v>31.473972679999999</v>
      </c>
      <c r="AA151" s="28">
        <v>29.828775284999999</v>
      </c>
      <c r="AB151" s="28">
        <v>31.155540335000001</v>
      </c>
      <c r="AC151" s="28">
        <v>31.84083781</v>
      </c>
      <c r="AD151" s="28">
        <v>25.948438185000001</v>
      </c>
      <c r="AE151" s="28">
        <v>27.530063210000002</v>
      </c>
      <c r="AF151" s="28">
        <v>25.995913425000001</v>
      </c>
      <c r="AG151" s="28">
        <v>28.978283054999999</v>
      </c>
      <c r="AH151" s="28">
        <v>29.752133740000001</v>
      </c>
      <c r="AI151" s="28">
        <v>24.532533955000002</v>
      </c>
      <c r="AJ151" s="28">
        <v>27.504687555</v>
      </c>
      <c r="AK151" s="28">
        <v>30.583526169999999</v>
      </c>
      <c r="AL151" s="28">
        <v>29.778405885000002</v>
      </c>
      <c r="AM151" s="28">
        <v>29.896543375</v>
      </c>
      <c r="AN151" s="28">
        <v>30.196708945000001</v>
      </c>
      <c r="AO151" s="28">
        <v>29.537603324999999</v>
      </c>
      <c r="AP151" s="28">
        <v>32.961792289999998</v>
      </c>
      <c r="AQ151" s="28">
        <v>30.796766174999998</v>
      </c>
      <c r="AR151" s="28">
        <v>30.43620117</v>
      </c>
      <c r="AS151" s="28">
        <v>30.484948509999999</v>
      </c>
      <c r="AT151" s="28">
        <v>30.459481055000001</v>
      </c>
      <c r="AU151" s="28">
        <v>28.480026675000001</v>
      </c>
      <c r="AV151" s="28" t="s">
        <v>281</v>
      </c>
      <c r="AW151" s="28" t="s">
        <v>99</v>
      </c>
      <c r="AX151" s="29" t="s">
        <v>408</v>
      </c>
      <c r="AY151" s="28" t="s">
        <v>1</v>
      </c>
      <c r="AZ151" t="s">
        <v>29</v>
      </c>
    </row>
    <row r="152" spans="1:52" x14ac:dyDescent="0.25">
      <c r="A152" s="28">
        <v>27.762817004999999</v>
      </c>
      <c r="B152" s="28">
        <v>27.773155594999999</v>
      </c>
      <c r="C152" s="28">
        <v>29.125720354999999</v>
      </c>
      <c r="D152" s="28">
        <v>30.333908895</v>
      </c>
      <c r="E152" s="28">
        <v>27.054857654999999</v>
      </c>
      <c r="F152" s="28">
        <v>28.368197689999999</v>
      </c>
      <c r="G152" s="28">
        <v>26.426417820000001</v>
      </c>
      <c r="H152" s="28">
        <v>25.910063605000001</v>
      </c>
      <c r="I152" s="28">
        <v>26.020072755000001</v>
      </c>
      <c r="J152" s="28">
        <v>27.178968954999998</v>
      </c>
      <c r="K152" s="28">
        <v>26.315341685</v>
      </c>
      <c r="L152" s="28">
        <v>28.739176069999999</v>
      </c>
      <c r="M152" s="28">
        <v>25.953493250000001</v>
      </c>
      <c r="N152" s="28">
        <v>31.289901875000002</v>
      </c>
      <c r="O152" s="28">
        <v>30.44437963</v>
      </c>
      <c r="P152" s="28">
        <v>28.681762164999999</v>
      </c>
      <c r="Q152" s="28">
        <v>28.499189094999998</v>
      </c>
      <c r="R152" s="28">
        <v>28.278146379999999</v>
      </c>
      <c r="S152" s="28">
        <v>29.028327154999999</v>
      </c>
      <c r="T152" s="28">
        <v>30.816103309999999</v>
      </c>
      <c r="U152" s="28">
        <v>30.240186179999998</v>
      </c>
      <c r="V152" s="28">
        <v>30.062147490000001</v>
      </c>
      <c r="W152" s="28">
        <v>25.716685170000002</v>
      </c>
      <c r="X152" s="28">
        <v>32.618519454999998</v>
      </c>
      <c r="Y152" s="28">
        <v>29.345845929999999</v>
      </c>
      <c r="Z152" s="28">
        <v>29.372266114999999</v>
      </c>
      <c r="AA152" s="28">
        <v>28.18961462</v>
      </c>
      <c r="AB152" s="28">
        <v>32.283571299999998</v>
      </c>
      <c r="AC152" s="28">
        <v>29.867546834999999</v>
      </c>
      <c r="AD152" s="28">
        <v>24.847066000000002</v>
      </c>
      <c r="AE152" s="28">
        <v>25.093753225</v>
      </c>
      <c r="AF152" s="28">
        <v>24.312478720000001</v>
      </c>
      <c r="AG152" s="28">
        <v>28.057646524999999</v>
      </c>
      <c r="AH152" s="28">
        <v>28.188978259999999</v>
      </c>
      <c r="AI152" s="28">
        <v>22.399361989999999</v>
      </c>
      <c r="AJ152" s="28">
        <v>26.378150765000001</v>
      </c>
      <c r="AK152" s="28">
        <v>29.549779430000001</v>
      </c>
      <c r="AL152" s="28">
        <v>28.739822650000001</v>
      </c>
      <c r="AM152" s="28">
        <v>28.472393719999999</v>
      </c>
      <c r="AN152" s="28">
        <v>29.403980995000001</v>
      </c>
      <c r="AO152" s="28">
        <v>28.151675534999999</v>
      </c>
      <c r="AP152" s="28">
        <v>29.458386090000001</v>
      </c>
      <c r="AQ152" s="28">
        <v>29.79405435</v>
      </c>
      <c r="AR152" s="28">
        <v>29.153530594999999</v>
      </c>
      <c r="AS152" s="28">
        <v>28.853667170000001</v>
      </c>
      <c r="AT152" s="28">
        <v>28.909598450000001</v>
      </c>
      <c r="AU152" s="28">
        <v>26.07183955</v>
      </c>
      <c r="AV152" s="28" t="s">
        <v>282</v>
      </c>
      <c r="AW152" s="28" t="s">
        <v>98</v>
      </c>
      <c r="AX152" s="29" t="s">
        <v>408</v>
      </c>
      <c r="AY152" s="28" t="s">
        <v>1</v>
      </c>
      <c r="AZ152">
        <v>2</v>
      </c>
    </row>
    <row r="153" spans="1:52" x14ac:dyDescent="0.25">
      <c r="A153" s="28">
        <v>27.618865515</v>
      </c>
      <c r="B153" s="28">
        <v>28.639209045000001</v>
      </c>
      <c r="C153" s="28">
        <v>28.602895445000001</v>
      </c>
      <c r="D153" s="28">
        <v>30.227393965000001</v>
      </c>
      <c r="E153" s="28">
        <v>27.72988518</v>
      </c>
      <c r="F153" s="28">
        <v>29.019479565000001</v>
      </c>
      <c r="G153" s="28">
        <v>26.719919075</v>
      </c>
      <c r="H153" s="28">
        <v>27.017731170000001</v>
      </c>
      <c r="I153" s="28">
        <v>25.955633859999999</v>
      </c>
      <c r="J153" s="28">
        <v>28.215171160000001</v>
      </c>
      <c r="K153" s="28">
        <v>25.808084595</v>
      </c>
      <c r="L153" s="28">
        <v>28.459511634999998</v>
      </c>
      <c r="M153" s="28">
        <v>27.223993445000001</v>
      </c>
      <c r="N153" s="28">
        <v>31.695337944999999</v>
      </c>
      <c r="O153" s="28">
        <v>30.736935970000001</v>
      </c>
      <c r="P153" s="28">
        <v>28.305249790000001</v>
      </c>
      <c r="Q153" s="28">
        <v>28.616543289999999</v>
      </c>
      <c r="R153" s="28">
        <v>29.310380105</v>
      </c>
      <c r="S153" s="28">
        <v>29.046483649999999</v>
      </c>
      <c r="T153" s="28">
        <v>31.976544915000002</v>
      </c>
      <c r="U153" s="28">
        <v>31.497857875000001</v>
      </c>
      <c r="V153" s="28">
        <v>29.686734365</v>
      </c>
      <c r="W153" s="28">
        <v>27.163287789999998</v>
      </c>
      <c r="X153" s="28">
        <v>33.40426824</v>
      </c>
      <c r="Y153" s="28">
        <v>30.194928610000002</v>
      </c>
      <c r="Z153" s="28">
        <v>30.474323484999999</v>
      </c>
      <c r="AA153" s="28">
        <v>28.364705144999999</v>
      </c>
      <c r="AB153" s="28">
        <v>30.050181405</v>
      </c>
      <c r="AC153" s="28">
        <v>29.458865230000001</v>
      </c>
      <c r="AD153" s="28">
        <v>24.909925945000001</v>
      </c>
      <c r="AE153" s="28">
        <v>26.256527084999998</v>
      </c>
      <c r="AF153" s="28">
        <v>23.323742960000001</v>
      </c>
      <c r="AG153" s="28">
        <v>27.59258951</v>
      </c>
      <c r="AH153" s="28">
        <v>28.302340385000001</v>
      </c>
      <c r="AI153" s="28">
        <v>22.006519050000001</v>
      </c>
      <c r="AJ153" s="28">
        <v>25.798523005</v>
      </c>
      <c r="AK153" s="28">
        <v>29.234073009999999</v>
      </c>
      <c r="AL153" s="28">
        <v>28.029992929999999</v>
      </c>
      <c r="AM153" s="28">
        <v>28.60167963</v>
      </c>
      <c r="AN153" s="28">
        <v>29.37896593</v>
      </c>
      <c r="AO153" s="28">
        <v>28.094990330000002</v>
      </c>
      <c r="AP153" s="28">
        <v>29.702982380000002</v>
      </c>
      <c r="AQ153" s="28">
        <v>29.119232374999999</v>
      </c>
      <c r="AR153" s="28">
        <v>29.033959665000001</v>
      </c>
      <c r="AS153" s="28">
        <v>29.205115724999999</v>
      </c>
      <c r="AT153" s="28">
        <v>29.188148354999999</v>
      </c>
      <c r="AU153" s="28">
        <v>27.135537705000001</v>
      </c>
      <c r="AV153" s="28" t="s">
        <v>283</v>
      </c>
      <c r="AW153" s="28" t="s">
        <v>98</v>
      </c>
      <c r="AX153" s="29" t="s">
        <v>408</v>
      </c>
      <c r="AY153" s="28" t="s">
        <v>1</v>
      </c>
      <c r="AZ153">
        <v>12</v>
      </c>
    </row>
    <row r="154" spans="1:52" x14ac:dyDescent="0.25">
      <c r="A154" s="28">
        <v>28.601372524999999</v>
      </c>
      <c r="B154" s="28">
        <v>29.477775605000001</v>
      </c>
      <c r="C154" s="28">
        <v>30.308841794999999</v>
      </c>
      <c r="D154" s="28">
        <v>30.831761425</v>
      </c>
      <c r="E154" s="28">
        <v>28.805931430000001</v>
      </c>
      <c r="F154" s="28">
        <v>29.296607134999999</v>
      </c>
      <c r="G154" s="28">
        <v>27.458518385000001</v>
      </c>
      <c r="H154" s="28">
        <v>27.533540349999999</v>
      </c>
      <c r="I154" s="28">
        <v>26.751042304999999</v>
      </c>
      <c r="J154" s="28">
        <v>28.845662699999998</v>
      </c>
      <c r="K154" s="28">
        <v>26.991500030000001</v>
      </c>
      <c r="L154" s="28">
        <v>29.439179729999999</v>
      </c>
      <c r="M154" s="28">
        <v>27.058062240000002</v>
      </c>
      <c r="N154" s="28">
        <v>32.100235329999997</v>
      </c>
      <c r="O154" s="28">
        <v>31.501262805</v>
      </c>
      <c r="P154" s="28">
        <v>29.686790394999999</v>
      </c>
      <c r="Q154" s="28">
        <v>29.435631505</v>
      </c>
      <c r="R154" s="28">
        <v>29.842136190000002</v>
      </c>
      <c r="S154" s="28">
        <v>29.652760324999999</v>
      </c>
      <c r="T154" s="28">
        <v>32.118951105000001</v>
      </c>
      <c r="U154" s="28">
        <v>31.665265595000001</v>
      </c>
      <c r="V154" s="28">
        <v>31.095711919999999</v>
      </c>
      <c r="W154" s="28">
        <v>27.212813525000001</v>
      </c>
      <c r="X154" s="28">
        <v>34.280811780000001</v>
      </c>
      <c r="Y154" s="28">
        <v>30.867177349999999</v>
      </c>
      <c r="Z154" s="28">
        <v>31.201150609999999</v>
      </c>
      <c r="AA154" s="28">
        <v>29.907795700000001</v>
      </c>
      <c r="AB154" s="28">
        <v>31.801622559999998</v>
      </c>
      <c r="AC154" s="28">
        <v>31.309963775</v>
      </c>
      <c r="AD154" s="28">
        <v>26.52378788</v>
      </c>
      <c r="AE154" s="28">
        <v>26.654972780000001</v>
      </c>
      <c r="AF154" s="28">
        <v>25.413063605000001</v>
      </c>
      <c r="AG154" s="28">
        <v>28.159607860000001</v>
      </c>
      <c r="AH154" s="28">
        <v>29.294841730000002</v>
      </c>
      <c r="AI154" s="28">
        <v>23.270712955</v>
      </c>
      <c r="AJ154" s="28">
        <v>27.321938384999999</v>
      </c>
      <c r="AK154" s="28">
        <v>30.032213365</v>
      </c>
      <c r="AL154" s="28">
        <v>29.613863349999999</v>
      </c>
      <c r="AM154" s="28">
        <v>29.59094773</v>
      </c>
      <c r="AN154" s="28">
        <v>30.179424654999998</v>
      </c>
      <c r="AO154" s="28">
        <v>29.239765299999998</v>
      </c>
      <c r="AP154" s="28">
        <v>31.039429054999999</v>
      </c>
      <c r="AQ154" s="28">
        <v>30.580407340000001</v>
      </c>
      <c r="AR154" s="28">
        <v>29.777644854999998</v>
      </c>
      <c r="AS154" s="28">
        <v>30.046856510000001</v>
      </c>
      <c r="AT154" s="28">
        <v>30.344113825000001</v>
      </c>
      <c r="AU154" s="28">
        <v>27.795477685000002</v>
      </c>
      <c r="AV154" s="28" t="s">
        <v>284</v>
      </c>
      <c r="AW154" s="28" t="s">
        <v>98</v>
      </c>
      <c r="AX154" s="29" t="s">
        <v>408</v>
      </c>
      <c r="AY154" s="28" t="s">
        <v>1</v>
      </c>
      <c r="AZ154">
        <v>1</v>
      </c>
    </row>
    <row r="155" spans="1:52" x14ac:dyDescent="0.25">
      <c r="A155" s="29">
        <v>28.343947705000001</v>
      </c>
      <c r="B155" s="29">
        <v>28.68145118</v>
      </c>
      <c r="C155" s="29">
        <v>29.938244914999999</v>
      </c>
      <c r="D155" s="29">
        <v>30.447548505</v>
      </c>
      <c r="E155" s="29">
        <v>28.342797059999999</v>
      </c>
      <c r="F155" s="29">
        <v>29.191259330000001</v>
      </c>
      <c r="G155" s="29">
        <v>27.182901035</v>
      </c>
      <c r="H155" s="29">
        <v>27.240420775</v>
      </c>
      <c r="I155" s="29">
        <v>26.887486760000002</v>
      </c>
      <c r="J155" s="29">
        <v>28.619195895000001</v>
      </c>
      <c r="K155" s="29">
        <v>27.095863264999998</v>
      </c>
      <c r="L155" s="29">
        <v>29.817682035000001</v>
      </c>
      <c r="M155" s="29">
        <v>27.589814714999999</v>
      </c>
      <c r="N155" s="29">
        <v>32.612766540000003</v>
      </c>
      <c r="O155" s="29">
        <v>31.095220810000001</v>
      </c>
      <c r="P155" s="29">
        <v>29.196337539999998</v>
      </c>
      <c r="Q155" s="29">
        <v>29.423390964999999</v>
      </c>
      <c r="R155" s="29">
        <v>29.68245778</v>
      </c>
      <c r="S155" s="29">
        <v>29.446722534999999</v>
      </c>
      <c r="T155" s="29">
        <v>31.99381172</v>
      </c>
      <c r="U155" s="29">
        <v>31.942452419999999</v>
      </c>
      <c r="V155" s="29">
        <v>29.942979350000002</v>
      </c>
      <c r="W155" s="29">
        <v>27.133858960000001</v>
      </c>
      <c r="X155" s="29">
        <v>33.473778420000002</v>
      </c>
      <c r="Y155" s="29">
        <v>30.728323395</v>
      </c>
      <c r="Z155" s="29">
        <v>31.106981470000001</v>
      </c>
      <c r="AA155" s="29">
        <v>29.188151569999999</v>
      </c>
      <c r="AB155" s="29">
        <v>32.71193289</v>
      </c>
      <c r="AC155" s="29">
        <v>31.586026400000002</v>
      </c>
      <c r="AD155" s="29">
        <v>26.484781640000001</v>
      </c>
      <c r="AE155" s="29">
        <v>26.397704645000001</v>
      </c>
      <c r="AF155" s="29">
        <v>25.694948910000001</v>
      </c>
      <c r="AG155" s="29">
        <v>28.6115855</v>
      </c>
      <c r="AH155" s="29">
        <v>29.389612060000001</v>
      </c>
      <c r="AI155" s="29">
        <v>24.177834955000002</v>
      </c>
      <c r="AJ155" s="29">
        <v>27.226040115</v>
      </c>
      <c r="AK155" s="29">
        <v>29.557515214999999</v>
      </c>
      <c r="AL155" s="29">
        <v>29.019684139999999</v>
      </c>
      <c r="AM155" s="29">
        <v>29.130789105000002</v>
      </c>
      <c r="AN155" s="29">
        <v>29.237143374999999</v>
      </c>
      <c r="AO155" s="29">
        <v>29.192909995000001</v>
      </c>
      <c r="AP155" s="29">
        <v>30.894806930000001</v>
      </c>
      <c r="AQ155" s="29">
        <v>30.455337024999999</v>
      </c>
      <c r="AR155" s="29">
        <v>30.540044999999999</v>
      </c>
      <c r="AS155" s="29">
        <v>29.859378045</v>
      </c>
      <c r="AT155" s="29">
        <v>30.600381089999999</v>
      </c>
      <c r="AU155" s="29">
        <v>27.540569335000001</v>
      </c>
      <c r="AV155" s="29" t="s">
        <v>287</v>
      </c>
      <c r="AW155" s="29" t="s">
        <v>99</v>
      </c>
      <c r="AX155" t="s">
        <v>409</v>
      </c>
      <c r="AY155" s="29" t="s">
        <v>1</v>
      </c>
      <c r="AZ155" t="s">
        <v>29</v>
      </c>
    </row>
    <row r="156" spans="1:52" x14ac:dyDescent="0.25">
      <c r="A156" s="29">
        <v>27.544548375000002</v>
      </c>
      <c r="B156" s="29">
        <v>29.149770435000001</v>
      </c>
      <c r="C156" s="29">
        <v>29.812703939999999</v>
      </c>
      <c r="D156" s="29">
        <v>30.391239769999999</v>
      </c>
      <c r="E156" s="29">
        <v>28.090659495000001</v>
      </c>
      <c r="F156" s="29">
        <v>29.181086144999998</v>
      </c>
      <c r="G156" s="29">
        <v>27.115035259999999</v>
      </c>
      <c r="H156" s="29">
        <v>27.598320765</v>
      </c>
      <c r="I156" s="29">
        <v>26.809295214999999</v>
      </c>
      <c r="J156" s="29">
        <v>29.039249715</v>
      </c>
      <c r="K156" s="29">
        <v>26.785316545000001</v>
      </c>
      <c r="L156" s="29">
        <v>29.790473120000001</v>
      </c>
      <c r="M156" s="29">
        <v>27.505426464999999</v>
      </c>
      <c r="N156" s="29">
        <v>30.314689134999998</v>
      </c>
      <c r="O156" s="29">
        <v>31.12723141</v>
      </c>
      <c r="P156" s="29">
        <v>29.068668899999999</v>
      </c>
      <c r="Q156" s="29">
        <v>29.237068675</v>
      </c>
      <c r="R156" s="29">
        <v>30.14911416</v>
      </c>
      <c r="S156" s="29">
        <v>29.182285964999998</v>
      </c>
      <c r="T156" s="29">
        <v>32.108697849999999</v>
      </c>
      <c r="U156" s="29">
        <v>31.503672009999999</v>
      </c>
      <c r="V156" s="29">
        <v>29.590195319999999</v>
      </c>
      <c r="W156" s="29">
        <v>27.49215542</v>
      </c>
      <c r="X156" s="29">
        <v>34.323475100000003</v>
      </c>
      <c r="Y156" s="29">
        <v>30.890691915000001</v>
      </c>
      <c r="Z156" s="29">
        <v>31.045986800000001</v>
      </c>
      <c r="AA156" s="29">
        <v>29.219171625000001</v>
      </c>
      <c r="AB156" s="29">
        <v>31.019930280000001</v>
      </c>
      <c r="AC156" s="29">
        <v>31.05848542</v>
      </c>
      <c r="AD156" s="29">
        <v>25.70544795</v>
      </c>
      <c r="AE156" s="29">
        <v>26.753654425000001</v>
      </c>
      <c r="AF156" s="29">
        <v>25.466992489999999</v>
      </c>
      <c r="AG156" s="29">
        <v>28.660161509999998</v>
      </c>
      <c r="AH156" s="29">
        <v>29.345747265</v>
      </c>
      <c r="AI156" s="29">
        <v>23.956162105000001</v>
      </c>
      <c r="AJ156" s="29">
        <v>26.906200810000001</v>
      </c>
      <c r="AK156" s="29">
        <v>29.516137279999999</v>
      </c>
      <c r="AL156" s="29">
        <v>29.408694175000001</v>
      </c>
      <c r="AM156" s="29">
        <v>29.347798444999999</v>
      </c>
      <c r="AN156" s="29">
        <v>29.608710684999998</v>
      </c>
      <c r="AO156" s="29">
        <v>29.360054505000001</v>
      </c>
      <c r="AP156" s="29">
        <v>31.295914509999999</v>
      </c>
      <c r="AQ156" s="29">
        <v>30.576756175</v>
      </c>
      <c r="AR156" s="29">
        <v>29.970928220000001</v>
      </c>
      <c r="AS156" s="29">
        <v>30.147116100000002</v>
      </c>
      <c r="AT156" s="29">
        <v>30.279379275</v>
      </c>
      <c r="AU156" s="29">
        <v>27.800622499999999</v>
      </c>
      <c r="AV156" s="29" t="s">
        <v>288</v>
      </c>
      <c r="AW156" s="29" t="s">
        <v>99</v>
      </c>
      <c r="AX156" s="29" t="s">
        <v>409</v>
      </c>
      <c r="AY156" s="29" t="s">
        <v>1</v>
      </c>
      <c r="AZ156" t="s">
        <v>29</v>
      </c>
    </row>
    <row r="157" spans="1:52" x14ac:dyDescent="0.25">
      <c r="A157" s="29">
        <v>27.308222399999998</v>
      </c>
      <c r="B157" s="29">
        <v>27.01040708</v>
      </c>
      <c r="C157" s="29">
        <v>28.004998305000001</v>
      </c>
      <c r="D157" s="29">
        <v>29.58533293</v>
      </c>
      <c r="E157" s="29">
        <v>27.145980699999999</v>
      </c>
      <c r="F157" s="29">
        <v>27.327870730000001</v>
      </c>
      <c r="G157" s="29">
        <v>26.21599011</v>
      </c>
      <c r="H157" s="29">
        <v>25.568245539999999</v>
      </c>
      <c r="I157" s="29">
        <v>25.484373789999999</v>
      </c>
      <c r="J157" s="29">
        <v>26.496880910000002</v>
      </c>
      <c r="K157" s="29">
        <v>25.420271625000002</v>
      </c>
      <c r="L157" s="29">
        <v>27.509309470000002</v>
      </c>
      <c r="M157" s="29">
        <v>25.447523095000001</v>
      </c>
      <c r="N157" s="29">
        <v>30.780008649999999</v>
      </c>
      <c r="O157" s="29">
        <v>29.760571394999999</v>
      </c>
      <c r="P157" s="29">
        <v>27.864369750000002</v>
      </c>
      <c r="Q157" s="29">
        <v>27.407834014999999</v>
      </c>
      <c r="R157" s="29">
        <v>28.496409880000002</v>
      </c>
      <c r="S157" s="29">
        <v>28.132749969999999</v>
      </c>
      <c r="T157" s="29">
        <v>30.208373519999999</v>
      </c>
      <c r="U157" s="29">
        <v>29.316487810000002</v>
      </c>
      <c r="V157" s="29">
        <v>29.243048385000002</v>
      </c>
      <c r="W157" s="29">
        <v>25.511692015000001</v>
      </c>
      <c r="X157" s="29">
        <v>31.690574439999999</v>
      </c>
      <c r="Y157" s="29">
        <v>29.24181089</v>
      </c>
      <c r="Z157" s="29">
        <v>29.63965237</v>
      </c>
      <c r="AA157" s="29">
        <v>27.75178837</v>
      </c>
      <c r="AB157" s="29">
        <v>28.981917339999999</v>
      </c>
      <c r="AC157" s="29">
        <v>28.709525169999999</v>
      </c>
      <c r="AD157" s="29">
        <v>24.475778049999999</v>
      </c>
      <c r="AE157" s="29">
        <v>24.57654634</v>
      </c>
      <c r="AF157" s="29">
        <v>23.626657699999999</v>
      </c>
      <c r="AG157" s="29">
        <v>26.773444195</v>
      </c>
      <c r="AH157" s="29">
        <v>27.249361969999999</v>
      </c>
      <c r="AI157" s="29">
        <v>21.023587995</v>
      </c>
      <c r="AJ157" s="29">
        <v>25.12576</v>
      </c>
      <c r="AK157" s="29">
        <v>28.593903470000001</v>
      </c>
      <c r="AL157" s="29">
        <v>26.964697415</v>
      </c>
      <c r="AM157" s="29">
        <v>28.141655754999999</v>
      </c>
      <c r="AN157" s="29">
        <v>28.529089375000002</v>
      </c>
      <c r="AO157" s="29">
        <v>27.152045184999999</v>
      </c>
      <c r="AP157" s="29">
        <v>29.399158709999998</v>
      </c>
      <c r="AQ157" s="29">
        <v>28.701293809999999</v>
      </c>
      <c r="AR157" s="29">
        <v>27.798905125000001</v>
      </c>
      <c r="AS157" s="29">
        <v>28.193243174999999</v>
      </c>
      <c r="AT157" s="29">
        <v>27.740678445</v>
      </c>
      <c r="AU157" s="29">
        <v>25.639793945000001</v>
      </c>
      <c r="AV157" s="29" t="s">
        <v>289</v>
      </c>
      <c r="AW157" s="29" t="s">
        <v>99</v>
      </c>
      <c r="AX157" s="29" t="s">
        <v>409</v>
      </c>
      <c r="AY157" s="29" t="s">
        <v>1</v>
      </c>
      <c r="AZ157" t="s">
        <v>29</v>
      </c>
    </row>
    <row r="158" spans="1:52" x14ac:dyDescent="0.25">
      <c r="A158" s="29">
        <v>27.69205096</v>
      </c>
      <c r="B158" s="29">
        <v>28.69009934</v>
      </c>
      <c r="C158" s="29">
        <v>29.657432620000002</v>
      </c>
      <c r="D158" s="29">
        <v>29.980229874999999</v>
      </c>
      <c r="E158" s="29">
        <v>27.658456635</v>
      </c>
      <c r="F158" s="29">
        <v>28.815745995</v>
      </c>
      <c r="G158" s="29">
        <v>26.145746464999998</v>
      </c>
      <c r="H158" s="29">
        <v>26.474598704999998</v>
      </c>
      <c r="I158" s="29">
        <v>25.887941574999999</v>
      </c>
      <c r="J158" s="29">
        <v>28.673361634999999</v>
      </c>
      <c r="K158" s="29">
        <v>25.588504074999999</v>
      </c>
      <c r="L158" s="29">
        <v>28.576179440000001</v>
      </c>
      <c r="M158" s="29">
        <v>26.83629973</v>
      </c>
      <c r="N158" s="29">
        <v>31.958011819999999</v>
      </c>
      <c r="O158" s="29">
        <v>30.725428754999999</v>
      </c>
      <c r="P158" s="29">
        <v>28.055722135</v>
      </c>
      <c r="Q158" s="29">
        <v>28.263818619999999</v>
      </c>
      <c r="R158" s="29">
        <v>28.458350589999998</v>
      </c>
      <c r="S158" s="29">
        <v>28.565579360000001</v>
      </c>
      <c r="T158" s="29">
        <v>31.335798454999999</v>
      </c>
      <c r="U158" s="29">
        <v>31.999246395</v>
      </c>
      <c r="V158" s="29">
        <v>29.80009952</v>
      </c>
      <c r="W158" s="29">
        <v>26.585674574999999</v>
      </c>
      <c r="X158" s="29">
        <v>33.115024740000003</v>
      </c>
      <c r="Y158" s="29">
        <v>29.641392475</v>
      </c>
      <c r="Z158" s="29">
        <v>29.698834730000002</v>
      </c>
      <c r="AA158" s="29">
        <v>28.270988904999999</v>
      </c>
      <c r="AB158" s="29">
        <v>31.914686360000001</v>
      </c>
      <c r="AC158" s="29">
        <v>30.266022540000002</v>
      </c>
      <c r="AD158" s="29">
        <v>24.882721570000001</v>
      </c>
      <c r="AE158" s="29">
        <v>25.841872155000001</v>
      </c>
      <c r="AF158" s="29">
        <v>24.83835796</v>
      </c>
      <c r="AG158" s="29">
        <v>27.01745992</v>
      </c>
      <c r="AH158" s="29">
        <v>28.648273185000001</v>
      </c>
      <c r="AI158" s="29">
        <v>22.693293215000001</v>
      </c>
      <c r="AJ158" s="29">
        <v>26.29475824</v>
      </c>
      <c r="AK158" s="29">
        <v>28.610785175</v>
      </c>
      <c r="AL158" s="29">
        <v>28.129755079999999</v>
      </c>
      <c r="AM158" s="29">
        <v>28.273068445</v>
      </c>
      <c r="AN158" s="29">
        <v>28.832379315000001</v>
      </c>
      <c r="AO158" s="29">
        <v>28.397158749999999</v>
      </c>
      <c r="AP158" s="29">
        <v>30.141626935000001</v>
      </c>
      <c r="AQ158" s="29">
        <v>29.91659211</v>
      </c>
      <c r="AR158" s="29">
        <v>28.682930715000001</v>
      </c>
      <c r="AS158" s="29">
        <v>29.703704470000002</v>
      </c>
      <c r="AT158" s="29">
        <v>29.363225750000002</v>
      </c>
      <c r="AU158" s="29">
        <v>27.018114860000001</v>
      </c>
      <c r="AV158" s="29" t="s">
        <v>290</v>
      </c>
      <c r="AW158" s="29" t="s">
        <v>99</v>
      </c>
      <c r="AX158" s="29" t="s">
        <v>409</v>
      </c>
      <c r="AY158" s="29" t="s">
        <v>1</v>
      </c>
      <c r="AZ158" t="s">
        <v>29</v>
      </c>
    </row>
    <row r="159" spans="1:52" x14ac:dyDescent="0.25">
      <c r="A159" s="29">
        <v>28.443090415</v>
      </c>
      <c r="B159" s="29">
        <v>28.915056705000001</v>
      </c>
      <c r="C159" s="29">
        <v>29.983428275000001</v>
      </c>
      <c r="D159" s="29">
        <v>30.568600735</v>
      </c>
      <c r="E159" s="29">
        <v>28.232295704999999</v>
      </c>
      <c r="F159" s="29">
        <v>28.93871635</v>
      </c>
      <c r="G159" s="29">
        <v>26.920462350000001</v>
      </c>
      <c r="H159" s="29">
        <v>26.528719554999999</v>
      </c>
      <c r="I159" s="29">
        <v>27.00801014</v>
      </c>
      <c r="J159" s="29">
        <v>28.026816589999999</v>
      </c>
      <c r="K159" s="29">
        <v>26.674935165000001</v>
      </c>
      <c r="L159" s="29">
        <v>29.414502105</v>
      </c>
      <c r="M159" s="29">
        <v>25.702711624999999</v>
      </c>
      <c r="N159" s="29">
        <v>30.981250135</v>
      </c>
      <c r="O159" s="29">
        <v>31.813994815000001</v>
      </c>
      <c r="P159" s="29">
        <v>29.18776853</v>
      </c>
      <c r="Q159" s="29">
        <v>29.05493899</v>
      </c>
      <c r="R159" s="29">
        <v>30.427678664999998</v>
      </c>
      <c r="S159" s="29">
        <v>29.554616065000001</v>
      </c>
      <c r="T159" s="29">
        <v>31.002886135000001</v>
      </c>
      <c r="U159" s="29">
        <v>30.747847780000001</v>
      </c>
      <c r="V159" s="29">
        <v>31.404641795</v>
      </c>
      <c r="W159" s="29">
        <v>26.519676430000001</v>
      </c>
      <c r="X159" s="29">
        <v>33.952710719999999</v>
      </c>
      <c r="Y159" s="29">
        <v>30.30010394</v>
      </c>
      <c r="Z159" s="29">
        <v>30.538335329999999</v>
      </c>
      <c r="AA159" s="29">
        <v>29.458836314999999</v>
      </c>
      <c r="AB159" s="29">
        <v>31.933430470000001</v>
      </c>
      <c r="AC159" s="29">
        <v>31.224918075000001</v>
      </c>
      <c r="AD159" s="29">
        <v>24.625063845</v>
      </c>
      <c r="AE159" s="29">
        <v>25.652291145</v>
      </c>
      <c r="AF159" s="29">
        <v>25.62551448</v>
      </c>
      <c r="AG159" s="29">
        <v>28.577767175000002</v>
      </c>
      <c r="AH159" s="29">
        <v>29.426393225000002</v>
      </c>
      <c r="AI159" s="29">
        <v>23.885105384999999</v>
      </c>
      <c r="AJ159" s="29">
        <v>26.980508</v>
      </c>
      <c r="AK159" s="29">
        <v>30.09089255</v>
      </c>
      <c r="AL159" s="29">
        <v>29.033751245000001</v>
      </c>
      <c r="AM159" s="29">
        <v>29.120591905000001</v>
      </c>
      <c r="AN159" s="29">
        <v>29.595574890000002</v>
      </c>
      <c r="AO159" s="29">
        <v>28.710233259999999</v>
      </c>
      <c r="AP159" s="29">
        <v>31.514500779999999</v>
      </c>
      <c r="AQ159" s="29">
        <v>30.544371940000001</v>
      </c>
      <c r="AR159" s="29">
        <v>29.939688655000001</v>
      </c>
      <c r="AS159" s="29">
        <v>29.459276894999999</v>
      </c>
      <c r="AT159" s="29">
        <v>29.836292175000001</v>
      </c>
      <c r="AU159" s="29">
        <v>26.949736744999999</v>
      </c>
      <c r="AV159" s="29" t="s">
        <v>291</v>
      </c>
      <c r="AW159" s="29" t="s">
        <v>99</v>
      </c>
      <c r="AX159" s="29" t="s">
        <v>409</v>
      </c>
      <c r="AY159" s="29" t="s">
        <v>1</v>
      </c>
      <c r="AZ159" t="s">
        <v>29</v>
      </c>
    </row>
    <row r="160" spans="1:52" x14ac:dyDescent="0.25">
      <c r="A160" s="29">
        <v>27.894940340000002</v>
      </c>
      <c r="B160" s="29">
        <v>28.842672669999999</v>
      </c>
      <c r="C160" s="29">
        <v>30.171604415000001</v>
      </c>
      <c r="D160" s="29">
        <v>30.49296116</v>
      </c>
      <c r="E160" s="29">
        <v>28.121336970000002</v>
      </c>
      <c r="F160" s="29">
        <v>29.090426595</v>
      </c>
      <c r="G160" s="29">
        <v>27.138237204999999</v>
      </c>
      <c r="H160" s="29">
        <v>27.350427145000001</v>
      </c>
      <c r="I160" s="29">
        <v>26.958222814999999</v>
      </c>
      <c r="J160" s="29">
        <v>28.487251595</v>
      </c>
      <c r="K160" s="29">
        <v>27.123552660000001</v>
      </c>
      <c r="L160" s="29">
        <v>29.718595010000001</v>
      </c>
      <c r="M160" s="29">
        <v>27.790054319999999</v>
      </c>
      <c r="N160" s="29">
        <v>32.262945164999998</v>
      </c>
      <c r="O160" s="29">
        <v>31.307872379999999</v>
      </c>
      <c r="P160" s="29">
        <v>29.204374975</v>
      </c>
      <c r="Q160" s="29">
        <v>29.069619249999999</v>
      </c>
      <c r="R160" s="29">
        <v>29.719895815000001</v>
      </c>
      <c r="S160" s="29">
        <v>29.229167844999999</v>
      </c>
      <c r="T160" s="29">
        <v>32.221065459999998</v>
      </c>
      <c r="U160" s="29">
        <v>31.032767355000001</v>
      </c>
      <c r="V160" s="29">
        <v>30.01431599</v>
      </c>
      <c r="W160" s="29">
        <v>27.20761568</v>
      </c>
      <c r="X160" s="29">
        <v>34.642315330000002</v>
      </c>
      <c r="Y160" s="29">
        <v>30.849874589999999</v>
      </c>
      <c r="Z160" s="29">
        <v>31.453731555000001</v>
      </c>
      <c r="AA160" s="29">
        <v>28.873572135</v>
      </c>
      <c r="AB160" s="29">
        <v>32.225392665000001</v>
      </c>
      <c r="AC160" s="29">
        <v>31.279363235000002</v>
      </c>
      <c r="AD160" s="29">
        <v>25.38898631</v>
      </c>
      <c r="AE160" s="29">
        <v>26.422078294999999</v>
      </c>
      <c r="AF160" s="29">
        <v>25.710256350000002</v>
      </c>
      <c r="AG160" s="29">
        <v>28.783130719999999</v>
      </c>
      <c r="AH160" s="29">
        <v>29.504847285</v>
      </c>
      <c r="AI160" s="29">
        <v>24.355144585000001</v>
      </c>
      <c r="AJ160" s="29">
        <v>26.815476624999999</v>
      </c>
      <c r="AK160" s="29">
        <v>29.874146580000001</v>
      </c>
      <c r="AL160" s="29">
        <v>29.079106925000001</v>
      </c>
      <c r="AM160" s="29">
        <v>29.165758685</v>
      </c>
      <c r="AN160" s="29">
        <v>29.734188764999999</v>
      </c>
      <c r="AO160" s="29">
        <v>29.250289065</v>
      </c>
      <c r="AP160" s="29">
        <v>30.827181769999999</v>
      </c>
      <c r="AQ160" s="29">
        <v>30.440349080000001</v>
      </c>
      <c r="AR160" s="29">
        <v>30.030375079999999</v>
      </c>
      <c r="AS160" s="29">
        <v>29.708423799999998</v>
      </c>
      <c r="AT160" s="29">
        <v>30.15946241</v>
      </c>
      <c r="AU160" s="29">
        <v>27.526940795000002</v>
      </c>
      <c r="AV160" s="29" t="s">
        <v>292</v>
      </c>
      <c r="AW160" s="29" t="s">
        <v>99</v>
      </c>
      <c r="AX160" s="29" t="s">
        <v>409</v>
      </c>
      <c r="AY160" s="29" t="s">
        <v>1</v>
      </c>
      <c r="AZ160" t="s">
        <v>29</v>
      </c>
    </row>
    <row r="161" spans="1:52" x14ac:dyDescent="0.25">
      <c r="A161" s="29">
        <v>28.408126795000001</v>
      </c>
      <c r="B161" s="29">
        <v>28.612451709999998</v>
      </c>
      <c r="C161" s="29">
        <v>29.268154989999999</v>
      </c>
      <c r="D161" s="29">
        <v>30.697651889999999</v>
      </c>
      <c r="E161" s="29">
        <v>28.14303696</v>
      </c>
      <c r="F161" s="29">
        <v>28.579905405000002</v>
      </c>
      <c r="G161" s="29">
        <v>27.064211445000002</v>
      </c>
      <c r="H161" s="29">
        <v>26.701979099999999</v>
      </c>
      <c r="I161" s="29">
        <v>26.615102454999999</v>
      </c>
      <c r="J161" s="29">
        <v>27.634328725</v>
      </c>
      <c r="K161" s="29">
        <v>26.353099910000001</v>
      </c>
      <c r="L161" s="29">
        <v>29.181795430000001</v>
      </c>
      <c r="M161" s="29">
        <v>25.919318095000001</v>
      </c>
      <c r="N161" s="29">
        <v>31.518078235000001</v>
      </c>
      <c r="O161" s="29">
        <v>30.93396628</v>
      </c>
      <c r="P161" s="29">
        <v>29.245602195</v>
      </c>
      <c r="Q161" s="29">
        <v>28.793185465000001</v>
      </c>
      <c r="R161" s="29">
        <v>29.533332545</v>
      </c>
      <c r="S161" s="29">
        <v>29.358461514999998</v>
      </c>
      <c r="T161" s="29">
        <v>31.187422009999999</v>
      </c>
      <c r="U161" s="29">
        <v>29.876626394999999</v>
      </c>
      <c r="V161" s="29">
        <v>30.476288125</v>
      </c>
      <c r="W161" s="29">
        <v>26.576651694999999</v>
      </c>
      <c r="X161" s="29">
        <v>33.052649080000002</v>
      </c>
      <c r="Y161" s="29">
        <v>30.279764780000001</v>
      </c>
      <c r="Z161" s="29">
        <v>30.507889410000001</v>
      </c>
      <c r="AA161" s="29">
        <v>29.033997214999999</v>
      </c>
      <c r="AB161" s="29">
        <v>30.237561775</v>
      </c>
      <c r="AC161" s="29">
        <v>30.445751524999999</v>
      </c>
      <c r="AD161" s="29">
        <v>24.00453255</v>
      </c>
      <c r="AE161" s="29">
        <v>25.623643885</v>
      </c>
      <c r="AF161" s="29">
        <v>24.706828914999999</v>
      </c>
      <c r="AG161" s="29">
        <v>28.521897955</v>
      </c>
      <c r="AH161" s="29">
        <v>28.518263985000001</v>
      </c>
      <c r="AI161" s="29">
        <v>22.948285564999999</v>
      </c>
      <c r="AJ161" s="29">
        <v>26.47540755</v>
      </c>
      <c r="AK161" s="29">
        <v>29.686569445</v>
      </c>
      <c r="AL161" s="29">
        <v>29.003147779999999</v>
      </c>
      <c r="AM161" s="29">
        <v>29.315128795</v>
      </c>
      <c r="AN161" s="29">
        <v>29.73449514</v>
      </c>
      <c r="AO161" s="29">
        <v>27.855005590000001</v>
      </c>
      <c r="AP161" s="29">
        <v>31.274389299999999</v>
      </c>
      <c r="AQ161" s="29">
        <v>29.789717370000002</v>
      </c>
      <c r="AR161" s="29">
        <v>29.37841946</v>
      </c>
      <c r="AS161" s="29">
        <v>29.051193770000001</v>
      </c>
      <c r="AT161" s="29">
        <v>29.120494675</v>
      </c>
      <c r="AU161" s="29">
        <v>26.862427319999998</v>
      </c>
      <c r="AV161" s="29" t="s">
        <v>293</v>
      </c>
      <c r="AW161" s="29" t="s">
        <v>99</v>
      </c>
      <c r="AX161" s="29" t="s">
        <v>409</v>
      </c>
      <c r="AY161" s="29" t="s">
        <v>1</v>
      </c>
      <c r="AZ161" t="s">
        <v>29</v>
      </c>
    </row>
    <row r="162" spans="1:52" x14ac:dyDescent="0.25">
      <c r="A162" s="29">
        <v>27.586340289999999</v>
      </c>
      <c r="B162" s="29">
        <v>28.923097485</v>
      </c>
      <c r="C162" s="29">
        <v>29.241101059999998</v>
      </c>
      <c r="D162" s="29">
        <v>29.627518505000001</v>
      </c>
      <c r="E162" s="29">
        <v>27.654655120000001</v>
      </c>
      <c r="F162" s="29">
        <v>28.196936605000001</v>
      </c>
      <c r="G162" s="29">
        <v>26.475095355000001</v>
      </c>
      <c r="H162" s="29">
        <v>26.536196650000001</v>
      </c>
      <c r="I162" s="29">
        <v>26.116504424999999</v>
      </c>
      <c r="J162" s="29">
        <v>28.036995300000001</v>
      </c>
      <c r="K162" s="29">
        <v>25.985776354999999</v>
      </c>
      <c r="L162" s="29">
        <v>28.99877862</v>
      </c>
      <c r="M162" s="29">
        <v>27.232671724999999</v>
      </c>
      <c r="N162" s="29">
        <v>30.769077384999999</v>
      </c>
      <c r="O162" s="29">
        <v>30.75413404</v>
      </c>
      <c r="P162" s="29">
        <v>28.688235715000001</v>
      </c>
      <c r="Q162" s="29">
        <v>28.591060550000002</v>
      </c>
      <c r="R162" s="29">
        <v>29.684614255</v>
      </c>
      <c r="S162" s="29">
        <v>28.667589119999999</v>
      </c>
      <c r="T162" s="29">
        <v>31.4507318</v>
      </c>
      <c r="U162" s="29">
        <v>30.278686690000001</v>
      </c>
      <c r="V162" s="29">
        <v>29.826835835000001</v>
      </c>
      <c r="W162" s="29">
        <v>26.549037185</v>
      </c>
      <c r="X162" s="29">
        <v>33.035987489999997</v>
      </c>
      <c r="Y162" s="29">
        <v>29.942194239999999</v>
      </c>
      <c r="Z162" s="29">
        <v>29.892737350000001</v>
      </c>
      <c r="AA162" s="29">
        <v>28.712082519999999</v>
      </c>
      <c r="AB162" s="29">
        <v>30.659531245</v>
      </c>
      <c r="AC162" s="29">
        <v>30.068925385</v>
      </c>
      <c r="AD162" s="29">
        <v>24.670544414999998</v>
      </c>
      <c r="AE162" s="29">
        <v>25.557463155000001</v>
      </c>
      <c r="AF162" s="29">
        <v>24.705592525</v>
      </c>
      <c r="AG162" s="29">
        <v>27.677284289999999</v>
      </c>
      <c r="AH162" s="29">
        <v>28.628734659999999</v>
      </c>
      <c r="AI162" s="29">
        <v>22.348598580000001</v>
      </c>
      <c r="AJ162" s="29">
        <v>26.296171659999999</v>
      </c>
      <c r="AK162" s="29">
        <v>29.415775015000001</v>
      </c>
      <c r="AL162" s="29">
        <v>28.549195749999999</v>
      </c>
      <c r="AM162" s="29">
        <v>28.832422924999999</v>
      </c>
      <c r="AN162" s="29">
        <v>29.185285865000001</v>
      </c>
      <c r="AO162" s="29">
        <v>28.51556154</v>
      </c>
      <c r="AP162" s="29">
        <v>30.481455695000001</v>
      </c>
      <c r="AQ162" s="29">
        <v>29.762753450000002</v>
      </c>
      <c r="AR162" s="29">
        <v>29.178810524999999</v>
      </c>
      <c r="AS162" s="29">
        <v>29.027411839999999</v>
      </c>
      <c r="AT162" s="29">
        <v>29.38378749</v>
      </c>
      <c r="AU162" s="29">
        <v>27.003972565000002</v>
      </c>
      <c r="AV162" s="29" t="s">
        <v>294</v>
      </c>
      <c r="AW162" s="29" t="s">
        <v>99</v>
      </c>
      <c r="AX162" s="29" t="s">
        <v>409</v>
      </c>
      <c r="AY162" s="29" t="s">
        <v>1</v>
      </c>
      <c r="AZ162" t="s">
        <v>29</v>
      </c>
    </row>
    <row r="163" spans="1:52" x14ac:dyDescent="0.25">
      <c r="A163" s="29">
        <v>28.059452834999998</v>
      </c>
      <c r="B163" s="29">
        <v>29.985403720000001</v>
      </c>
      <c r="C163" s="29">
        <v>30.247695350000001</v>
      </c>
      <c r="D163" s="29">
        <v>30.212981865</v>
      </c>
      <c r="E163" s="29">
        <v>28.35071211</v>
      </c>
      <c r="F163" s="29">
        <v>29.546914435000001</v>
      </c>
      <c r="G163" s="29">
        <v>27.05342443</v>
      </c>
      <c r="H163" s="29">
        <v>27.879974969999999</v>
      </c>
      <c r="I163" s="29">
        <v>26.78200708</v>
      </c>
      <c r="J163" s="29">
        <v>29.849721675000001</v>
      </c>
      <c r="K163" s="29">
        <v>26.249373635000001</v>
      </c>
      <c r="L163" s="29">
        <v>29.550789795</v>
      </c>
      <c r="M163" s="29">
        <v>27.185883205</v>
      </c>
      <c r="N163" s="29">
        <v>31.315047665000002</v>
      </c>
      <c r="O163" s="29">
        <v>31.772809259999999</v>
      </c>
      <c r="P163" s="29">
        <v>29.699067809999999</v>
      </c>
      <c r="Q163" s="29">
        <v>29.850211165000001</v>
      </c>
      <c r="R163" s="29">
        <v>30.814863464999998</v>
      </c>
      <c r="S163" s="29">
        <v>29.656942194999999</v>
      </c>
      <c r="T163" s="29">
        <v>32.562123444999997</v>
      </c>
      <c r="U163" s="29">
        <v>32.96562462</v>
      </c>
      <c r="V163" s="29">
        <v>30.102743685</v>
      </c>
      <c r="W163" s="29">
        <v>28.068173460000001</v>
      </c>
      <c r="X163" s="29">
        <v>34.982067524999998</v>
      </c>
      <c r="Y163" s="29">
        <v>30.708216255</v>
      </c>
      <c r="Z163" s="29">
        <v>31.139636540000001</v>
      </c>
      <c r="AA163" s="29">
        <v>29.599721550000002</v>
      </c>
      <c r="AB163" s="29">
        <v>30.847702314999999</v>
      </c>
      <c r="AC163" s="29">
        <v>30.931983105</v>
      </c>
      <c r="AD163" s="29">
        <v>26.08382095</v>
      </c>
      <c r="AE163" s="29">
        <v>27.125812294999999</v>
      </c>
      <c r="AF163" s="29">
        <v>25.901759599999998</v>
      </c>
      <c r="AG163" s="29">
        <v>28.236387964999999</v>
      </c>
      <c r="AH163" s="29">
        <v>29.604471440000001</v>
      </c>
      <c r="AI163" s="29">
        <v>23.782809104999998</v>
      </c>
      <c r="AJ163" s="29">
        <v>27.099904909999999</v>
      </c>
      <c r="AK163" s="29">
        <v>29.705587215000001</v>
      </c>
      <c r="AL163" s="29">
        <v>29.57409874</v>
      </c>
      <c r="AM163" s="29">
        <v>29.272725479999998</v>
      </c>
      <c r="AN163" s="29">
        <v>29.662844464999999</v>
      </c>
      <c r="AO163" s="29">
        <v>29.727695884999999</v>
      </c>
      <c r="AP163" s="29">
        <v>32.146416645000002</v>
      </c>
      <c r="AQ163" s="29">
        <v>30.572014355</v>
      </c>
      <c r="AR163" s="29">
        <v>30.043488185000001</v>
      </c>
      <c r="AS163" s="29">
        <v>31.089811340000001</v>
      </c>
      <c r="AT163" s="29">
        <v>30.285680095</v>
      </c>
      <c r="AU163" s="29">
        <v>28.375449825</v>
      </c>
      <c r="AV163" s="29" t="s">
        <v>295</v>
      </c>
      <c r="AW163" s="29" t="s">
        <v>99</v>
      </c>
      <c r="AX163" s="29" t="s">
        <v>409</v>
      </c>
      <c r="AY163" s="29" t="s">
        <v>1</v>
      </c>
      <c r="AZ163" t="s">
        <v>29</v>
      </c>
    </row>
    <row r="164" spans="1:52" x14ac:dyDescent="0.25">
      <c r="A164" s="29">
        <v>27.868153885000002</v>
      </c>
      <c r="B164" s="29">
        <v>27.480528945</v>
      </c>
      <c r="C164" s="29">
        <v>29.6551081</v>
      </c>
      <c r="D164" s="29">
        <v>30.183356535000001</v>
      </c>
      <c r="E164" s="29">
        <v>27.771385179999999</v>
      </c>
      <c r="F164" s="29">
        <v>27.979349214999999</v>
      </c>
      <c r="G164" s="29">
        <v>26.591180775000002</v>
      </c>
      <c r="H164" s="29">
        <v>26.440285665000001</v>
      </c>
      <c r="I164" s="29">
        <v>26.305723189999998</v>
      </c>
      <c r="J164" s="29">
        <v>27.466470435000002</v>
      </c>
      <c r="K164" s="29">
        <v>26.794510665000001</v>
      </c>
      <c r="L164" s="29">
        <v>29.643514060000001</v>
      </c>
      <c r="M164" s="29">
        <v>26.218173459999999</v>
      </c>
      <c r="N164" s="29">
        <v>31.326379435</v>
      </c>
      <c r="O164" s="29">
        <v>31.876774954999998</v>
      </c>
      <c r="P164" s="29">
        <v>28.70717939</v>
      </c>
      <c r="Q164" s="29">
        <v>28.603630294999999</v>
      </c>
      <c r="R164" s="29">
        <v>30.570826069999999</v>
      </c>
      <c r="S164" s="29">
        <v>29.129325855000001</v>
      </c>
      <c r="T164" s="29">
        <v>30.792260864999999</v>
      </c>
      <c r="U164" s="29">
        <v>30.06977723</v>
      </c>
      <c r="V164" s="29">
        <v>30.126925275000001</v>
      </c>
      <c r="W164" s="29">
        <v>26.15711181</v>
      </c>
      <c r="X164" s="29">
        <v>32.975694865000001</v>
      </c>
      <c r="Y164" s="29">
        <v>29.934068504999999</v>
      </c>
      <c r="Z164" s="29">
        <v>29.98827571</v>
      </c>
      <c r="AA164" s="29">
        <v>28.700925904999998</v>
      </c>
      <c r="AB164" s="29">
        <v>31.840940079999999</v>
      </c>
      <c r="AC164" s="29">
        <v>31.236012299999999</v>
      </c>
      <c r="AD164" s="29">
        <v>24.275922054999999</v>
      </c>
      <c r="AE164" s="29">
        <v>25.1887629</v>
      </c>
      <c r="AF164" s="29">
        <v>24.824425954999999</v>
      </c>
      <c r="AG164" s="29">
        <v>28.047030885000002</v>
      </c>
      <c r="AH164" s="29">
        <v>28.305397360000001</v>
      </c>
      <c r="AI164" s="29">
        <v>23.624071444999998</v>
      </c>
      <c r="AJ164" s="29">
        <v>26.700200455000001</v>
      </c>
      <c r="AK164" s="29">
        <v>29.202013175000001</v>
      </c>
      <c r="AL164" s="29">
        <v>29.31034386</v>
      </c>
      <c r="AM164" s="29">
        <v>29.23861767</v>
      </c>
      <c r="AN164" s="29">
        <v>29.630835579999999</v>
      </c>
      <c r="AO164" s="29">
        <v>28.050694905</v>
      </c>
      <c r="AP164" s="29">
        <v>31.570717330000001</v>
      </c>
      <c r="AQ164" s="29">
        <v>29.76337771</v>
      </c>
      <c r="AR164" s="29">
        <v>29.510661115000001</v>
      </c>
      <c r="AS164" s="29">
        <v>28.950163125</v>
      </c>
      <c r="AT164" s="29">
        <v>29.145940684999999</v>
      </c>
      <c r="AU164" s="29">
        <v>26.466236160000001</v>
      </c>
      <c r="AV164" s="29" t="s">
        <v>296</v>
      </c>
      <c r="AW164" s="29" t="s">
        <v>99</v>
      </c>
      <c r="AX164" s="29" t="s">
        <v>409</v>
      </c>
      <c r="AY164" s="29" t="s">
        <v>1</v>
      </c>
      <c r="AZ164" t="s">
        <v>29</v>
      </c>
    </row>
    <row r="165" spans="1:52" x14ac:dyDescent="0.25">
      <c r="A165" s="29">
        <v>28.59637803</v>
      </c>
      <c r="B165" s="29">
        <v>28.31241297</v>
      </c>
      <c r="C165" s="29">
        <v>29.051825144999999</v>
      </c>
      <c r="D165" s="29">
        <v>30.849993305000002</v>
      </c>
      <c r="E165" s="29">
        <v>28.321061295</v>
      </c>
      <c r="F165" s="29">
        <v>28.034631545</v>
      </c>
      <c r="G165" s="29">
        <v>26.886973404999999</v>
      </c>
      <c r="H165" s="29">
        <v>26.049493040000002</v>
      </c>
      <c r="I165" s="29">
        <v>26.712568545</v>
      </c>
      <c r="J165" s="29">
        <v>26.751846950000001</v>
      </c>
      <c r="K165" s="29">
        <v>26.633649269999999</v>
      </c>
      <c r="L165" s="29">
        <v>28.140534185</v>
      </c>
      <c r="M165" s="29">
        <v>25.205065205</v>
      </c>
      <c r="N165" s="29">
        <v>31.410613999999999</v>
      </c>
      <c r="O165" s="29">
        <v>30.454045829999998</v>
      </c>
      <c r="P165" s="29">
        <v>28.898528249999998</v>
      </c>
      <c r="Q165" s="29">
        <v>28.323642714999998</v>
      </c>
      <c r="R165" s="29">
        <v>29.886558165</v>
      </c>
      <c r="S165" s="29">
        <v>29.477980795000001</v>
      </c>
      <c r="T165" s="29">
        <v>30.072590795</v>
      </c>
      <c r="U165" s="29">
        <v>29.892800475000001</v>
      </c>
      <c r="V165" s="29">
        <v>30.545447015000001</v>
      </c>
      <c r="W165" s="29">
        <v>25.47202128</v>
      </c>
      <c r="X165" s="29">
        <v>32.762438580000001</v>
      </c>
      <c r="Y165" s="29">
        <v>29.976657464999999</v>
      </c>
      <c r="Z165" s="29">
        <v>29.988169150000001</v>
      </c>
      <c r="AA165" s="29">
        <v>28.730236385000001</v>
      </c>
      <c r="AB165" s="29">
        <v>29.93904311</v>
      </c>
      <c r="AC165" s="29">
        <v>29.818527464999999</v>
      </c>
      <c r="AD165" s="29">
        <v>24.600796424999999</v>
      </c>
      <c r="AE165" s="29">
        <v>25.155424400000001</v>
      </c>
      <c r="AF165" s="29">
        <v>24.494385149999999</v>
      </c>
      <c r="AG165" s="29">
        <v>28.228691234999999</v>
      </c>
      <c r="AH165" s="29">
        <v>28.282759705</v>
      </c>
      <c r="AI165" s="29">
        <v>21.892000565</v>
      </c>
      <c r="AJ165" s="29">
        <v>26.315807645</v>
      </c>
      <c r="AK165" s="29">
        <v>29.740005329999999</v>
      </c>
      <c r="AL165" s="29">
        <v>28.953517340000001</v>
      </c>
      <c r="AM165" s="29">
        <v>29.214104984999999</v>
      </c>
      <c r="AN165" s="29">
        <v>29.642173034999999</v>
      </c>
      <c r="AO165" s="29">
        <v>27.654915885000001</v>
      </c>
      <c r="AP165" s="29">
        <v>30.991155565</v>
      </c>
      <c r="AQ165" s="29">
        <v>29.202295665000001</v>
      </c>
      <c r="AR165" s="29">
        <v>28.699328975</v>
      </c>
      <c r="AS165" s="29">
        <v>28.724041499999998</v>
      </c>
      <c r="AT165" s="29">
        <v>28.549849139999999</v>
      </c>
      <c r="AU165" s="29">
        <v>25.988520125000001</v>
      </c>
      <c r="AV165" s="29" t="s">
        <v>297</v>
      </c>
      <c r="AW165" s="29" t="s">
        <v>99</v>
      </c>
      <c r="AX165" s="29" t="s">
        <v>409</v>
      </c>
      <c r="AY165" s="29" t="s">
        <v>1</v>
      </c>
      <c r="AZ165" t="s">
        <v>29</v>
      </c>
    </row>
    <row r="166" spans="1:52" x14ac:dyDescent="0.25">
      <c r="A166" s="29">
        <v>28.432746025</v>
      </c>
      <c r="B166" s="29">
        <v>29.815619980000001</v>
      </c>
      <c r="C166" s="29">
        <v>30.029990359999999</v>
      </c>
      <c r="D166" s="29">
        <v>30.334899844999999</v>
      </c>
      <c r="E166" s="29">
        <v>28.286672195000001</v>
      </c>
      <c r="F166" s="29">
        <v>29.26179548</v>
      </c>
      <c r="G166" s="29">
        <v>27.083518170000001</v>
      </c>
      <c r="H166" s="29">
        <v>26.969306889999999</v>
      </c>
      <c r="I166" s="29">
        <v>26.771014285</v>
      </c>
      <c r="J166" s="29">
        <v>29.13491733</v>
      </c>
      <c r="K166" s="29">
        <v>26.769942279999999</v>
      </c>
      <c r="L166" s="29">
        <v>29.441215894999999</v>
      </c>
      <c r="M166" s="29">
        <v>27.722877895</v>
      </c>
      <c r="N166" s="29">
        <v>31.916622305000001</v>
      </c>
      <c r="O166" s="29">
        <v>31.227909360000002</v>
      </c>
      <c r="P166" s="29">
        <v>28.721138889999999</v>
      </c>
      <c r="Q166" s="29">
        <v>29.372418345</v>
      </c>
      <c r="R166" s="29">
        <v>29.626030464999999</v>
      </c>
      <c r="S166" s="29">
        <v>29.333749574999999</v>
      </c>
      <c r="T166" s="29">
        <v>31.96332314</v>
      </c>
      <c r="U166" s="29">
        <v>31.792103085000001</v>
      </c>
      <c r="V166" s="29">
        <v>31.080778214999999</v>
      </c>
      <c r="W166" s="29">
        <v>27.248148619999998</v>
      </c>
      <c r="X166" s="29">
        <v>34.948467569999998</v>
      </c>
      <c r="Y166" s="29">
        <v>30.314945495</v>
      </c>
      <c r="Z166" s="29">
        <v>30.14606371</v>
      </c>
      <c r="AA166" s="29">
        <v>29.598388745000001</v>
      </c>
      <c r="AB166" s="29">
        <v>33.599813949999998</v>
      </c>
      <c r="AC166" s="29">
        <v>31.20025124</v>
      </c>
      <c r="AD166" s="29">
        <v>25.525950375000001</v>
      </c>
      <c r="AE166" s="29">
        <v>26.32327716</v>
      </c>
      <c r="AF166" s="29">
        <v>25.60540361</v>
      </c>
      <c r="AG166" s="29">
        <v>27.96201611</v>
      </c>
      <c r="AH166" s="29">
        <v>29.509426645000001</v>
      </c>
      <c r="AI166" s="29">
        <v>23.564251055</v>
      </c>
      <c r="AJ166" s="29">
        <v>26.711596345</v>
      </c>
      <c r="AK166" s="29">
        <v>30.476407224999999</v>
      </c>
      <c r="AL166" s="29">
        <v>28.731921249999999</v>
      </c>
      <c r="AM166" s="29">
        <v>29.662618004999999</v>
      </c>
      <c r="AN166" s="29">
        <v>30.185158640000001</v>
      </c>
      <c r="AO166" s="29">
        <v>29.223582319999998</v>
      </c>
      <c r="AP166" s="29">
        <v>30.732062899999999</v>
      </c>
      <c r="AQ166" s="29">
        <v>30.697444865000001</v>
      </c>
      <c r="AR166" s="29">
        <v>29.784021160000002</v>
      </c>
      <c r="AS166" s="29">
        <v>30.279454755</v>
      </c>
      <c r="AT166" s="29">
        <v>30.106675119999998</v>
      </c>
      <c r="AU166" s="29">
        <v>27.654709145000002</v>
      </c>
      <c r="AV166" s="29" t="s">
        <v>298</v>
      </c>
      <c r="AW166" s="29" t="s">
        <v>99</v>
      </c>
      <c r="AX166" s="29" t="s">
        <v>409</v>
      </c>
      <c r="AY166" s="29" t="s">
        <v>1</v>
      </c>
      <c r="AZ166" t="s">
        <v>29</v>
      </c>
    </row>
    <row r="167" spans="1:52" x14ac:dyDescent="0.25">
      <c r="A167" s="29">
        <v>28.594113435000001</v>
      </c>
      <c r="B167" s="29">
        <v>29.082797329999998</v>
      </c>
      <c r="C167" s="29">
        <v>30.106668195000001</v>
      </c>
      <c r="D167" s="29">
        <v>31.272491429999999</v>
      </c>
      <c r="E167" s="29">
        <v>28.739936775</v>
      </c>
      <c r="F167" s="29">
        <v>29.345470105</v>
      </c>
      <c r="G167" s="29">
        <v>27.677101125</v>
      </c>
      <c r="H167" s="29">
        <v>27.570108635</v>
      </c>
      <c r="I167" s="29">
        <v>27.158335614999999</v>
      </c>
      <c r="J167" s="29">
        <v>28.431119450000001</v>
      </c>
      <c r="K167" s="29">
        <v>26.752274145000001</v>
      </c>
      <c r="L167" s="29">
        <v>29.72860386</v>
      </c>
      <c r="M167" s="29">
        <v>26.312093505</v>
      </c>
      <c r="N167" s="29">
        <v>31.362055779999999</v>
      </c>
      <c r="O167" s="29">
        <v>31.994767405000001</v>
      </c>
      <c r="P167" s="29">
        <v>29.530359600000001</v>
      </c>
      <c r="Q167" s="29">
        <v>29.449486199999999</v>
      </c>
      <c r="R167" s="29">
        <v>29.62653705</v>
      </c>
      <c r="S167" s="29">
        <v>30.074267899999999</v>
      </c>
      <c r="T167" s="29">
        <v>32.072686709999999</v>
      </c>
      <c r="U167" s="29">
        <v>31.39521701</v>
      </c>
      <c r="V167" s="29">
        <v>30.917626354999999</v>
      </c>
      <c r="W167" s="29">
        <v>27.048953035</v>
      </c>
      <c r="X167" s="29">
        <v>35.597072075</v>
      </c>
      <c r="Y167" s="29">
        <v>31.330018559999999</v>
      </c>
      <c r="Z167" s="29">
        <v>31.468336465</v>
      </c>
      <c r="AA167" s="29">
        <v>29.79873504</v>
      </c>
      <c r="AB167" s="29">
        <v>31.336503295</v>
      </c>
      <c r="AC167" s="29">
        <v>31.258429015000001</v>
      </c>
      <c r="AD167" s="29">
        <v>26.603120990000001</v>
      </c>
      <c r="AE167" s="29">
        <v>26.33048084</v>
      </c>
      <c r="AF167" s="29">
        <v>25.77623986</v>
      </c>
      <c r="AG167" s="29">
        <v>28.910849705</v>
      </c>
      <c r="AH167" s="29">
        <v>29.443254575000001</v>
      </c>
      <c r="AI167" s="29">
        <v>23.949039734999999</v>
      </c>
      <c r="AJ167" s="29">
        <v>27.44278911</v>
      </c>
      <c r="AK167" s="29">
        <v>30.276346834999998</v>
      </c>
      <c r="AL167" s="29">
        <v>29.45375902</v>
      </c>
      <c r="AM167" s="29">
        <v>29.725388944999999</v>
      </c>
      <c r="AN167" s="29">
        <v>30.057948369999998</v>
      </c>
      <c r="AO167" s="29">
        <v>29.258527095000002</v>
      </c>
      <c r="AP167" s="29">
        <v>31.282365625000001</v>
      </c>
      <c r="AQ167" s="29">
        <v>30.68868312</v>
      </c>
      <c r="AR167" s="29">
        <v>29.971993264999998</v>
      </c>
      <c r="AS167" s="29">
        <v>30.63433895</v>
      </c>
      <c r="AT167" s="29">
        <v>29.61893216</v>
      </c>
      <c r="AU167" s="29">
        <v>27.59254404</v>
      </c>
      <c r="AV167" s="29" t="s">
        <v>299</v>
      </c>
      <c r="AW167" s="29" t="s">
        <v>99</v>
      </c>
      <c r="AX167" s="29" t="s">
        <v>409</v>
      </c>
      <c r="AY167" s="29" t="s">
        <v>1</v>
      </c>
      <c r="AZ167" t="s">
        <v>29</v>
      </c>
    </row>
    <row r="168" spans="1:52" x14ac:dyDescent="0.25">
      <c r="A168" s="29">
        <v>28.607632655</v>
      </c>
      <c r="B168" s="29">
        <v>29.816825224999999</v>
      </c>
      <c r="C168" s="29">
        <v>29.016000904999999</v>
      </c>
      <c r="D168" s="29">
        <v>30.42991469</v>
      </c>
      <c r="E168" s="29">
        <v>28.510304999999999</v>
      </c>
      <c r="F168" s="29">
        <v>29.342014155000001</v>
      </c>
      <c r="G168" s="29">
        <v>27.197082635000001</v>
      </c>
      <c r="H168" s="29">
        <v>27.102386275000001</v>
      </c>
      <c r="I168" s="29">
        <v>26.913297889999999</v>
      </c>
      <c r="J168" s="29">
        <v>28.424897489999999</v>
      </c>
      <c r="K168" s="29">
        <v>27.016716915</v>
      </c>
      <c r="L168" s="29">
        <v>28.465343685000001</v>
      </c>
      <c r="M168" s="29">
        <v>28.063633915</v>
      </c>
      <c r="N168" s="29">
        <v>31.436719454999999</v>
      </c>
      <c r="O168" s="29">
        <v>30.581344744999999</v>
      </c>
      <c r="P168" s="29">
        <v>29.122958305000001</v>
      </c>
      <c r="Q168" s="29">
        <v>28.730633265000002</v>
      </c>
      <c r="R168" s="29">
        <v>30.3649445</v>
      </c>
      <c r="S168" s="29">
        <v>29.154175769999998</v>
      </c>
      <c r="T168" s="29">
        <v>31.939564245</v>
      </c>
      <c r="U168" s="29">
        <v>31.985949980000001</v>
      </c>
      <c r="V168" s="29">
        <v>30.12112282</v>
      </c>
      <c r="W168" s="29">
        <v>27.111752840000001</v>
      </c>
      <c r="X168" s="29">
        <v>33.180520674999997</v>
      </c>
      <c r="Y168" s="29">
        <v>30.496537185000001</v>
      </c>
      <c r="Z168" s="29">
        <v>30.983032569999999</v>
      </c>
      <c r="AA168" s="29">
        <v>29.110775145000002</v>
      </c>
      <c r="AB168" s="29">
        <v>31.054905975</v>
      </c>
      <c r="AC168" s="29">
        <v>29.403360785</v>
      </c>
      <c r="AD168" s="29">
        <v>25.435513364999998</v>
      </c>
      <c r="AE168" s="29">
        <v>26.553360744999999</v>
      </c>
      <c r="AF168" s="29">
        <v>24.790590505000001</v>
      </c>
      <c r="AG168" s="29">
        <v>27.870408895000001</v>
      </c>
      <c r="AH168" s="29">
        <v>28.336241449999999</v>
      </c>
      <c r="AI168" s="29">
        <v>22.29358822</v>
      </c>
      <c r="AJ168" s="29">
        <v>26.083345229999999</v>
      </c>
      <c r="AK168" s="29">
        <v>30.137354819999999</v>
      </c>
      <c r="AL168" s="29">
        <v>28.459321119999998</v>
      </c>
      <c r="AM168" s="29">
        <v>29.62392178</v>
      </c>
      <c r="AN168" s="29">
        <v>29.913440574999999</v>
      </c>
      <c r="AO168" s="29">
        <v>28.39530972</v>
      </c>
      <c r="AP168" s="29">
        <v>30.74606533</v>
      </c>
      <c r="AQ168" s="29">
        <v>29.496236830000001</v>
      </c>
      <c r="AR168" s="29">
        <v>29.122931354999999</v>
      </c>
      <c r="AS168" s="29">
        <v>29.664996410000001</v>
      </c>
      <c r="AT168" s="29">
        <v>29.779115885</v>
      </c>
      <c r="AU168" s="29">
        <v>27.25634767</v>
      </c>
      <c r="AV168" s="29" t="s">
        <v>300</v>
      </c>
      <c r="AW168" s="29" t="s">
        <v>99</v>
      </c>
      <c r="AX168" s="29" t="s">
        <v>409</v>
      </c>
      <c r="AY168" s="29" t="s">
        <v>1</v>
      </c>
      <c r="AZ168" t="s">
        <v>29</v>
      </c>
    </row>
    <row r="169" spans="1:52" x14ac:dyDescent="0.25">
      <c r="A169" s="29">
        <v>28.745083444999999</v>
      </c>
      <c r="B169" s="29">
        <v>29.930624604999998</v>
      </c>
      <c r="C169" s="29">
        <v>30.68402863</v>
      </c>
      <c r="D169" s="29">
        <v>30.913702099999998</v>
      </c>
      <c r="E169" s="29">
        <v>28.954064644999999</v>
      </c>
      <c r="F169" s="29">
        <v>29.672593020000001</v>
      </c>
      <c r="G169" s="29">
        <v>27.93113481</v>
      </c>
      <c r="H169" s="29">
        <v>28.086272480000002</v>
      </c>
      <c r="I169" s="29">
        <v>27.869229369999999</v>
      </c>
      <c r="J169" s="29">
        <v>29.892656495000001</v>
      </c>
      <c r="K169" s="29">
        <v>27.065677314999999</v>
      </c>
      <c r="L169" s="29">
        <v>29.774207825000001</v>
      </c>
      <c r="M169" s="29">
        <v>28.059338685</v>
      </c>
      <c r="N169" s="29">
        <v>33.330171030000002</v>
      </c>
      <c r="O169" s="29">
        <v>32.029374924999999</v>
      </c>
      <c r="P169" s="29">
        <v>29.459012430000001</v>
      </c>
      <c r="Q169" s="29">
        <v>29.992965680000001</v>
      </c>
      <c r="R169" s="29">
        <v>32.083027025</v>
      </c>
      <c r="S169" s="29">
        <v>29.874964465000001</v>
      </c>
      <c r="T169" s="29">
        <v>33.031253599999999</v>
      </c>
      <c r="U169" s="29">
        <v>32.766416905</v>
      </c>
      <c r="V169" s="29">
        <v>30.742683894999999</v>
      </c>
      <c r="W169" s="29">
        <v>27.969771699999999</v>
      </c>
      <c r="X169" s="29">
        <v>33.785761569999998</v>
      </c>
      <c r="Y169" s="29">
        <v>31.312370805</v>
      </c>
      <c r="Z169" s="29">
        <v>31.491259159999998</v>
      </c>
      <c r="AA169" s="29">
        <v>29.901402054999998</v>
      </c>
      <c r="AB169" s="29">
        <v>32.090133790000003</v>
      </c>
      <c r="AC169" s="29">
        <v>30.681147620000001</v>
      </c>
      <c r="AD169" s="29">
        <v>26.681750109999999</v>
      </c>
      <c r="AE169" s="29">
        <v>27.483075405000001</v>
      </c>
      <c r="AF169" s="29">
        <v>26.535838699999999</v>
      </c>
      <c r="AG169" s="29">
        <v>28.385164020000001</v>
      </c>
      <c r="AH169" s="29">
        <v>30.464439665</v>
      </c>
      <c r="AI169" s="29">
        <v>23.72422688</v>
      </c>
      <c r="AJ169" s="29">
        <v>27.295399544999999</v>
      </c>
      <c r="AK169" s="29">
        <v>30.45681458</v>
      </c>
      <c r="AL169" s="29">
        <v>29.5176771</v>
      </c>
      <c r="AM169" s="29">
        <v>30.29522377</v>
      </c>
      <c r="AN169" s="29">
        <v>30.660527895000001</v>
      </c>
      <c r="AO169" s="29">
        <v>29.830689459999999</v>
      </c>
      <c r="AP169" s="29">
        <v>32.342093124999998</v>
      </c>
      <c r="AQ169" s="29">
        <v>30.80322602</v>
      </c>
      <c r="AR169" s="29">
        <v>30.277357810000002</v>
      </c>
      <c r="AS169" s="29">
        <v>30.740679695000001</v>
      </c>
      <c r="AT169" s="29">
        <v>30.898373894999999</v>
      </c>
      <c r="AU169" s="29">
        <v>28.509901365000001</v>
      </c>
      <c r="AV169" s="29" t="s">
        <v>301</v>
      </c>
      <c r="AW169" s="29" t="s">
        <v>99</v>
      </c>
      <c r="AX169" s="29" t="s">
        <v>409</v>
      </c>
      <c r="AY169" s="29" t="s">
        <v>1</v>
      </c>
      <c r="AZ169" t="s">
        <v>29</v>
      </c>
    </row>
    <row r="170" spans="1:52" x14ac:dyDescent="0.25">
      <c r="A170" s="29">
        <v>29.504584614999999</v>
      </c>
      <c r="B170" s="29">
        <v>27.77476858</v>
      </c>
      <c r="C170" s="29">
        <v>29.819919455000001</v>
      </c>
      <c r="D170" s="29">
        <v>31.37570273</v>
      </c>
      <c r="E170" s="29">
        <v>28.823713080000001</v>
      </c>
      <c r="F170" s="29">
        <v>28.174441659999999</v>
      </c>
      <c r="G170" s="29">
        <v>27.398356775</v>
      </c>
      <c r="H170" s="29">
        <v>26.568035914999999</v>
      </c>
      <c r="I170" s="29">
        <v>27.92417193</v>
      </c>
      <c r="J170" s="29">
        <v>27.591118614999999</v>
      </c>
      <c r="K170" s="29">
        <v>28.092272555000001</v>
      </c>
      <c r="L170" s="29">
        <v>30.015771855000001</v>
      </c>
      <c r="M170" s="29">
        <v>26.380868970000002</v>
      </c>
      <c r="N170" s="29">
        <v>32.116503995000002</v>
      </c>
      <c r="O170" s="29">
        <v>31.722223764999999</v>
      </c>
      <c r="P170" s="29">
        <v>29.702834715000002</v>
      </c>
      <c r="Q170" s="29">
        <v>29.035545020000001</v>
      </c>
      <c r="R170" s="29">
        <v>31.079179549999999</v>
      </c>
      <c r="S170" s="29">
        <v>30.082632319999998</v>
      </c>
      <c r="T170" s="29">
        <v>30.397319275000001</v>
      </c>
      <c r="U170" s="29">
        <v>30.730039404999999</v>
      </c>
      <c r="V170" s="29">
        <v>30.895072254999999</v>
      </c>
      <c r="W170" s="29">
        <v>25.546248644999999</v>
      </c>
      <c r="X170" s="29">
        <v>32.790588270000001</v>
      </c>
      <c r="Y170" s="29">
        <v>30.331175524999999</v>
      </c>
      <c r="Z170" s="29">
        <v>30.249184114999998</v>
      </c>
      <c r="AA170" s="29">
        <v>29.233751130000002</v>
      </c>
      <c r="AB170" s="29">
        <v>30.988160704999999</v>
      </c>
      <c r="AC170" s="29">
        <v>30.824779565</v>
      </c>
      <c r="AD170" s="29">
        <v>24.383880625</v>
      </c>
      <c r="AE170" s="29">
        <v>25.724836100000001</v>
      </c>
      <c r="AF170" s="29">
        <v>25.631184274999999</v>
      </c>
      <c r="AG170" s="29">
        <v>28.668033605000002</v>
      </c>
      <c r="AH170" s="29">
        <v>28.92393345</v>
      </c>
      <c r="AI170" s="29">
        <v>23.613235459999999</v>
      </c>
      <c r="AJ170" s="29">
        <v>27.231972075000002</v>
      </c>
      <c r="AK170" s="29">
        <v>30.997255060000001</v>
      </c>
      <c r="AL170" s="29">
        <v>29.877265040000001</v>
      </c>
      <c r="AM170" s="29">
        <v>30.363611715000001</v>
      </c>
      <c r="AN170" s="29">
        <v>30.998596549999998</v>
      </c>
      <c r="AO170" s="29">
        <v>28.890121069999999</v>
      </c>
      <c r="AP170" s="29">
        <v>31.782922060000001</v>
      </c>
      <c r="AQ170" s="29">
        <v>30.005855664999999</v>
      </c>
      <c r="AR170" s="29">
        <v>29.672174460000001</v>
      </c>
      <c r="AS170" s="29">
        <v>29.003274149999999</v>
      </c>
      <c r="AT170" s="29">
        <v>29.09942728</v>
      </c>
      <c r="AU170" s="29">
        <v>26.425764395000002</v>
      </c>
      <c r="AV170" s="29" t="s">
        <v>302</v>
      </c>
      <c r="AW170" s="29" t="s">
        <v>99</v>
      </c>
      <c r="AX170" s="29" t="s">
        <v>409</v>
      </c>
      <c r="AY170" s="29" t="s">
        <v>1</v>
      </c>
      <c r="AZ170" t="s">
        <v>29</v>
      </c>
    </row>
    <row r="171" spans="1:52" x14ac:dyDescent="0.25">
      <c r="A171" s="29">
        <v>28.498365884999998</v>
      </c>
      <c r="B171" s="29">
        <v>29.606755</v>
      </c>
      <c r="C171" s="29">
        <v>30.62575417</v>
      </c>
      <c r="D171" s="29">
        <v>30.469595784999999</v>
      </c>
      <c r="E171" s="29">
        <v>28.695444514999998</v>
      </c>
      <c r="F171" s="29">
        <v>29.246130635</v>
      </c>
      <c r="G171" s="29">
        <v>27.283525794999999</v>
      </c>
      <c r="H171" s="29">
        <v>27.677489229999999</v>
      </c>
      <c r="I171" s="29">
        <v>27.110030269999999</v>
      </c>
      <c r="J171" s="29">
        <v>28.747781145000001</v>
      </c>
      <c r="K171" s="29">
        <v>26.519338404999999</v>
      </c>
      <c r="L171" s="29">
        <v>29.797761439999999</v>
      </c>
      <c r="M171" s="29">
        <v>26.356220820000001</v>
      </c>
      <c r="N171" s="29">
        <v>31.560188790000002</v>
      </c>
      <c r="O171" s="29">
        <v>30.722280189999999</v>
      </c>
      <c r="P171" s="29">
        <v>29.605217045</v>
      </c>
      <c r="Q171" s="29">
        <v>29.334752285</v>
      </c>
      <c r="R171" s="29">
        <v>30.471496800000001</v>
      </c>
      <c r="S171" s="29">
        <v>29.913069685</v>
      </c>
      <c r="T171" s="29">
        <v>32.126159199999996</v>
      </c>
      <c r="U171" s="29">
        <v>31.613892754999998</v>
      </c>
      <c r="V171" s="29">
        <v>30.963458145000001</v>
      </c>
      <c r="W171" s="29">
        <v>27.523851144999998</v>
      </c>
      <c r="X171" s="29">
        <v>34.943687384999997</v>
      </c>
      <c r="Y171" s="29">
        <v>30.901563015000001</v>
      </c>
      <c r="Z171" s="29">
        <v>31.033980280000002</v>
      </c>
      <c r="AA171" s="29">
        <v>29.719751944999999</v>
      </c>
      <c r="AB171" s="29">
        <v>32.344623349999999</v>
      </c>
      <c r="AC171" s="29">
        <v>31.437506835000001</v>
      </c>
      <c r="AD171" s="29">
        <v>25.586257795000002</v>
      </c>
      <c r="AE171" s="29">
        <v>26.720691174999999</v>
      </c>
      <c r="AF171" s="29">
        <v>25.852642639999999</v>
      </c>
      <c r="AG171" s="29">
        <v>28.271736279999999</v>
      </c>
      <c r="AH171" s="29">
        <v>29.647428690000002</v>
      </c>
      <c r="AI171" s="29">
        <v>24.395518204999998</v>
      </c>
      <c r="AJ171" s="29">
        <v>27.210876325000001</v>
      </c>
      <c r="AK171" s="29">
        <v>29.835019169999999</v>
      </c>
      <c r="AL171" s="29">
        <v>29.305011135000001</v>
      </c>
      <c r="AM171" s="29">
        <v>29.673705425000001</v>
      </c>
      <c r="AN171" s="29">
        <v>29.892982060000001</v>
      </c>
      <c r="AO171" s="29">
        <v>29.608278365</v>
      </c>
      <c r="AP171" s="29">
        <v>31.674416935</v>
      </c>
      <c r="AQ171" s="29">
        <v>30.790199534999999</v>
      </c>
      <c r="AR171" s="29">
        <v>29.802141590000002</v>
      </c>
      <c r="AS171" s="29">
        <v>30.39262617</v>
      </c>
      <c r="AT171" s="29">
        <v>30.093465585000001</v>
      </c>
      <c r="AU171" s="29">
        <v>27.874509199999999</v>
      </c>
      <c r="AV171" s="29" t="s">
        <v>303</v>
      </c>
      <c r="AW171" s="29" t="s">
        <v>99</v>
      </c>
      <c r="AX171" s="29" t="s">
        <v>409</v>
      </c>
      <c r="AY171" s="29" t="s">
        <v>1</v>
      </c>
      <c r="AZ171" t="s">
        <v>29</v>
      </c>
    </row>
    <row r="172" spans="1:52" x14ac:dyDescent="0.25">
      <c r="A172" s="29">
        <v>27.979860434999999</v>
      </c>
      <c r="B172" s="29">
        <v>30.093940494999998</v>
      </c>
      <c r="C172" s="29">
        <v>30.043294285000002</v>
      </c>
      <c r="D172" s="29">
        <v>30.23457037</v>
      </c>
      <c r="E172" s="29">
        <v>28.294021300000001</v>
      </c>
      <c r="F172" s="29">
        <v>28.980758904999998</v>
      </c>
      <c r="G172" s="29">
        <v>26.721392689999998</v>
      </c>
      <c r="H172" s="29">
        <v>27.219805064999999</v>
      </c>
      <c r="I172" s="29">
        <v>26.382623859999999</v>
      </c>
      <c r="J172" s="29">
        <v>29.138882375000001</v>
      </c>
      <c r="K172" s="29">
        <v>25.982351179999998</v>
      </c>
      <c r="L172" s="29">
        <v>29.111287845</v>
      </c>
      <c r="M172" s="29">
        <v>26.681620370000001</v>
      </c>
      <c r="N172" s="29">
        <v>31.289439699999999</v>
      </c>
      <c r="O172" s="29">
        <v>31.354767195000001</v>
      </c>
      <c r="P172" s="29">
        <v>28.839539065</v>
      </c>
      <c r="Q172" s="29">
        <v>29.024978260000001</v>
      </c>
      <c r="R172" s="29">
        <v>30.046890195</v>
      </c>
      <c r="S172" s="29">
        <v>29.30188149</v>
      </c>
      <c r="T172" s="29">
        <v>32.029784915</v>
      </c>
      <c r="U172" s="29">
        <v>31.914622869999999</v>
      </c>
      <c r="V172" s="29">
        <v>30.237147095000001</v>
      </c>
      <c r="W172" s="29">
        <v>27.387315924999999</v>
      </c>
      <c r="X172" s="29">
        <v>34.727543429999997</v>
      </c>
      <c r="Y172" s="29">
        <v>30.560146249999999</v>
      </c>
      <c r="Z172" s="29">
        <v>30.664037059999998</v>
      </c>
      <c r="AA172" s="29">
        <v>29.101745600000001</v>
      </c>
      <c r="AB172" s="29">
        <v>29.980104385000001</v>
      </c>
      <c r="AC172" s="29">
        <v>30.580186725000001</v>
      </c>
      <c r="AD172" s="29">
        <v>25.562934240000001</v>
      </c>
      <c r="AE172" s="29">
        <v>26.537453214999999</v>
      </c>
      <c r="AF172" s="29">
        <v>25.356512384999998</v>
      </c>
      <c r="AG172" s="29">
        <v>28.149205715000001</v>
      </c>
      <c r="AH172" s="29">
        <v>29.259829125</v>
      </c>
      <c r="AI172" s="29">
        <v>23.570848505000001</v>
      </c>
      <c r="AJ172" s="29">
        <v>26.811389864999999</v>
      </c>
      <c r="AK172" s="29">
        <v>29.55645531</v>
      </c>
      <c r="AL172" s="29">
        <v>29.344993200000001</v>
      </c>
      <c r="AM172" s="29">
        <v>29.014702960000001</v>
      </c>
      <c r="AN172" s="29">
        <v>29.678917814999998</v>
      </c>
      <c r="AO172" s="29">
        <v>29.755786505</v>
      </c>
      <c r="AP172" s="29">
        <v>31.587685130000001</v>
      </c>
      <c r="AQ172" s="29">
        <v>30.605447160000001</v>
      </c>
      <c r="AR172" s="29">
        <v>29.413053170000001</v>
      </c>
      <c r="AS172" s="29">
        <v>30.072624735000002</v>
      </c>
      <c r="AT172" s="29">
        <v>29.88353133</v>
      </c>
      <c r="AU172" s="29">
        <v>27.777235054999998</v>
      </c>
      <c r="AV172" s="29" t="s">
        <v>304</v>
      </c>
      <c r="AW172" s="29" t="s">
        <v>99</v>
      </c>
      <c r="AX172" s="29" t="s">
        <v>409</v>
      </c>
      <c r="AY172" s="29" t="s">
        <v>1</v>
      </c>
      <c r="AZ172" t="s">
        <v>29</v>
      </c>
    </row>
    <row r="173" spans="1:52" x14ac:dyDescent="0.25">
      <c r="A173" s="29">
        <v>28.897033364999999</v>
      </c>
      <c r="B173" s="29">
        <v>30.648043439999999</v>
      </c>
      <c r="C173" s="29">
        <v>29.279501865</v>
      </c>
      <c r="D173" s="29">
        <v>31.447690314999999</v>
      </c>
      <c r="E173" s="29">
        <v>29.106153485</v>
      </c>
      <c r="F173" s="29">
        <v>29.662590274999999</v>
      </c>
      <c r="G173" s="29">
        <v>27.928377399999999</v>
      </c>
      <c r="H173" s="29">
        <v>28.533426500000001</v>
      </c>
      <c r="I173" s="29">
        <v>27.702328550000001</v>
      </c>
      <c r="J173" s="29">
        <v>28.428108425000001</v>
      </c>
      <c r="K173" s="29">
        <v>26.9275941</v>
      </c>
      <c r="L173" s="29">
        <v>29.540188534999999</v>
      </c>
      <c r="M173" s="29">
        <v>26.036430800000002</v>
      </c>
      <c r="N173" s="29">
        <v>30.954724330000001</v>
      </c>
      <c r="O173" s="29">
        <v>31.62392925</v>
      </c>
      <c r="P173" s="29">
        <v>29.58014266</v>
      </c>
      <c r="Q173" s="29">
        <v>29.5754318</v>
      </c>
      <c r="R173" s="29">
        <v>30.157188980000001</v>
      </c>
      <c r="S173" s="29">
        <v>30.862714319999998</v>
      </c>
      <c r="T173" s="29">
        <v>31.621392579999998</v>
      </c>
      <c r="U173" s="29">
        <v>31.874481384999999</v>
      </c>
      <c r="V173" s="29">
        <v>31.612721820000001</v>
      </c>
      <c r="W173" s="29">
        <v>27.992925320000001</v>
      </c>
      <c r="X173" s="29">
        <v>35.744771084999996</v>
      </c>
      <c r="Y173" s="29">
        <v>31.972217740000001</v>
      </c>
      <c r="Z173" s="29">
        <v>32.696403340000003</v>
      </c>
      <c r="AA173" s="29">
        <v>29.801079229999999</v>
      </c>
      <c r="AB173" s="29">
        <v>29.177593325</v>
      </c>
      <c r="AC173" s="29">
        <v>31.296186649999999</v>
      </c>
      <c r="AD173" s="29">
        <v>25.641283869999999</v>
      </c>
      <c r="AE173" s="29">
        <v>27.728210695000001</v>
      </c>
      <c r="AF173" s="29">
        <v>25.84534584</v>
      </c>
      <c r="AG173" s="29">
        <v>29.60914876</v>
      </c>
      <c r="AH173" s="29">
        <v>28.782652850000002</v>
      </c>
      <c r="AI173" s="29">
        <v>24.508496345000001</v>
      </c>
      <c r="AJ173" s="29">
        <v>27.114349189999999</v>
      </c>
      <c r="AK173" s="29">
        <v>31.000570145000001</v>
      </c>
      <c r="AL173" s="29">
        <v>29.90966401</v>
      </c>
      <c r="AM173" s="29">
        <v>30.235360889999999</v>
      </c>
      <c r="AN173" s="29">
        <v>30.90706995</v>
      </c>
      <c r="AO173" s="29">
        <v>29.762935035000002</v>
      </c>
      <c r="AP173" s="29">
        <v>31.831742890000001</v>
      </c>
      <c r="AQ173" s="29">
        <v>30.332692765000001</v>
      </c>
      <c r="AR173" s="29">
        <v>29.827903615</v>
      </c>
      <c r="AS173" s="29">
        <v>30.080020345000001</v>
      </c>
      <c r="AT173" s="29">
        <v>29.739895969999999</v>
      </c>
      <c r="AU173" s="29">
        <v>28.703727959999998</v>
      </c>
      <c r="AV173" s="29" t="s">
        <v>305</v>
      </c>
      <c r="AW173" s="29" t="s">
        <v>99</v>
      </c>
      <c r="AX173" s="29" t="s">
        <v>409</v>
      </c>
      <c r="AY173" s="29" t="s">
        <v>1</v>
      </c>
      <c r="AZ173" t="s">
        <v>29</v>
      </c>
    </row>
    <row r="174" spans="1:52" x14ac:dyDescent="0.25">
      <c r="A174" s="29">
        <v>28.10572208</v>
      </c>
      <c r="B174" s="29">
        <v>28.165299305000001</v>
      </c>
      <c r="C174" s="29">
        <v>29.41830513</v>
      </c>
      <c r="D174" s="29">
        <v>29.862206674999999</v>
      </c>
      <c r="E174" s="29">
        <v>27.7514611</v>
      </c>
      <c r="F174" s="29">
        <v>28.099301669999999</v>
      </c>
      <c r="G174" s="29">
        <v>26.553836700000002</v>
      </c>
      <c r="H174" s="29">
        <v>26.36639005</v>
      </c>
      <c r="I174" s="29">
        <v>26.354459165000002</v>
      </c>
      <c r="J174" s="29">
        <v>27.27385795</v>
      </c>
      <c r="K174" s="29">
        <v>26.435320749999999</v>
      </c>
      <c r="L174" s="29">
        <v>28.30818665</v>
      </c>
      <c r="M174" s="29">
        <v>25.880138275</v>
      </c>
      <c r="N174" s="29">
        <v>30.837359095</v>
      </c>
      <c r="O174" s="29">
        <v>30.37411663</v>
      </c>
      <c r="P174" s="29">
        <v>28.707836539999999</v>
      </c>
      <c r="Q174" s="29">
        <v>28.172620640000002</v>
      </c>
      <c r="R174" s="29">
        <v>29.353429949999999</v>
      </c>
      <c r="S174" s="29">
        <v>29.100566369999999</v>
      </c>
      <c r="T174" s="29">
        <v>30.817267735000001</v>
      </c>
      <c r="U174" s="29">
        <v>29.922658405</v>
      </c>
      <c r="V174" s="29">
        <v>30.205546434999999</v>
      </c>
      <c r="W174" s="29">
        <v>25.914827575</v>
      </c>
      <c r="X174" s="29">
        <v>32.932965484999997</v>
      </c>
      <c r="Y174" s="29">
        <v>29.777471670000001</v>
      </c>
      <c r="Z174" s="29">
        <v>30.022474115000001</v>
      </c>
      <c r="AA174" s="29">
        <v>28.774161960000001</v>
      </c>
      <c r="AB174" s="29">
        <v>30.537047040000001</v>
      </c>
      <c r="AC174" s="29">
        <v>30.027452669999999</v>
      </c>
      <c r="AD174" s="29">
        <v>23.91170687</v>
      </c>
      <c r="AE174" s="29">
        <v>25.278250225000001</v>
      </c>
      <c r="AF174" s="29">
        <v>24.673205195000001</v>
      </c>
      <c r="AG174" s="29">
        <v>27.716311184999999</v>
      </c>
      <c r="AH174" s="29">
        <v>28.37021223</v>
      </c>
      <c r="AI174" s="29">
        <v>22.288052364999999</v>
      </c>
      <c r="AJ174" s="29">
        <v>26.105220419999998</v>
      </c>
      <c r="AK174" s="29">
        <v>29.581021209999999</v>
      </c>
      <c r="AL174" s="29">
        <v>28.501605115</v>
      </c>
      <c r="AM174" s="29">
        <v>28.97329929</v>
      </c>
      <c r="AN174" s="29">
        <v>29.128150720000001</v>
      </c>
      <c r="AO174" s="29">
        <v>28.307009659999999</v>
      </c>
      <c r="AP174" s="29">
        <v>30.240965525</v>
      </c>
      <c r="AQ174" s="29">
        <v>29.519474299999999</v>
      </c>
      <c r="AR174" s="29">
        <v>29.075841279999999</v>
      </c>
      <c r="AS174" s="29">
        <v>28.469874520000001</v>
      </c>
      <c r="AT174" s="29">
        <v>29.270804665</v>
      </c>
      <c r="AU174" s="29">
        <v>26.422946079999999</v>
      </c>
      <c r="AV174" s="29" t="s">
        <v>306</v>
      </c>
      <c r="AW174" s="29" t="s">
        <v>99</v>
      </c>
      <c r="AX174" s="29" t="s">
        <v>409</v>
      </c>
      <c r="AY174" s="29" t="s">
        <v>1</v>
      </c>
      <c r="AZ174" t="s">
        <v>29</v>
      </c>
    </row>
    <row r="175" spans="1:52" x14ac:dyDescent="0.25">
      <c r="A175" s="29">
        <v>28.127793544999999</v>
      </c>
      <c r="B175" s="29">
        <v>26.966660924999999</v>
      </c>
      <c r="C175" s="29">
        <v>28.687188110000001</v>
      </c>
      <c r="D175" s="29">
        <v>30.383314240000001</v>
      </c>
      <c r="E175" s="29">
        <v>27.422408964999999</v>
      </c>
      <c r="F175" s="29">
        <v>26.866762810000001</v>
      </c>
      <c r="G175" s="29">
        <v>26.413330670000001</v>
      </c>
      <c r="H175" s="29">
        <v>25.646801985</v>
      </c>
      <c r="I175" s="29">
        <v>26.411195105000001</v>
      </c>
      <c r="J175" s="29">
        <v>25.743944039999999</v>
      </c>
      <c r="K175" s="29">
        <v>25.959187799999999</v>
      </c>
      <c r="L175" s="29">
        <v>27.92466443</v>
      </c>
      <c r="M175" s="29">
        <v>23.921437534999999</v>
      </c>
      <c r="N175" s="29">
        <v>30.832947005000001</v>
      </c>
      <c r="O175" s="29">
        <v>30.456061465000001</v>
      </c>
      <c r="P175" s="29">
        <v>28.931501924999999</v>
      </c>
      <c r="Q175" s="29">
        <v>27.445694100000001</v>
      </c>
      <c r="R175" s="29">
        <v>28.974256260000001</v>
      </c>
      <c r="S175" s="29">
        <v>29.050561819999999</v>
      </c>
      <c r="T175" s="29">
        <v>29.456626405000002</v>
      </c>
      <c r="U175" s="29">
        <v>28.514582314999998</v>
      </c>
      <c r="V175" s="29">
        <v>29.882286465</v>
      </c>
      <c r="W175" s="29">
        <v>24.692438750000001</v>
      </c>
      <c r="X175" s="29">
        <v>31.86268149</v>
      </c>
      <c r="Y175" s="29">
        <v>29.437842405000001</v>
      </c>
      <c r="Z175" s="29">
        <v>29.617350640000002</v>
      </c>
      <c r="AA175" s="29">
        <v>28.341811450000002</v>
      </c>
      <c r="AB175" s="29">
        <v>29.439191050000002</v>
      </c>
      <c r="AC175" s="29">
        <v>29.45997199</v>
      </c>
      <c r="AD175" s="29">
        <v>22.580203234999999</v>
      </c>
      <c r="AE175" s="29">
        <v>24.500314495000001</v>
      </c>
      <c r="AF175" s="29">
        <v>23.776959935000001</v>
      </c>
      <c r="AG175" s="29">
        <v>27.799143945000001</v>
      </c>
      <c r="AH175" s="29">
        <v>27.048228774999998</v>
      </c>
      <c r="AI175" s="29">
        <v>21.855580880000002</v>
      </c>
      <c r="AJ175" s="29">
        <v>25.918303144999999</v>
      </c>
      <c r="AK175" s="29">
        <v>29.467168610000002</v>
      </c>
      <c r="AL175" s="29">
        <v>28.237170240000001</v>
      </c>
      <c r="AM175" s="29">
        <v>28.992146340000001</v>
      </c>
      <c r="AN175" s="29">
        <v>29.421398974999999</v>
      </c>
      <c r="AO175" s="29">
        <v>26.598441234999999</v>
      </c>
      <c r="AP175" s="29">
        <v>30.009625209999999</v>
      </c>
      <c r="AQ175" s="29">
        <v>29.078985450000001</v>
      </c>
      <c r="AR175" s="29">
        <v>28.768259595</v>
      </c>
      <c r="AS175" s="29">
        <v>27.079733735000001</v>
      </c>
      <c r="AT175" s="29">
        <v>27.863519355000001</v>
      </c>
      <c r="AU175" s="29">
        <v>25.506873880000001</v>
      </c>
      <c r="AV175" s="29" t="s">
        <v>307</v>
      </c>
      <c r="AW175" s="29" t="s">
        <v>99</v>
      </c>
      <c r="AX175" s="29" t="s">
        <v>409</v>
      </c>
      <c r="AY175" s="29" t="s">
        <v>1</v>
      </c>
      <c r="AZ175" t="s">
        <v>29</v>
      </c>
    </row>
    <row r="176" spans="1:52" x14ac:dyDescent="0.25">
      <c r="A176" s="29">
        <v>28.215897720000001</v>
      </c>
      <c r="B176" s="29">
        <v>29.744500365</v>
      </c>
      <c r="C176" s="29">
        <v>29.768293464999999</v>
      </c>
      <c r="D176" s="29">
        <v>30.535154769999998</v>
      </c>
      <c r="E176" s="29">
        <v>28.42435966</v>
      </c>
      <c r="F176" s="29">
        <v>29.314065500000002</v>
      </c>
      <c r="G176" s="29">
        <v>27.405754184999999</v>
      </c>
      <c r="H176" s="29">
        <v>28.058329974999999</v>
      </c>
      <c r="I176" s="29">
        <v>27.161661939999998</v>
      </c>
      <c r="J176" s="29">
        <v>28.522948034999999</v>
      </c>
      <c r="K176" s="29">
        <v>26.374771405000001</v>
      </c>
      <c r="L176" s="29">
        <v>28.510214614999999</v>
      </c>
      <c r="M176" s="29">
        <v>27.347122384999999</v>
      </c>
      <c r="N176" s="29">
        <v>30.81133475</v>
      </c>
      <c r="O176" s="29">
        <v>30.513307755</v>
      </c>
      <c r="P176" s="29">
        <v>29.546991384999998</v>
      </c>
      <c r="Q176" s="29">
        <v>29.506891639999999</v>
      </c>
      <c r="R176" s="29">
        <v>30.333711765</v>
      </c>
      <c r="S176" s="29">
        <v>29.808559205000002</v>
      </c>
      <c r="T176" s="29">
        <v>32.527874560000001</v>
      </c>
      <c r="U176" s="29">
        <v>31.923373730000002</v>
      </c>
      <c r="V176" s="29">
        <v>31.173683539999999</v>
      </c>
      <c r="W176" s="29">
        <v>27.99620685</v>
      </c>
      <c r="X176" s="29">
        <v>33.560790095000002</v>
      </c>
      <c r="Y176" s="29">
        <v>31.458602509999999</v>
      </c>
      <c r="Z176" s="29">
        <v>30.984507945000001</v>
      </c>
      <c r="AA176" s="29">
        <v>29.346480920000001</v>
      </c>
      <c r="AB176" s="29">
        <v>29.02951874</v>
      </c>
      <c r="AC176" s="29">
        <v>30.028692849999999</v>
      </c>
      <c r="AD176" s="29">
        <v>25.343765325</v>
      </c>
      <c r="AE176" s="29">
        <v>27.210764085000001</v>
      </c>
      <c r="AF176" s="29">
        <v>25.145694594999998</v>
      </c>
      <c r="AG176" s="29">
        <v>28.497044405</v>
      </c>
      <c r="AH176" s="29">
        <v>28.7422401</v>
      </c>
      <c r="AI176" s="29">
        <v>22.206096134999999</v>
      </c>
      <c r="AJ176" s="29">
        <v>26.612352739999999</v>
      </c>
      <c r="AK176" s="29">
        <v>30.237272265000001</v>
      </c>
      <c r="AL176" s="29">
        <v>28.903940680000002</v>
      </c>
      <c r="AM176" s="29">
        <v>29.64169502</v>
      </c>
      <c r="AN176" s="29">
        <v>29.832418955000001</v>
      </c>
      <c r="AO176" s="29">
        <v>28.832292970000001</v>
      </c>
      <c r="AP176" s="29">
        <v>30.912187745000001</v>
      </c>
      <c r="AQ176" s="29">
        <v>29.815308290000001</v>
      </c>
      <c r="AR176" s="29">
        <v>29.416909834999998</v>
      </c>
      <c r="AS176" s="29">
        <v>30.024715475000001</v>
      </c>
      <c r="AT176" s="29">
        <v>30.34101682</v>
      </c>
      <c r="AU176" s="29">
        <v>27.809552934999999</v>
      </c>
      <c r="AV176" s="29" t="s">
        <v>308</v>
      </c>
      <c r="AW176" s="29" t="s">
        <v>99</v>
      </c>
      <c r="AX176" s="29" t="s">
        <v>409</v>
      </c>
      <c r="AY176" s="29" t="s">
        <v>1</v>
      </c>
      <c r="AZ176" t="s">
        <v>29</v>
      </c>
    </row>
    <row r="177" spans="1:52" x14ac:dyDescent="0.25">
      <c r="A177" s="29">
        <v>28.928761680000001</v>
      </c>
      <c r="B177" s="29">
        <v>29.807966789999998</v>
      </c>
      <c r="C177" s="29">
        <v>30.500299139999999</v>
      </c>
      <c r="D177" s="29">
        <v>31.801120149999999</v>
      </c>
      <c r="E177" s="29">
        <v>29.003946195000001</v>
      </c>
      <c r="F177" s="29">
        <v>29.168275234999999</v>
      </c>
      <c r="G177" s="29">
        <v>27.93484479</v>
      </c>
      <c r="H177" s="29">
        <v>27.941398015000001</v>
      </c>
      <c r="I177" s="29">
        <v>27.870275034999999</v>
      </c>
      <c r="J177" s="29">
        <v>28.68226877</v>
      </c>
      <c r="K177" s="29">
        <v>27.837588595</v>
      </c>
      <c r="L177" s="29">
        <v>30.508269635000001</v>
      </c>
      <c r="M177" s="29">
        <v>27.607537955000002</v>
      </c>
      <c r="N177" s="29">
        <v>32.617547035000001</v>
      </c>
      <c r="O177" s="29">
        <v>32.678289544999998</v>
      </c>
      <c r="P177" s="29">
        <v>29.093629889999999</v>
      </c>
      <c r="Q177" s="29">
        <v>29.879205724999998</v>
      </c>
      <c r="R177" s="29">
        <v>30.324016985</v>
      </c>
      <c r="S177" s="29">
        <v>30.137039659999999</v>
      </c>
      <c r="T177" s="29">
        <v>32.748254840000001</v>
      </c>
      <c r="U177" s="29">
        <v>31.40971463</v>
      </c>
      <c r="V177" s="29">
        <v>31.45195906</v>
      </c>
      <c r="W177" s="29">
        <v>26.718417635000002</v>
      </c>
      <c r="X177" s="29">
        <v>34.103827854999999</v>
      </c>
      <c r="Y177" s="29">
        <v>31.61342793</v>
      </c>
      <c r="Z177" s="29">
        <v>31.433809955000001</v>
      </c>
      <c r="AA177" s="29">
        <v>29.862313765</v>
      </c>
      <c r="AB177" s="29">
        <v>31.877896844999999</v>
      </c>
      <c r="AC177" s="29">
        <v>31.065830145</v>
      </c>
      <c r="AD177" s="29">
        <v>26.331081409999999</v>
      </c>
      <c r="AE177" s="29">
        <v>26.817512414999999</v>
      </c>
      <c r="AF177" s="29">
        <v>25.967833325000001</v>
      </c>
      <c r="AG177" s="29">
        <v>29.642532204999998</v>
      </c>
      <c r="AH177" s="29">
        <v>30.101689010000001</v>
      </c>
      <c r="AI177" s="29">
        <v>24.482826055</v>
      </c>
      <c r="AJ177" s="29">
        <v>27.507766175</v>
      </c>
      <c r="AK177" s="29">
        <v>30.847883150000001</v>
      </c>
      <c r="AL177" s="29">
        <v>30.13809475</v>
      </c>
      <c r="AM177" s="29">
        <v>30.510179274999999</v>
      </c>
      <c r="AN177" s="29">
        <v>31.252227820000002</v>
      </c>
      <c r="AO177" s="29">
        <v>30.358534235</v>
      </c>
      <c r="AP177" s="29">
        <v>31.376142179999999</v>
      </c>
      <c r="AQ177" s="29">
        <v>30.856230544999999</v>
      </c>
      <c r="AR177" s="29">
        <v>30.07043264</v>
      </c>
      <c r="AS177" s="29">
        <v>30.900018285000002</v>
      </c>
      <c r="AT177" s="29">
        <v>30.083294705</v>
      </c>
      <c r="AU177" s="29">
        <v>27.737696325000002</v>
      </c>
      <c r="AV177" s="29" t="s">
        <v>309</v>
      </c>
      <c r="AW177" s="29" t="s">
        <v>99</v>
      </c>
      <c r="AX177" s="29" t="s">
        <v>409</v>
      </c>
      <c r="AY177" s="29" t="s">
        <v>1</v>
      </c>
      <c r="AZ177" t="s">
        <v>29</v>
      </c>
    </row>
    <row r="178" spans="1:52" x14ac:dyDescent="0.25">
      <c r="A178" s="29">
        <v>29.282592085000001</v>
      </c>
      <c r="B178" s="29">
        <v>29.926587715</v>
      </c>
      <c r="C178" s="29">
        <v>29.722084344999999</v>
      </c>
      <c r="D178" s="29">
        <v>31.172668994999999</v>
      </c>
      <c r="E178" s="29">
        <v>29.012188465000001</v>
      </c>
      <c r="F178" s="29">
        <v>29.396616945000002</v>
      </c>
      <c r="G178" s="29">
        <v>27.632134414999999</v>
      </c>
      <c r="H178" s="29">
        <v>27.884805844999999</v>
      </c>
      <c r="I178" s="29">
        <v>27.150358635</v>
      </c>
      <c r="J178" s="29">
        <v>28.93478773</v>
      </c>
      <c r="K178" s="29">
        <v>27.441353065000001</v>
      </c>
      <c r="L178" s="29">
        <v>29.413681180000001</v>
      </c>
      <c r="M178" s="29">
        <v>28.356016969999999</v>
      </c>
      <c r="N178" s="29">
        <v>32.695327079999998</v>
      </c>
      <c r="O178" s="29">
        <v>31.329704515</v>
      </c>
      <c r="P178" s="29">
        <v>28.535916589999999</v>
      </c>
      <c r="Q178" s="29">
        <v>29.765581675</v>
      </c>
      <c r="R178" s="29">
        <v>30.597633275</v>
      </c>
      <c r="S178" s="29">
        <v>29.590900609999998</v>
      </c>
      <c r="T178" s="29">
        <v>32.437089974999999</v>
      </c>
      <c r="U178" s="29">
        <v>32.316930524999997</v>
      </c>
      <c r="V178" s="29">
        <v>30.772930559999999</v>
      </c>
      <c r="W178" s="29">
        <v>27.197149360000001</v>
      </c>
      <c r="X178" s="29">
        <v>34.751765085000002</v>
      </c>
      <c r="Y178" s="29">
        <v>31.121358675</v>
      </c>
      <c r="Z178" s="29">
        <v>31.107694264999999</v>
      </c>
      <c r="AA178" s="29">
        <v>29.340304594999999</v>
      </c>
      <c r="AB178" s="29">
        <v>31.249883404999999</v>
      </c>
      <c r="AC178" s="29">
        <v>30.124384939999999</v>
      </c>
      <c r="AD178" s="29">
        <v>25.698897710000001</v>
      </c>
      <c r="AE178" s="29">
        <v>27.208517990000001</v>
      </c>
      <c r="AF178" s="29">
        <v>25.692106715000001</v>
      </c>
      <c r="AG178" s="29">
        <v>28.18928696</v>
      </c>
      <c r="AH178" s="29">
        <v>29.562054634999999</v>
      </c>
      <c r="AI178" s="29">
        <v>23.080163415000001</v>
      </c>
      <c r="AJ178" s="29">
        <v>26.819239029999999</v>
      </c>
      <c r="AK178" s="29">
        <v>30.492174935000001</v>
      </c>
      <c r="AL178" s="29">
        <v>29.43513197</v>
      </c>
      <c r="AM178" s="29">
        <v>29.882267769999999</v>
      </c>
      <c r="AN178" s="29">
        <v>30.665159204999998</v>
      </c>
      <c r="AO178" s="29">
        <v>29.07562484</v>
      </c>
      <c r="AP178" s="29">
        <v>31.513678575</v>
      </c>
      <c r="AQ178" s="29">
        <v>30.001201224999999</v>
      </c>
      <c r="AR178" s="29">
        <v>29.241644395000002</v>
      </c>
      <c r="AS178" s="29">
        <v>29.86413894</v>
      </c>
      <c r="AT178" s="29">
        <v>30.039647264999999</v>
      </c>
      <c r="AU178" s="29">
        <v>27.906862895</v>
      </c>
      <c r="AV178" s="29" t="s">
        <v>310</v>
      </c>
      <c r="AW178" s="29" t="s">
        <v>99</v>
      </c>
      <c r="AX178" s="29" t="s">
        <v>409</v>
      </c>
      <c r="AY178" s="29" t="s">
        <v>1</v>
      </c>
      <c r="AZ178" t="s">
        <v>29</v>
      </c>
    </row>
    <row r="179" spans="1:52" x14ac:dyDescent="0.25">
      <c r="A179" s="29">
        <v>27.713689795000001</v>
      </c>
      <c r="B179" s="29">
        <v>26.924900125000001</v>
      </c>
      <c r="C179" s="29">
        <v>29.580012324999998</v>
      </c>
      <c r="D179" s="29">
        <v>30.192117135</v>
      </c>
      <c r="E179" s="29">
        <v>26.968525015000001</v>
      </c>
      <c r="F179" s="29">
        <v>27.902442350000001</v>
      </c>
      <c r="G179" s="29">
        <v>26.32515111</v>
      </c>
      <c r="H179" s="29">
        <v>25.760198894999998</v>
      </c>
      <c r="I179" s="29">
        <v>26.085880424999999</v>
      </c>
      <c r="J179" s="29">
        <v>27.3377491</v>
      </c>
      <c r="K179" s="29">
        <v>26.324080105</v>
      </c>
      <c r="L179" s="29">
        <v>28.745031794999999</v>
      </c>
      <c r="M179" s="29">
        <v>24.616152920000001</v>
      </c>
      <c r="N179" s="29">
        <v>30.516673475000001</v>
      </c>
      <c r="O179" s="29">
        <v>31.535559814999999</v>
      </c>
      <c r="P179" s="29">
        <v>28.810605110000001</v>
      </c>
      <c r="Q179" s="29">
        <v>28.747371865000002</v>
      </c>
      <c r="R179" s="29">
        <v>28.684053155000001</v>
      </c>
      <c r="S179" s="29">
        <v>29.781632125000002</v>
      </c>
      <c r="T179" s="29">
        <v>30.249115284999998</v>
      </c>
      <c r="U179" s="29">
        <v>29.720803615000001</v>
      </c>
      <c r="V179" s="29">
        <v>30.14988159</v>
      </c>
      <c r="W179" s="29">
        <v>25.752573229999999</v>
      </c>
      <c r="X179" s="29">
        <v>32.509833329999999</v>
      </c>
      <c r="Y179" s="29">
        <v>29.038412704999999</v>
      </c>
      <c r="Z179" s="29">
        <v>29.124897364999999</v>
      </c>
      <c r="AA179" s="29">
        <v>28.695502449999999</v>
      </c>
      <c r="AB179" s="29">
        <v>30.877038575</v>
      </c>
      <c r="AC179" s="29">
        <v>30.354358659999999</v>
      </c>
      <c r="AD179" s="29">
        <v>24.020173355000001</v>
      </c>
      <c r="AE179" s="29">
        <v>24.997057415</v>
      </c>
      <c r="AF179" s="29">
        <v>25.015165620000001</v>
      </c>
      <c r="AG179" s="29">
        <v>28.337190769999999</v>
      </c>
      <c r="AH179" s="29">
        <v>28.477991135</v>
      </c>
      <c r="AI179" s="29">
        <v>23.051913559999999</v>
      </c>
      <c r="AJ179" s="29">
        <v>26.451722140000001</v>
      </c>
      <c r="AK179" s="29">
        <v>29.243167735</v>
      </c>
      <c r="AL179" s="29">
        <v>29.070926395000001</v>
      </c>
      <c r="AM179" s="29">
        <v>28.690781600000001</v>
      </c>
      <c r="AN179" s="29">
        <v>29.38220695</v>
      </c>
      <c r="AO179" s="29">
        <v>27.799211244999999</v>
      </c>
      <c r="AP179" s="29">
        <v>29.956517245000001</v>
      </c>
      <c r="AQ179" s="29">
        <v>29.886018794999998</v>
      </c>
      <c r="AR179" s="29">
        <v>29.283058454999999</v>
      </c>
      <c r="AS179" s="29">
        <v>28.719130365000002</v>
      </c>
      <c r="AT179" s="29">
        <v>28.71131153</v>
      </c>
      <c r="AU179" s="29">
        <v>25.837844839999999</v>
      </c>
      <c r="AV179" s="29" t="s">
        <v>311</v>
      </c>
      <c r="AW179" s="29" t="s">
        <v>99</v>
      </c>
      <c r="AX179" s="29" t="s">
        <v>409</v>
      </c>
      <c r="AY179" s="29" t="s">
        <v>1</v>
      </c>
      <c r="AZ179" t="s">
        <v>29</v>
      </c>
    </row>
    <row r="180" spans="1:52" x14ac:dyDescent="0.25">
      <c r="A180" s="29">
        <v>27.839975890000002</v>
      </c>
      <c r="B180" s="29">
        <v>28.784727405000002</v>
      </c>
      <c r="C180" s="29">
        <v>29.727853334999999</v>
      </c>
      <c r="D180" s="29">
        <v>30.377933609999999</v>
      </c>
      <c r="E180" s="29">
        <v>28.082925945</v>
      </c>
      <c r="F180" s="29">
        <v>28.967283394999999</v>
      </c>
      <c r="G180" s="29">
        <v>26.779253515000001</v>
      </c>
      <c r="H180" s="29">
        <v>26.805570814999999</v>
      </c>
      <c r="I180" s="29">
        <v>25.7968057</v>
      </c>
      <c r="J180" s="29">
        <v>28.595110829999999</v>
      </c>
      <c r="K180" s="29">
        <v>25.973863564999998</v>
      </c>
      <c r="L180" s="29">
        <v>29.339515514999999</v>
      </c>
      <c r="M180" s="29">
        <v>26.124985344999999</v>
      </c>
      <c r="N180" s="29">
        <v>31.086786255</v>
      </c>
      <c r="O180" s="29">
        <v>31.796194435</v>
      </c>
      <c r="P180" s="29">
        <v>28.704074205000001</v>
      </c>
      <c r="Q180" s="29">
        <v>28.792801624999999</v>
      </c>
      <c r="R180" s="29">
        <v>28.876128765000001</v>
      </c>
      <c r="S180" s="29">
        <v>29.234211640000002</v>
      </c>
      <c r="T180" s="29">
        <v>31.293006630000001</v>
      </c>
      <c r="U180" s="29">
        <v>30.703201114999999</v>
      </c>
      <c r="V180" s="29">
        <v>29.496094585000002</v>
      </c>
      <c r="W180" s="29">
        <v>26.800799585</v>
      </c>
      <c r="X180" s="29">
        <v>33.222096395000001</v>
      </c>
      <c r="Y180" s="29">
        <v>30.193274205000002</v>
      </c>
      <c r="Z180" s="29">
        <v>30.404194530000002</v>
      </c>
      <c r="AA180" s="29">
        <v>29.21170588</v>
      </c>
      <c r="AB180" s="29">
        <v>33.338201140000002</v>
      </c>
      <c r="AC180" s="29">
        <v>30.788521150000001</v>
      </c>
      <c r="AD180" s="29">
        <v>26.126425305000001</v>
      </c>
      <c r="AE180" s="29">
        <v>26.029072930000002</v>
      </c>
      <c r="AF180" s="29">
        <v>25.042292239999998</v>
      </c>
      <c r="AG180" s="29">
        <v>27.996314170000002</v>
      </c>
      <c r="AH180" s="29">
        <v>28.910233779999999</v>
      </c>
      <c r="AI180" s="29">
        <v>23.580126270000001</v>
      </c>
      <c r="AJ180" s="29">
        <v>26.85173451</v>
      </c>
      <c r="AK180" s="29">
        <v>29.369854284999999</v>
      </c>
      <c r="AL180" s="29">
        <v>28.071235025</v>
      </c>
      <c r="AM180" s="29">
        <v>28.552380625000001</v>
      </c>
      <c r="AN180" s="29">
        <v>29.109060605</v>
      </c>
      <c r="AO180" s="29">
        <v>29.178808249999999</v>
      </c>
      <c r="AP180" s="29">
        <v>29.923688755000001</v>
      </c>
      <c r="AQ180" s="29">
        <v>30.309772984999999</v>
      </c>
      <c r="AR180" s="29">
        <v>29.62363487</v>
      </c>
      <c r="AS180" s="29">
        <v>29.44384629</v>
      </c>
      <c r="AT180" s="29">
        <v>29.547406134999999</v>
      </c>
      <c r="AU180" s="29">
        <v>27.16005298</v>
      </c>
      <c r="AV180" s="29" t="s">
        <v>312</v>
      </c>
      <c r="AW180" s="29" t="s">
        <v>99</v>
      </c>
      <c r="AX180" s="29" t="s">
        <v>409</v>
      </c>
      <c r="AY180" s="29" t="s">
        <v>1</v>
      </c>
      <c r="AZ180" t="s">
        <v>29</v>
      </c>
    </row>
    <row r="181" spans="1:52" x14ac:dyDescent="0.25">
      <c r="A181" s="29">
        <v>28.667917200000002</v>
      </c>
      <c r="B181" s="29">
        <v>28.733660244999999</v>
      </c>
      <c r="C181" s="29">
        <v>30.340829615000001</v>
      </c>
      <c r="D181" s="29">
        <v>30.825504989999999</v>
      </c>
      <c r="E181" s="29">
        <v>28.457673565</v>
      </c>
      <c r="F181" s="29">
        <v>28.814074255000001</v>
      </c>
      <c r="G181" s="29">
        <v>27.104665570000002</v>
      </c>
      <c r="H181" s="29">
        <v>26.802952735000002</v>
      </c>
      <c r="I181" s="29">
        <v>26.852299510000002</v>
      </c>
      <c r="J181" s="29">
        <v>28.091726990000002</v>
      </c>
      <c r="K181" s="29">
        <v>27.111170269999999</v>
      </c>
      <c r="L181" s="29">
        <v>29.678157330000001</v>
      </c>
      <c r="M181" s="29">
        <v>27.121764885000001</v>
      </c>
      <c r="N181" s="29">
        <v>32.542530589999998</v>
      </c>
      <c r="O181" s="29">
        <v>31.243400855000001</v>
      </c>
      <c r="P181" s="29">
        <v>29.104248290000001</v>
      </c>
      <c r="Q181" s="29">
        <v>29.07864111</v>
      </c>
      <c r="R181" s="29">
        <v>29.852579254999998</v>
      </c>
      <c r="S181" s="29">
        <v>29.642822105</v>
      </c>
      <c r="T181" s="29">
        <v>31.220894699999999</v>
      </c>
      <c r="U181" s="29">
        <v>31.17181124</v>
      </c>
      <c r="V181" s="29">
        <v>30.53626671</v>
      </c>
      <c r="W181" s="29">
        <v>26.722513750000001</v>
      </c>
      <c r="X181" s="29">
        <v>33.243514959999999</v>
      </c>
      <c r="Y181" s="29">
        <v>30.503795759999999</v>
      </c>
      <c r="Z181" s="29">
        <v>30.391617364999998</v>
      </c>
      <c r="AA181" s="29">
        <v>29.256536675</v>
      </c>
      <c r="AB181" s="29">
        <v>32.229046619999998</v>
      </c>
      <c r="AC181" s="29">
        <v>31.005815795</v>
      </c>
      <c r="AD181" s="29">
        <v>25.024385880000001</v>
      </c>
      <c r="AE181" s="29">
        <v>25.936881884999998</v>
      </c>
      <c r="AF181" s="29">
        <v>25.427371035</v>
      </c>
      <c r="AG181" s="29">
        <v>28.080687789999999</v>
      </c>
      <c r="AH181" s="29">
        <v>29.020480934999998</v>
      </c>
      <c r="AI181" s="29">
        <v>23.870281259999999</v>
      </c>
      <c r="AJ181" s="29">
        <v>26.858879510000001</v>
      </c>
      <c r="AK181" s="29">
        <v>30.062560005000002</v>
      </c>
      <c r="AL181" s="29">
        <v>29.322059029999998</v>
      </c>
      <c r="AM181" s="29">
        <v>29.733872685000001</v>
      </c>
      <c r="AN181" s="29">
        <v>30.042479765</v>
      </c>
      <c r="AO181" s="29">
        <v>28.912424260000002</v>
      </c>
      <c r="AP181" s="29">
        <v>30.492497355000001</v>
      </c>
      <c r="AQ181" s="29">
        <v>30.537972979999999</v>
      </c>
      <c r="AR181" s="29">
        <v>29.782249074999999</v>
      </c>
      <c r="AS181" s="29">
        <v>29.974349320000002</v>
      </c>
      <c r="AT181" s="29">
        <v>29.652935034999999</v>
      </c>
      <c r="AU181" s="29">
        <v>27.052625124999999</v>
      </c>
      <c r="AV181" s="29" t="s">
        <v>313</v>
      </c>
      <c r="AW181" s="29" t="s">
        <v>99</v>
      </c>
      <c r="AX181" s="29" t="s">
        <v>409</v>
      </c>
      <c r="AY181" s="29" t="s">
        <v>1</v>
      </c>
      <c r="AZ181" t="s">
        <v>29</v>
      </c>
    </row>
    <row r="182" spans="1:52" x14ac:dyDescent="0.25">
      <c r="A182" s="29">
        <v>27.704538169999999</v>
      </c>
      <c r="B182" s="29">
        <v>28.987566565000002</v>
      </c>
      <c r="C182" s="29">
        <v>28.733461309999999</v>
      </c>
      <c r="D182" s="29">
        <v>30.158911024999998</v>
      </c>
      <c r="E182" s="29">
        <v>27.84658482</v>
      </c>
      <c r="F182" s="29">
        <v>27.905229609999999</v>
      </c>
      <c r="G182" s="29">
        <v>26.456065880000001</v>
      </c>
      <c r="H182" s="29">
        <v>26.869767490000001</v>
      </c>
      <c r="I182" s="29">
        <v>26.157628325000001</v>
      </c>
      <c r="J182" s="29">
        <v>26.825698540000001</v>
      </c>
      <c r="K182" s="29">
        <v>25.708559964999999</v>
      </c>
      <c r="L182" s="29">
        <v>29.1171948</v>
      </c>
      <c r="M182" s="29">
        <v>25.445377239999999</v>
      </c>
      <c r="N182" s="29">
        <v>30.162601595000002</v>
      </c>
      <c r="O182" s="29">
        <v>30.262555095</v>
      </c>
      <c r="P182" s="29">
        <v>28.093029550000001</v>
      </c>
      <c r="Q182" s="29">
        <v>27.760712474999998</v>
      </c>
      <c r="R182" s="29">
        <v>28.526217915</v>
      </c>
      <c r="S182" s="29">
        <v>28.972221520000002</v>
      </c>
      <c r="T182" s="29">
        <v>30.001915714999999</v>
      </c>
      <c r="U182" s="29">
        <v>29.346810219999998</v>
      </c>
      <c r="V182" s="29">
        <v>29.75792019</v>
      </c>
      <c r="W182" s="29">
        <v>26.168336109999998</v>
      </c>
      <c r="X182" s="29">
        <v>33.462248670000001</v>
      </c>
      <c r="Y182" s="29">
        <v>30.116758104999999</v>
      </c>
      <c r="Z182" s="29">
        <v>30.092902805000001</v>
      </c>
      <c r="AA182" s="29">
        <v>28.389859744999999</v>
      </c>
      <c r="AB182" s="29">
        <v>30.464731935</v>
      </c>
      <c r="AC182" s="29">
        <v>30.491472044999998</v>
      </c>
      <c r="AD182" s="29">
        <v>24.766336620000001</v>
      </c>
      <c r="AE182" s="29">
        <v>25.913319385000001</v>
      </c>
      <c r="AF182" s="29">
        <v>24.108561495</v>
      </c>
      <c r="AG182" s="29">
        <v>27.483346839999999</v>
      </c>
      <c r="AH182" s="29">
        <v>27.881715594999999</v>
      </c>
      <c r="AI182" s="29">
        <v>23.206272179999999</v>
      </c>
      <c r="AJ182" s="29">
        <v>26.130414300000002</v>
      </c>
      <c r="AK182" s="29">
        <v>29.131023485</v>
      </c>
      <c r="AL182" s="29">
        <v>28.406041675000001</v>
      </c>
      <c r="AM182" s="29">
        <v>28.531511699999999</v>
      </c>
      <c r="AN182" s="29">
        <v>29.19336058</v>
      </c>
      <c r="AO182" s="29">
        <v>27.970984325</v>
      </c>
      <c r="AP182" s="29">
        <v>30.273009985000002</v>
      </c>
      <c r="AQ182" s="29">
        <v>29.518538795000001</v>
      </c>
      <c r="AR182" s="29">
        <v>28.811634680000001</v>
      </c>
      <c r="AS182" s="29">
        <v>28.355261949999999</v>
      </c>
      <c r="AT182" s="29">
        <v>28.144095799999999</v>
      </c>
      <c r="AU182" s="29">
        <v>27.035746655000001</v>
      </c>
      <c r="AV182" s="29" t="s">
        <v>314</v>
      </c>
      <c r="AW182" s="29" t="s">
        <v>99</v>
      </c>
      <c r="AX182" s="29" t="s">
        <v>409</v>
      </c>
      <c r="AY182" s="29" t="s">
        <v>1</v>
      </c>
      <c r="AZ182" t="s">
        <v>29</v>
      </c>
    </row>
    <row r="183" spans="1:52" x14ac:dyDescent="0.25">
      <c r="A183" s="29">
        <v>28.906937259999999</v>
      </c>
      <c r="B183" s="29">
        <v>29.013520589999999</v>
      </c>
      <c r="C183" s="29">
        <v>29.192932519999999</v>
      </c>
      <c r="D183" s="29">
        <v>31.008756850000001</v>
      </c>
      <c r="E183" s="29">
        <v>27.958763869999999</v>
      </c>
      <c r="F183" s="29">
        <v>28.867527514999999</v>
      </c>
      <c r="G183" s="29">
        <v>27.535415425</v>
      </c>
      <c r="H183" s="29">
        <v>26.511466720000001</v>
      </c>
      <c r="I183" s="29">
        <v>26.986812664999999</v>
      </c>
      <c r="J183" s="29">
        <v>28.015261720000002</v>
      </c>
      <c r="K183" s="29">
        <v>26.95168666</v>
      </c>
      <c r="L183" s="29">
        <v>27.869146414999999</v>
      </c>
      <c r="M183" s="29">
        <v>26.4170017</v>
      </c>
      <c r="N183" s="29">
        <v>32.514254014999999</v>
      </c>
      <c r="O183" s="29">
        <v>30.542823465000001</v>
      </c>
      <c r="P183" s="29">
        <v>29.522597215000001</v>
      </c>
      <c r="Q183" s="29">
        <v>28.874058065</v>
      </c>
      <c r="R183" s="29">
        <v>30.28315855</v>
      </c>
      <c r="S183" s="29">
        <v>29.589689790000001</v>
      </c>
      <c r="T183" s="29">
        <v>31.559027409999999</v>
      </c>
      <c r="U183" s="29">
        <v>30.65801042</v>
      </c>
      <c r="V183" s="29">
        <v>31.492355190000001</v>
      </c>
      <c r="W183" s="29">
        <v>26.918185255000001</v>
      </c>
      <c r="X183" s="29">
        <v>33.427984760000001</v>
      </c>
      <c r="Y183" s="29">
        <v>30.12026092</v>
      </c>
      <c r="Z183" s="29">
        <v>30.356475100000001</v>
      </c>
      <c r="AA183" s="29">
        <v>28.596847289999999</v>
      </c>
      <c r="AB183" s="29">
        <v>30.648234299999999</v>
      </c>
      <c r="AC183" s="29">
        <v>29.091255355000001</v>
      </c>
      <c r="AD183" s="29">
        <v>24.527543475000002</v>
      </c>
      <c r="AE183" s="29">
        <v>25.783425524999998</v>
      </c>
      <c r="AF183" s="29">
        <v>25.227881350000001</v>
      </c>
      <c r="AG183" s="29">
        <v>27.83521756</v>
      </c>
      <c r="AH183" s="29">
        <v>28.827967520000001</v>
      </c>
      <c r="AI183" s="29">
        <v>20.917364460000002</v>
      </c>
      <c r="AJ183" s="29">
        <v>25.915484695</v>
      </c>
      <c r="AK183" s="29">
        <v>30.230003150000002</v>
      </c>
      <c r="AL183" s="29">
        <v>28.566831059999998</v>
      </c>
      <c r="AM183" s="29">
        <v>29.610868660000001</v>
      </c>
      <c r="AN183" s="29">
        <v>29.944334935000001</v>
      </c>
      <c r="AO183" s="29">
        <v>28.36603032</v>
      </c>
      <c r="AP183" s="29">
        <v>30.291566065000001</v>
      </c>
      <c r="AQ183" s="29">
        <v>29.459237720000001</v>
      </c>
      <c r="AR183" s="29">
        <v>29.213923925</v>
      </c>
      <c r="AS183" s="29">
        <v>28.912141429999998</v>
      </c>
      <c r="AT183" s="29">
        <v>29.647034359999999</v>
      </c>
      <c r="AU183" s="29">
        <v>26.575322764999999</v>
      </c>
      <c r="AV183" s="29" t="s">
        <v>315</v>
      </c>
      <c r="AW183" s="29" t="s">
        <v>98</v>
      </c>
      <c r="AX183" s="29" t="s">
        <v>409</v>
      </c>
      <c r="AY183" s="29" t="s">
        <v>1</v>
      </c>
      <c r="AZ183">
        <v>8</v>
      </c>
    </row>
    <row r="184" spans="1:52" x14ac:dyDescent="0.25">
      <c r="A184" s="29">
        <v>29.058536465</v>
      </c>
      <c r="B184" s="29">
        <v>28.217794130000001</v>
      </c>
      <c r="C184" s="29">
        <v>29.345219220000001</v>
      </c>
      <c r="D184" s="29">
        <v>31.303484555000001</v>
      </c>
      <c r="E184" s="29">
        <v>28.836698214999998</v>
      </c>
      <c r="F184" s="29">
        <v>28.578635814999998</v>
      </c>
      <c r="G184" s="29">
        <v>27.799517075000001</v>
      </c>
      <c r="H184" s="29">
        <v>26.721324105000001</v>
      </c>
      <c r="I184" s="29">
        <v>27.585668269999999</v>
      </c>
      <c r="J184" s="29">
        <v>27.235530635</v>
      </c>
      <c r="K184" s="29">
        <v>27.904535320000001</v>
      </c>
      <c r="L184" s="29">
        <v>29.615013820000001</v>
      </c>
      <c r="M184" s="29">
        <v>27.661667175000002</v>
      </c>
      <c r="N184" s="29">
        <v>33.76619093</v>
      </c>
      <c r="O184" s="29">
        <v>30.754130079999999</v>
      </c>
      <c r="P184" s="29">
        <v>29.397078700000002</v>
      </c>
      <c r="Q184" s="29">
        <v>29.171933355</v>
      </c>
      <c r="R184" s="29">
        <v>31.318009645</v>
      </c>
      <c r="S184" s="29">
        <v>30.046271914999998</v>
      </c>
      <c r="T184" s="29">
        <v>31.369732355</v>
      </c>
      <c r="U184" s="29">
        <v>30.646334469999999</v>
      </c>
      <c r="V184" s="29">
        <v>30.720844750000001</v>
      </c>
      <c r="W184" s="29">
        <v>25.924069074999998</v>
      </c>
      <c r="X184" s="29">
        <v>32.91793612</v>
      </c>
      <c r="Y184" s="29">
        <v>30.708046235000001</v>
      </c>
      <c r="Z184" s="29">
        <v>30.459526055000001</v>
      </c>
      <c r="AA184" s="29">
        <v>29.198362384999999</v>
      </c>
      <c r="AB184" s="29">
        <v>30.997130970000001</v>
      </c>
      <c r="AC184" s="29">
        <v>29.728819404999999</v>
      </c>
      <c r="AD184" s="29">
        <v>24.56004167</v>
      </c>
      <c r="AE184" s="29">
        <v>25.708225344999999</v>
      </c>
      <c r="AF184" s="29">
        <v>24.794861054999998</v>
      </c>
      <c r="AG184" s="29">
        <v>28.326622205</v>
      </c>
      <c r="AH184" s="29">
        <v>28.595238134999999</v>
      </c>
      <c r="AI184" s="29">
        <v>22.087263185000001</v>
      </c>
      <c r="AJ184" s="29">
        <v>26.378125415</v>
      </c>
      <c r="AK184" s="29">
        <v>30.85693959</v>
      </c>
      <c r="AL184" s="29">
        <v>29.248221435000001</v>
      </c>
      <c r="AM184" s="29">
        <v>30.512506590000001</v>
      </c>
      <c r="AN184" s="29">
        <v>30.755177</v>
      </c>
      <c r="AO184" s="29">
        <v>27.85829498</v>
      </c>
      <c r="AP184" s="29">
        <v>32.058484655000001</v>
      </c>
      <c r="AQ184" s="29">
        <v>29.682857640000002</v>
      </c>
      <c r="AR184" s="29">
        <v>28.990687364999999</v>
      </c>
      <c r="AS184" s="29">
        <v>29.156777170000002</v>
      </c>
      <c r="AT184" s="29">
        <v>29.060681349999999</v>
      </c>
      <c r="AU184" s="29">
        <v>26.712177565000001</v>
      </c>
      <c r="AV184" s="29" t="s">
        <v>316</v>
      </c>
      <c r="AW184" s="29" t="s">
        <v>98</v>
      </c>
      <c r="AX184" s="29" t="s">
        <v>409</v>
      </c>
      <c r="AY184" s="29" t="s">
        <v>1</v>
      </c>
      <c r="AZ184">
        <v>5</v>
      </c>
    </row>
    <row r="185" spans="1:52" x14ac:dyDescent="0.25">
      <c r="A185" s="29">
        <v>28.311671865000001</v>
      </c>
      <c r="B185" s="29">
        <v>29.338559679999999</v>
      </c>
      <c r="C185" s="29">
        <v>30.003947905</v>
      </c>
      <c r="D185" s="29">
        <v>30.701870450000001</v>
      </c>
      <c r="E185" s="29">
        <v>28.670772345</v>
      </c>
      <c r="F185" s="29">
        <v>29.338219835</v>
      </c>
      <c r="G185" s="29">
        <v>27.617122715000001</v>
      </c>
      <c r="H185" s="29">
        <v>27.446202039999999</v>
      </c>
      <c r="I185" s="29">
        <v>26.884884804999999</v>
      </c>
      <c r="J185" s="29">
        <v>29.075169814999999</v>
      </c>
      <c r="K185" s="29">
        <v>27.126773265000001</v>
      </c>
      <c r="L185" s="29">
        <v>29.95843223</v>
      </c>
      <c r="M185" s="29">
        <v>27.023199285</v>
      </c>
      <c r="N185" s="29">
        <v>31.328658255000001</v>
      </c>
      <c r="O185" s="29">
        <v>31.6578634</v>
      </c>
      <c r="P185" s="29">
        <v>29.780873605</v>
      </c>
      <c r="Q185" s="29">
        <v>29.511512379999999</v>
      </c>
      <c r="R185" s="29">
        <v>30.134217150000001</v>
      </c>
      <c r="S185" s="29">
        <v>29.970872535000002</v>
      </c>
      <c r="T185" s="29">
        <v>32.026017295000003</v>
      </c>
      <c r="U185" s="29">
        <v>31.608653655000001</v>
      </c>
      <c r="V185" s="29">
        <v>30.802207509999999</v>
      </c>
      <c r="W185" s="29">
        <v>27.255049714999998</v>
      </c>
      <c r="X185" s="29">
        <v>34.349624910000003</v>
      </c>
      <c r="Y185" s="29">
        <v>30.928741145</v>
      </c>
      <c r="Z185" s="29">
        <v>31.280739095000001</v>
      </c>
      <c r="AA185" s="29">
        <v>29.996770134999998</v>
      </c>
      <c r="AB185" s="29">
        <v>30.498052919999999</v>
      </c>
      <c r="AC185" s="29">
        <v>31.154659039999999</v>
      </c>
      <c r="AD185" s="29">
        <v>25.486829055000001</v>
      </c>
      <c r="AE185" s="29">
        <v>26.717937275000001</v>
      </c>
      <c r="AF185" s="29">
        <v>25.070674905000001</v>
      </c>
      <c r="AG185" s="29">
        <v>29.004983894999999</v>
      </c>
      <c r="AH185" s="29">
        <v>28.975144920000002</v>
      </c>
      <c r="AI185" s="29">
        <v>23.690654219999999</v>
      </c>
      <c r="AJ185" s="29">
        <v>27.410703165000001</v>
      </c>
      <c r="AK185" s="29">
        <v>30.058696845</v>
      </c>
      <c r="AL185" s="29">
        <v>30.482597564999999</v>
      </c>
      <c r="AM185" s="29">
        <v>29.719826229999999</v>
      </c>
      <c r="AN185" s="29">
        <v>30.226619769999999</v>
      </c>
      <c r="AO185" s="29">
        <v>29.623686244999998</v>
      </c>
      <c r="AP185" s="29">
        <v>31.643007265000001</v>
      </c>
      <c r="AQ185" s="29">
        <v>30.790445200000001</v>
      </c>
      <c r="AR185" s="29">
        <v>29.930386564999999</v>
      </c>
      <c r="AS185" s="29">
        <v>30.197617900000001</v>
      </c>
      <c r="AT185" s="29">
        <v>30.25547413</v>
      </c>
      <c r="AU185" s="29">
        <v>27.693171169999999</v>
      </c>
      <c r="AV185" s="29" t="s">
        <v>317</v>
      </c>
      <c r="AW185" s="29" t="s">
        <v>98</v>
      </c>
      <c r="AX185" s="29" t="s">
        <v>409</v>
      </c>
      <c r="AY185" s="29" t="s">
        <v>1</v>
      </c>
      <c r="AZ185">
        <v>5</v>
      </c>
    </row>
    <row r="186" spans="1:52" x14ac:dyDescent="0.25">
      <c r="A186" s="29">
        <v>27.772333325000002</v>
      </c>
      <c r="B186" s="29">
        <v>29.33674955</v>
      </c>
      <c r="C186" s="29">
        <v>29.75746096</v>
      </c>
      <c r="D186" s="29">
        <v>30.194660809999998</v>
      </c>
      <c r="E186" s="29">
        <v>27.378940315000001</v>
      </c>
      <c r="F186" s="29">
        <v>29.051540435</v>
      </c>
      <c r="G186" s="29">
        <v>26.922527609999999</v>
      </c>
      <c r="H186" s="29">
        <v>27.399732895</v>
      </c>
      <c r="I186" s="29">
        <v>26.565833210000001</v>
      </c>
      <c r="J186" s="29">
        <v>27.731199465</v>
      </c>
      <c r="K186" s="29">
        <v>26.717734329999999</v>
      </c>
      <c r="L186" s="29">
        <v>29.127867980000001</v>
      </c>
      <c r="M186" s="29">
        <v>27.081728429999998</v>
      </c>
      <c r="N186" s="29">
        <v>30.600599649999999</v>
      </c>
      <c r="O186" s="29">
        <v>31.361410835000001</v>
      </c>
      <c r="P186" s="29">
        <v>28.280746895</v>
      </c>
      <c r="Q186" s="29">
        <v>29.07060079</v>
      </c>
      <c r="R186" s="29">
        <v>27.426562735000001</v>
      </c>
      <c r="S186" s="29">
        <v>29.525940405</v>
      </c>
      <c r="T186" s="29">
        <v>32.076026110000001</v>
      </c>
      <c r="U186" s="29">
        <v>31.532190764999999</v>
      </c>
      <c r="V186" s="29">
        <v>30.264699440000001</v>
      </c>
      <c r="W186" s="29">
        <v>27.249880170000001</v>
      </c>
      <c r="X186" s="29">
        <v>33.88043322</v>
      </c>
      <c r="Y186" s="29">
        <v>30.747672845</v>
      </c>
      <c r="Z186" s="29">
        <v>30.879822444999999</v>
      </c>
      <c r="AA186" s="29">
        <v>29.223246594999999</v>
      </c>
      <c r="AB186" s="29">
        <v>30.94280934</v>
      </c>
      <c r="AC186" s="29">
        <v>30.79810947</v>
      </c>
      <c r="AD186" s="29">
        <v>25.02516262</v>
      </c>
      <c r="AE186" s="29">
        <v>26.434950335</v>
      </c>
      <c r="AF186" s="29">
        <v>23.928541065000001</v>
      </c>
      <c r="AG186" s="29">
        <v>28.488335204999998</v>
      </c>
      <c r="AH186" s="29">
        <v>27.748907034999998</v>
      </c>
      <c r="AI186" s="29">
        <v>22.862209199999999</v>
      </c>
      <c r="AJ186" s="29">
        <v>26.451060784999999</v>
      </c>
      <c r="AK186" s="29">
        <v>29.59561485</v>
      </c>
      <c r="AL186" s="29">
        <v>29.464775400000001</v>
      </c>
      <c r="AM186" s="29">
        <v>29.284144165000001</v>
      </c>
      <c r="AN186" s="29">
        <v>29.83530721</v>
      </c>
      <c r="AO186" s="29">
        <v>28.861845785</v>
      </c>
      <c r="AP186" s="29">
        <v>28.348172909999999</v>
      </c>
      <c r="AQ186" s="29">
        <v>29.622977434999999</v>
      </c>
      <c r="AR186" s="29">
        <v>29.132701794999999</v>
      </c>
      <c r="AS186" s="29">
        <v>30.147523209999999</v>
      </c>
      <c r="AT186" s="29">
        <v>29.517366684999999</v>
      </c>
      <c r="AU186" s="29">
        <v>27.273131804999998</v>
      </c>
      <c r="AV186" s="29" t="s">
        <v>318</v>
      </c>
      <c r="AW186" s="29" t="s">
        <v>98</v>
      </c>
      <c r="AX186" s="29" t="s">
        <v>409</v>
      </c>
      <c r="AY186" s="29" t="s">
        <v>1</v>
      </c>
      <c r="AZ186">
        <v>17</v>
      </c>
    </row>
    <row r="187" spans="1:52" x14ac:dyDescent="0.25">
      <c r="A187" s="29">
        <v>28.01182382</v>
      </c>
      <c r="B187" s="29">
        <v>29.102006490000001</v>
      </c>
      <c r="C187" s="29">
        <v>30.263735154999999</v>
      </c>
      <c r="D187" s="29">
        <v>30.997009495</v>
      </c>
      <c r="E187" s="29">
        <v>28.528701359999999</v>
      </c>
      <c r="F187" s="29">
        <v>29.34878458</v>
      </c>
      <c r="G187" s="29">
        <v>27.589906984999999</v>
      </c>
      <c r="H187" s="29">
        <v>27.524364984999998</v>
      </c>
      <c r="I187" s="29">
        <v>26.493342595000001</v>
      </c>
      <c r="J187" s="29">
        <v>29.245183095000002</v>
      </c>
      <c r="K187" s="29">
        <v>26.668626554999999</v>
      </c>
      <c r="L187" s="29">
        <v>30.181611570000001</v>
      </c>
      <c r="M187" s="29">
        <v>27.328450674999999</v>
      </c>
      <c r="N187" s="29">
        <v>30.585286145000001</v>
      </c>
      <c r="O187" s="29">
        <v>32.41732829</v>
      </c>
      <c r="P187" s="29">
        <v>29.70587768</v>
      </c>
      <c r="Q187" s="29">
        <v>29.214864805000001</v>
      </c>
      <c r="R187" s="29">
        <v>29.555040949999999</v>
      </c>
      <c r="S187" s="29">
        <v>29.993810934999999</v>
      </c>
      <c r="T187" s="29">
        <v>31.981375535000002</v>
      </c>
      <c r="U187" s="29">
        <v>31.40716325</v>
      </c>
      <c r="V187" s="29">
        <v>30.828541470000001</v>
      </c>
      <c r="W187" s="29">
        <v>27.178881595</v>
      </c>
      <c r="X187" s="29">
        <v>33.971284535000002</v>
      </c>
      <c r="Y187" s="29">
        <v>30.867225874999999</v>
      </c>
      <c r="Z187" s="29">
        <v>30.740091719999999</v>
      </c>
      <c r="AA187" s="29">
        <v>29.722757465000001</v>
      </c>
      <c r="AB187" s="29">
        <v>31.698717370000001</v>
      </c>
      <c r="AC187" s="29">
        <v>31.489529990000001</v>
      </c>
      <c r="AD187" s="29">
        <v>26.321263004999999</v>
      </c>
      <c r="AE187" s="29">
        <v>26.631773285000001</v>
      </c>
      <c r="AF187" s="29">
        <v>25.204439014999998</v>
      </c>
      <c r="AG187" s="29">
        <v>28.88741856</v>
      </c>
      <c r="AH187" s="29">
        <v>29.460347035000002</v>
      </c>
      <c r="AI187" s="29">
        <v>24.423704475000001</v>
      </c>
      <c r="AJ187" s="29">
        <v>27.515735840000001</v>
      </c>
      <c r="AK187" s="29">
        <v>29.770200200000001</v>
      </c>
      <c r="AL187" s="29">
        <v>29.187882255000002</v>
      </c>
      <c r="AM187" s="29">
        <v>29.226951119999999</v>
      </c>
      <c r="AN187" s="29">
        <v>29.539964824999998</v>
      </c>
      <c r="AO187" s="29">
        <v>29.226574379999999</v>
      </c>
      <c r="AP187" s="29">
        <v>31.065340580000001</v>
      </c>
      <c r="AQ187" s="29">
        <v>31.140680369999998</v>
      </c>
      <c r="AR187" s="29">
        <v>30.189879319999999</v>
      </c>
      <c r="AS187" s="29">
        <v>30.081122050000001</v>
      </c>
      <c r="AT187" s="29">
        <v>29.68734839</v>
      </c>
      <c r="AU187" s="29">
        <v>27.792240469999999</v>
      </c>
      <c r="AV187" s="29" t="s">
        <v>319</v>
      </c>
      <c r="AW187" s="29" t="s">
        <v>99</v>
      </c>
      <c r="AX187" s="29" t="s">
        <v>409</v>
      </c>
      <c r="AY187" s="29" t="s">
        <v>1</v>
      </c>
      <c r="AZ187" t="s">
        <v>29</v>
      </c>
    </row>
    <row r="188" spans="1:52" x14ac:dyDescent="0.25">
      <c r="A188" s="29">
        <v>27.917391304999999</v>
      </c>
      <c r="B188" s="29">
        <v>29.314433704999999</v>
      </c>
      <c r="C188" s="29">
        <v>29.838157464999998</v>
      </c>
      <c r="D188" s="29">
        <v>30.019279695000002</v>
      </c>
      <c r="E188" s="29">
        <v>28.395240479999998</v>
      </c>
      <c r="F188" s="29">
        <v>28.877022419999999</v>
      </c>
      <c r="G188" s="29">
        <v>26.976831539999999</v>
      </c>
      <c r="H188" s="29">
        <v>27.353802585</v>
      </c>
      <c r="I188" s="29">
        <v>26.568984374999999</v>
      </c>
      <c r="J188" s="29">
        <v>28.895937745000001</v>
      </c>
      <c r="K188" s="29">
        <v>25.931398219999998</v>
      </c>
      <c r="L188" s="29">
        <v>29.37977188</v>
      </c>
      <c r="M188" s="29">
        <v>26.701441365000001</v>
      </c>
      <c r="N188" s="29">
        <v>31.043595594999999</v>
      </c>
      <c r="O188" s="29">
        <v>30.210356435000001</v>
      </c>
      <c r="P188" s="29">
        <v>28.740549985000001</v>
      </c>
      <c r="Q188" s="29">
        <v>29.05321172</v>
      </c>
      <c r="R188" s="29">
        <v>29.496062975000001</v>
      </c>
      <c r="S188" s="29">
        <v>29.085259525000001</v>
      </c>
      <c r="T188" s="29">
        <v>31.778822730000002</v>
      </c>
      <c r="U188" s="29">
        <v>31.37248275</v>
      </c>
      <c r="V188" s="29">
        <v>29.755128460000002</v>
      </c>
      <c r="W188" s="29">
        <v>26.960306710000001</v>
      </c>
      <c r="X188" s="29">
        <v>34.706867205000002</v>
      </c>
      <c r="Y188" s="29">
        <v>30.68562189</v>
      </c>
      <c r="Z188" s="29">
        <v>30.471527335000001</v>
      </c>
      <c r="AA188" s="29">
        <v>29.126690594999999</v>
      </c>
      <c r="AB188" s="29">
        <v>31.160209614999999</v>
      </c>
      <c r="AC188" s="29">
        <v>30.994634080000001</v>
      </c>
      <c r="AD188" s="29">
        <v>25.69636324</v>
      </c>
      <c r="AE188" s="29">
        <v>26.44935388</v>
      </c>
      <c r="AF188" s="29">
        <v>25.131789950000002</v>
      </c>
      <c r="AG188" s="29">
        <v>28.358997904999999</v>
      </c>
      <c r="AH188" s="29">
        <v>29.514986619999998</v>
      </c>
      <c r="AI188" s="29">
        <v>23.696281240000001</v>
      </c>
      <c r="AJ188" s="29">
        <v>26.953990505</v>
      </c>
      <c r="AK188" s="29">
        <v>29.570184465000001</v>
      </c>
      <c r="AL188" s="29">
        <v>28.552999555</v>
      </c>
      <c r="AM188" s="29">
        <v>28.949501049999999</v>
      </c>
      <c r="AN188" s="29">
        <v>29.515467364999999</v>
      </c>
      <c r="AO188" s="29">
        <v>29.085387845</v>
      </c>
      <c r="AP188" s="29">
        <v>30.711996289999998</v>
      </c>
      <c r="AQ188" s="29">
        <v>30.80901386</v>
      </c>
      <c r="AR188" s="29">
        <v>29.534502074999999</v>
      </c>
      <c r="AS188" s="29">
        <v>29.843395715</v>
      </c>
      <c r="AT188" s="29">
        <v>29.556416854999998</v>
      </c>
      <c r="AU188" s="29">
        <v>27.709460620000002</v>
      </c>
      <c r="AV188" s="29" t="s">
        <v>320</v>
      </c>
      <c r="AW188" s="29" t="s">
        <v>99</v>
      </c>
      <c r="AX188" s="29" t="s">
        <v>409</v>
      </c>
      <c r="AY188" s="29" t="s">
        <v>1</v>
      </c>
      <c r="AZ188" t="s">
        <v>29</v>
      </c>
    </row>
    <row r="189" spans="1:52" x14ac:dyDescent="0.25">
      <c r="A189" s="29">
        <v>28.791803489999999</v>
      </c>
      <c r="B189" s="29">
        <v>30.258849765000001</v>
      </c>
      <c r="C189" s="29">
        <v>30.358637275</v>
      </c>
      <c r="D189" s="29">
        <v>30.838615435000001</v>
      </c>
      <c r="E189" s="29">
        <v>28.762511995000001</v>
      </c>
      <c r="F189" s="29">
        <v>29.11423563</v>
      </c>
      <c r="G189" s="29">
        <v>27.435978285000001</v>
      </c>
      <c r="H189" s="29">
        <v>27.356367580000001</v>
      </c>
      <c r="I189" s="29">
        <v>27.038408765</v>
      </c>
      <c r="J189" s="29">
        <v>28.331827279999999</v>
      </c>
      <c r="K189" s="29">
        <v>26.827089555000001</v>
      </c>
      <c r="L189" s="29">
        <v>29.968866165000001</v>
      </c>
      <c r="M189" s="29">
        <v>27.611491489999999</v>
      </c>
      <c r="N189" s="29">
        <v>31.666604554999999</v>
      </c>
      <c r="O189" s="29">
        <v>30.999427505</v>
      </c>
      <c r="P189" s="29">
        <v>29.192595270000002</v>
      </c>
      <c r="Q189" s="29">
        <v>29.335564025</v>
      </c>
      <c r="R189" s="29">
        <v>29.689460045000001</v>
      </c>
      <c r="S189" s="29">
        <v>29.746406950000001</v>
      </c>
      <c r="T189" s="29">
        <v>31.923589020000001</v>
      </c>
      <c r="U189" s="29">
        <v>31.682615845000001</v>
      </c>
      <c r="V189" s="29">
        <v>30.28063642</v>
      </c>
      <c r="W189" s="29">
        <v>27.364525205</v>
      </c>
      <c r="X189" s="29">
        <v>34.917946055000002</v>
      </c>
      <c r="Y189" s="29">
        <v>30.854281725</v>
      </c>
      <c r="Z189" s="29">
        <v>31.518142175000001</v>
      </c>
      <c r="AA189" s="29">
        <v>29.680395205</v>
      </c>
      <c r="AB189" s="29">
        <v>31.464818435000002</v>
      </c>
      <c r="AC189" s="29">
        <v>31.052426430000001</v>
      </c>
      <c r="AD189" s="29">
        <v>25.266543800000001</v>
      </c>
      <c r="AE189" s="29">
        <v>26.554899655</v>
      </c>
      <c r="AF189" s="29">
        <v>25.693416265</v>
      </c>
      <c r="AG189" s="29">
        <v>29.153888765000001</v>
      </c>
      <c r="AH189" s="29">
        <v>29.444510205</v>
      </c>
      <c r="AI189" s="29">
        <v>24.234104540000001</v>
      </c>
      <c r="AJ189" s="29">
        <v>26.805900780000002</v>
      </c>
      <c r="AK189" s="29">
        <v>30.449196229999998</v>
      </c>
      <c r="AL189" s="29">
        <v>29.927775015000002</v>
      </c>
      <c r="AM189" s="29">
        <v>29.918766430000002</v>
      </c>
      <c r="AN189" s="29">
        <v>30.282359764999999</v>
      </c>
      <c r="AO189" s="29">
        <v>29.394529425000002</v>
      </c>
      <c r="AP189" s="29">
        <v>31.110509789999998</v>
      </c>
      <c r="AQ189" s="29">
        <v>30.253452775</v>
      </c>
      <c r="AR189" s="29">
        <v>29.808339650000001</v>
      </c>
      <c r="AS189" s="29">
        <v>30.629063094999999</v>
      </c>
      <c r="AT189" s="29">
        <v>30.086887675</v>
      </c>
      <c r="AU189" s="29">
        <v>27.631386299999999</v>
      </c>
      <c r="AV189" s="29" t="s">
        <v>321</v>
      </c>
      <c r="AW189" s="29" t="s">
        <v>99</v>
      </c>
      <c r="AX189" s="29" t="s">
        <v>409</v>
      </c>
      <c r="AY189" s="29" t="s">
        <v>1</v>
      </c>
      <c r="AZ189" t="s">
        <v>29</v>
      </c>
    </row>
    <row r="190" spans="1:52" x14ac:dyDescent="0.25">
      <c r="A190" s="29">
        <v>28.239273545</v>
      </c>
      <c r="B190" s="29">
        <v>29.009853790000001</v>
      </c>
      <c r="C190" s="29">
        <v>29.860865860000001</v>
      </c>
      <c r="D190" s="29">
        <v>30.70175854</v>
      </c>
      <c r="E190" s="29">
        <v>28.51302158</v>
      </c>
      <c r="F190" s="29">
        <v>28.867010144999998</v>
      </c>
      <c r="G190" s="29">
        <v>27.228040190000002</v>
      </c>
      <c r="H190" s="29">
        <v>27.448954759999999</v>
      </c>
      <c r="I190" s="29">
        <v>26.996389130000001</v>
      </c>
      <c r="J190" s="29">
        <v>28.495728334999999</v>
      </c>
      <c r="K190" s="29">
        <v>27.098384084999999</v>
      </c>
      <c r="L190" s="29">
        <v>29.867293844999999</v>
      </c>
      <c r="M190" s="29">
        <v>27.206470905</v>
      </c>
      <c r="N190" s="29">
        <v>31.094828164999999</v>
      </c>
      <c r="O190" s="29">
        <v>31.593064439999999</v>
      </c>
      <c r="P190" s="29">
        <v>28.814782390000001</v>
      </c>
      <c r="Q190" s="29">
        <v>28.987615054999999</v>
      </c>
      <c r="R190" s="29">
        <v>31.113943575</v>
      </c>
      <c r="S190" s="29">
        <v>29.741722230000001</v>
      </c>
      <c r="T190" s="29">
        <v>31.755107615</v>
      </c>
      <c r="U190" s="29">
        <v>31.198132855000001</v>
      </c>
      <c r="V190" s="29">
        <v>30.526573984999999</v>
      </c>
      <c r="W190" s="29">
        <v>27.115232644999999</v>
      </c>
      <c r="X190" s="29">
        <v>33.779158500000001</v>
      </c>
      <c r="Y190" s="29">
        <v>31.013743195</v>
      </c>
      <c r="Z190" s="29">
        <v>30.871588464999999</v>
      </c>
      <c r="AA190" s="29">
        <v>29.675849639999999</v>
      </c>
      <c r="AB190" s="29">
        <v>31.123893195000001</v>
      </c>
      <c r="AC190" s="29">
        <v>30.957651145</v>
      </c>
      <c r="AD190" s="29">
        <v>25.458636460000001</v>
      </c>
      <c r="AE190" s="29">
        <v>26.577864184999999</v>
      </c>
      <c r="AF190" s="29">
        <v>25.249191629999999</v>
      </c>
      <c r="AG190" s="29">
        <v>28.277307955000001</v>
      </c>
      <c r="AH190" s="29">
        <v>29.31848669</v>
      </c>
      <c r="AI190" s="29">
        <v>24.151524495</v>
      </c>
      <c r="AJ190" s="29">
        <v>26.982164715</v>
      </c>
      <c r="AK190" s="29">
        <v>30.241571745000002</v>
      </c>
      <c r="AL190" s="29">
        <v>29.658502540000001</v>
      </c>
      <c r="AM190" s="29">
        <v>29.835991525000001</v>
      </c>
      <c r="AN190" s="29">
        <v>29.984749494999999</v>
      </c>
      <c r="AO190" s="29">
        <v>29.118360535000001</v>
      </c>
      <c r="AP190" s="29">
        <v>31.631289724999998</v>
      </c>
      <c r="AQ190" s="29">
        <v>30.530462780000001</v>
      </c>
      <c r="AR190" s="29">
        <v>29.680839035000002</v>
      </c>
      <c r="AS190" s="29">
        <v>29.807617154999999</v>
      </c>
      <c r="AT190" s="29">
        <v>29.996097705</v>
      </c>
      <c r="AU190" s="29">
        <v>27.546484830000001</v>
      </c>
      <c r="AV190" s="29" t="s">
        <v>322</v>
      </c>
      <c r="AW190" s="29" t="s">
        <v>99</v>
      </c>
      <c r="AX190" s="29" t="s">
        <v>409</v>
      </c>
      <c r="AY190" s="29" t="s">
        <v>1</v>
      </c>
      <c r="AZ190" t="s">
        <v>29</v>
      </c>
    </row>
    <row r="191" spans="1:52" x14ac:dyDescent="0.25">
      <c r="A191" s="29">
        <v>28.277695874999999</v>
      </c>
      <c r="B191" s="29">
        <v>29.062345754999999</v>
      </c>
      <c r="C191" s="29">
        <v>29.621894390000001</v>
      </c>
      <c r="D191" s="29">
        <v>30.565531140000001</v>
      </c>
      <c r="E191" s="29">
        <v>28.428346909999998</v>
      </c>
      <c r="F191" s="29">
        <v>28.84509671</v>
      </c>
      <c r="G191" s="29">
        <v>27.027774149999999</v>
      </c>
      <c r="H191" s="29">
        <v>27.248302630000001</v>
      </c>
      <c r="I191" s="29">
        <v>26.853389464999999</v>
      </c>
      <c r="J191" s="29">
        <v>28.632640055</v>
      </c>
      <c r="K191" s="29">
        <v>26.668164614999998</v>
      </c>
      <c r="L191" s="29">
        <v>29.10158552</v>
      </c>
      <c r="M191" s="29">
        <v>26.907507705</v>
      </c>
      <c r="N191" s="29">
        <v>30.639429400000001</v>
      </c>
      <c r="O191" s="29">
        <v>31.087475245</v>
      </c>
      <c r="P191" s="29">
        <v>28.659222270000001</v>
      </c>
      <c r="Q191" s="29">
        <v>28.82159364</v>
      </c>
      <c r="R191" s="29">
        <v>30.5574859</v>
      </c>
      <c r="S191" s="29">
        <v>29.414434329999999</v>
      </c>
      <c r="T191" s="29">
        <v>31.58661244</v>
      </c>
      <c r="U191" s="29">
        <v>31.307263535000001</v>
      </c>
      <c r="V191" s="29">
        <v>30.04754303</v>
      </c>
      <c r="W191" s="29">
        <v>27.094903080000002</v>
      </c>
      <c r="X191" s="29">
        <v>33.742016874999997</v>
      </c>
      <c r="Y191" s="29">
        <v>30.437652544999999</v>
      </c>
      <c r="Z191" s="29">
        <v>30.508460124999999</v>
      </c>
      <c r="AA191" s="29">
        <v>29.333286865000002</v>
      </c>
      <c r="AB191" s="29">
        <v>30.504953395000001</v>
      </c>
      <c r="AC191" s="29">
        <v>29.939735774999999</v>
      </c>
      <c r="AD191" s="29">
        <v>25.321897100000001</v>
      </c>
      <c r="AE191" s="29">
        <v>26.325479144999999</v>
      </c>
      <c r="AF191" s="29">
        <v>25.292691349999998</v>
      </c>
      <c r="AG191" s="29">
        <v>28.082053755</v>
      </c>
      <c r="AH191" s="29">
        <v>29.178805935</v>
      </c>
      <c r="AI191" s="29">
        <v>22.924826195000001</v>
      </c>
      <c r="AJ191" s="29">
        <v>26.708583229999999</v>
      </c>
      <c r="AK191" s="29">
        <v>29.876630854999998</v>
      </c>
      <c r="AL191" s="29">
        <v>29.443299769999999</v>
      </c>
      <c r="AM191" s="29">
        <v>29.758049454999998</v>
      </c>
      <c r="AN191" s="29">
        <v>29.692925020000001</v>
      </c>
      <c r="AO191" s="29">
        <v>28.653823415000002</v>
      </c>
      <c r="AP191" s="29">
        <v>31.748118160000001</v>
      </c>
      <c r="AQ191" s="29">
        <v>29.695825074999998</v>
      </c>
      <c r="AR191" s="29">
        <v>29.25208894</v>
      </c>
      <c r="AS191" s="29">
        <v>29.741418280000001</v>
      </c>
      <c r="AT191" s="29">
        <v>29.783770995000001</v>
      </c>
      <c r="AU191" s="29">
        <v>27.15564358</v>
      </c>
      <c r="AV191" s="29" t="s">
        <v>323</v>
      </c>
      <c r="AW191" s="29" t="s">
        <v>99</v>
      </c>
      <c r="AX191" s="29" t="s">
        <v>409</v>
      </c>
      <c r="AY191" s="29" t="s">
        <v>1</v>
      </c>
      <c r="AZ191" t="s">
        <v>29</v>
      </c>
    </row>
    <row r="192" spans="1:52" x14ac:dyDescent="0.25">
      <c r="A192" s="29">
        <v>29.25735654</v>
      </c>
      <c r="B192" s="29">
        <v>29.999785410000001</v>
      </c>
      <c r="C192" s="29">
        <v>30.614812104999999</v>
      </c>
      <c r="D192" s="29">
        <v>31.131924134999998</v>
      </c>
      <c r="E192" s="29">
        <v>29.522605384999999</v>
      </c>
      <c r="F192" s="29">
        <v>30.00987726</v>
      </c>
      <c r="G192" s="29">
        <v>27.986509965</v>
      </c>
      <c r="H192" s="29">
        <v>28.945516545</v>
      </c>
      <c r="I192" s="29">
        <v>27.795086189999999</v>
      </c>
      <c r="J192" s="29">
        <v>30.66520878</v>
      </c>
      <c r="K192" s="29">
        <v>27.302345764999998</v>
      </c>
      <c r="L192" s="29">
        <v>30.188548295</v>
      </c>
      <c r="M192" s="29">
        <v>28.810236530000001</v>
      </c>
      <c r="N192" s="29">
        <v>32.965232675000003</v>
      </c>
      <c r="O192" s="29">
        <v>32.146223210000002</v>
      </c>
      <c r="P192" s="29">
        <v>29.957253404999999</v>
      </c>
      <c r="Q192" s="29">
        <v>29.908568675000001</v>
      </c>
      <c r="R192" s="29">
        <v>31.512350009999999</v>
      </c>
      <c r="S192" s="29">
        <v>30.304254745000001</v>
      </c>
      <c r="T192" s="29">
        <v>33.205499580000001</v>
      </c>
      <c r="U192" s="29">
        <v>33.454833170000001</v>
      </c>
      <c r="V192" s="29">
        <v>31.014058535</v>
      </c>
      <c r="W192" s="29">
        <v>28.52582919</v>
      </c>
      <c r="X192" s="29">
        <v>35.029193849999999</v>
      </c>
      <c r="Y192" s="29">
        <v>31.908987539999998</v>
      </c>
      <c r="Z192" s="29">
        <v>32.14349421</v>
      </c>
      <c r="AA192" s="29">
        <v>30.034780665</v>
      </c>
      <c r="AB192" s="29">
        <v>30.446445314999998</v>
      </c>
      <c r="AC192" s="29">
        <v>31.366534919999999</v>
      </c>
      <c r="AD192" s="29">
        <v>27.006691015000001</v>
      </c>
      <c r="AE192" s="29">
        <v>28.528597385000001</v>
      </c>
      <c r="AF192" s="29">
        <v>26.212612010000001</v>
      </c>
      <c r="AG192" s="29">
        <v>28.998337939999999</v>
      </c>
      <c r="AH192" s="29">
        <v>30.277338499999999</v>
      </c>
      <c r="AI192" s="29">
        <v>24.778421810000001</v>
      </c>
      <c r="AJ192" s="29">
        <v>27.78415725</v>
      </c>
      <c r="AK192" s="29">
        <v>30.589618765000001</v>
      </c>
      <c r="AL192" s="29">
        <v>29.904187855</v>
      </c>
      <c r="AM192" s="29">
        <v>29.901491799999999</v>
      </c>
      <c r="AN192" s="29">
        <v>30.561716675</v>
      </c>
      <c r="AO192" s="29">
        <v>30.505405920000001</v>
      </c>
      <c r="AP192" s="29">
        <v>32.325820999999998</v>
      </c>
      <c r="AQ192" s="29">
        <v>31.154430420000001</v>
      </c>
      <c r="AR192" s="29">
        <v>30.247587849999999</v>
      </c>
      <c r="AS192" s="29">
        <v>31.082859315</v>
      </c>
      <c r="AT192" s="29">
        <v>30.243166030000001</v>
      </c>
      <c r="AU192" s="29">
        <v>29.185708155</v>
      </c>
      <c r="AV192" s="29" t="s">
        <v>324</v>
      </c>
      <c r="AW192" s="29" t="s">
        <v>99</v>
      </c>
      <c r="AX192" s="29" t="s">
        <v>409</v>
      </c>
      <c r="AY192" s="29" t="s">
        <v>1</v>
      </c>
      <c r="AZ192" t="s">
        <v>29</v>
      </c>
    </row>
    <row r="193" spans="1:52" x14ac:dyDescent="0.25">
      <c r="A193" s="29">
        <v>28.65561778</v>
      </c>
      <c r="B193" s="29">
        <v>30.161726635000001</v>
      </c>
      <c r="C193" s="29">
        <v>30.399254115000002</v>
      </c>
      <c r="D193" s="29">
        <v>30.678039900000002</v>
      </c>
      <c r="E193" s="29">
        <v>29.08632596</v>
      </c>
      <c r="F193" s="29">
        <v>29.889058835</v>
      </c>
      <c r="G193" s="29">
        <v>27.45804571</v>
      </c>
      <c r="H193" s="29">
        <v>28.60614636</v>
      </c>
      <c r="I193" s="29">
        <v>26.989303965000001</v>
      </c>
      <c r="J193" s="29">
        <v>29.288265225</v>
      </c>
      <c r="K193" s="29">
        <v>27.054232065000001</v>
      </c>
      <c r="L193" s="29">
        <v>29.732730995000001</v>
      </c>
      <c r="M193" s="29">
        <v>28.329906749999999</v>
      </c>
      <c r="N193" s="29">
        <v>33.265490595000003</v>
      </c>
      <c r="O193" s="29">
        <v>32.187650249999997</v>
      </c>
      <c r="P193" s="29">
        <v>29.349377480000001</v>
      </c>
      <c r="Q193" s="29">
        <v>29.425730094999999</v>
      </c>
      <c r="R193" s="29">
        <v>30.714445250000001</v>
      </c>
      <c r="S193" s="29">
        <v>29.675149614999999</v>
      </c>
      <c r="T193" s="29">
        <v>32.181413845000002</v>
      </c>
      <c r="U193" s="29">
        <v>31.65366684</v>
      </c>
      <c r="V193" s="29">
        <v>30.713146855000002</v>
      </c>
      <c r="W193" s="29">
        <v>28.219340975000001</v>
      </c>
      <c r="X193" s="29">
        <v>34.717321914999999</v>
      </c>
      <c r="Y193" s="29">
        <v>31.627977449999999</v>
      </c>
      <c r="Z193" s="29">
        <v>31.952243854999999</v>
      </c>
      <c r="AA193" s="29">
        <v>29.596549540000002</v>
      </c>
      <c r="AB193" s="29">
        <v>29.68848917</v>
      </c>
      <c r="AC193" s="29">
        <v>31.414960929999999</v>
      </c>
      <c r="AD193" s="29">
        <v>26.19501867</v>
      </c>
      <c r="AE193" s="29">
        <v>27.776248880000001</v>
      </c>
      <c r="AF193" s="29">
        <v>25.696369675</v>
      </c>
      <c r="AG193" s="29">
        <v>28.391662364999998</v>
      </c>
      <c r="AH193" s="29">
        <v>29.890508855</v>
      </c>
      <c r="AI193" s="29">
        <v>23.878497414999998</v>
      </c>
      <c r="AJ193" s="29">
        <v>27.340564185000002</v>
      </c>
      <c r="AK193" s="29">
        <v>29.649671349999998</v>
      </c>
      <c r="AL193" s="29">
        <v>29.765004810000001</v>
      </c>
      <c r="AM193" s="29">
        <v>29.703632984999999</v>
      </c>
      <c r="AN193" s="29">
        <v>29.940679105000001</v>
      </c>
      <c r="AO193" s="29">
        <v>29.254636125000001</v>
      </c>
      <c r="AP193" s="29">
        <v>31.057757025000001</v>
      </c>
      <c r="AQ193" s="29">
        <v>29.975733864999999</v>
      </c>
      <c r="AR193" s="29">
        <v>30.213163795</v>
      </c>
      <c r="AS193" s="29">
        <v>30.398578390000001</v>
      </c>
      <c r="AT193" s="29">
        <v>30.623649619999998</v>
      </c>
      <c r="AU193" s="29">
        <v>28.45342583</v>
      </c>
      <c r="AV193" s="29" t="s">
        <v>325</v>
      </c>
      <c r="AW193" s="29" t="s">
        <v>99</v>
      </c>
      <c r="AX193" s="29" t="s">
        <v>409</v>
      </c>
      <c r="AY193" s="29" t="s">
        <v>1</v>
      </c>
      <c r="AZ193" t="s">
        <v>29</v>
      </c>
    </row>
    <row r="194" spans="1:52" x14ac:dyDescent="0.25">
      <c r="A194" s="29">
        <v>27.806138709999999</v>
      </c>
      <c r="B194" s="29">
        <v>27.378725365000001</v>
      </c>
      <c r="C194" s="29">
        <v>28.61442632</v>
      </c>
      <c r="D194" s="29">
        <v>29.880676964999999</v>
      </c>
      <c r="E194" s="29">
        <v>27.814939649999999</v>
      </c>
      <c r="F194" s="29">
        <v>27.424566585000001</v>
      </c>
      <c r="G194" s="29">
        <v>26.496331245</v>
      </c>
      <c r="H194" s="29">
        <v>26.623019930000002</v>
      </c>
      <c r="I194" s="29">
        <v>26.173780180000001</v>
      </c>
      <c r="J194" s="29">
        <v>26.881437635000001</v>
      </c>
      <c r="K194" s="29">
        <v>26.046730385</v>
      </c>
      <c r="L194" s="29">
        <v>27.842341520000002</v>
      </c>
      <c r="M194" s="29">
        <v>25.687971529999999</v>
      </c>
      <c r="N194" s="29">
        <v>30.99000547</v>
      </c>
      <c r="O194" s="29">
        <v>30.318129384999999</v>
      </c>
      <c r="P194" s="29">
        <v>28.004255104999999</v>
      </c>
      <c r="Q194" s="29">
        <v>27.663556965000001</v>
      </c>
      <c r="R194" s="29">
        <v>30.036432555000001</v>
      </c>
      <c r="S194" s="29">
        <v>28.75431962</v>
      </c>
      <c r="T194" s="29">
        <v>29.791173185000002</v>
      </c>
      <c r="U194" s="29">
        <v>29.274173635</v>
      </c>
      <c r="V194" s="29">
        <v>29.754234364999999</v>
      </c>
      <c r="W194" s="29">
        <v>25.672574170000001</v>
      </c>
      <c r="X194" s="29">
        <v>31.696672485000001</v>
      </c>
      <c r="Y194" s="29">
        <v>30.032828129999999</v>
      </c>
      <c r="Z194" s="29">
        <v>30.318622550000001</v>
      </c>
      <c r="AA194" s="29">
        <v>28.246575695000001</v>
      </c>
      <c r="AB194" s="29">
        <v>28.95907609</v>
      </c>
      <c r="AC194" s="29">
        <v>29.618506624999998</v>
      </c>
      <c r="AD194" s="29">
        <v>23.822692379999999</v>
      </c>
      <c r="AE194" s="29">
        <v>25.279590935000002</v>
      </c>
      <c r="AF194" s="29">
        <v>23.871465265000001</v>
      </c>
      <c r="AG194" s="29">
        <v>27.072954970000001</v>
      </c>
      <c r="AH194" s="29">
        <v>27.68405735</v>
      </c>
      <c r="AI194" s="29">
        <v>21.593947414999999</v>
      </c>
      <c r="AJ194" s="29">
        <v>25.668947500000002</v>
      </c>
      <c r="AK194" s="29">
        <v>28.940323800000002</v>
      </c>
      <c r="AL194" s="29">
        <v>27.92419877</v>
      </c>
      <c r="AM194" s="29">
        <v>28.828355295000001</v>
      </c>
      <c r="AN194" s="29">
        <v>29.059151294999999</v>
      </c>
      <c r="AO194" s="29">
        <v>26.724597729999999</v>
      </c>
      <c r="AP194" s="29">
        <v>29.89575761</v>
      </c>
      <c r="AQ194" s="29">
        <v>28.580557155000001</v>
      </c>
      <c r="AR194" s="29">
        <v>28.25644475</v>
      </c>
      <c r="AS194" s="29">
        <v>27.921366695</v>
      </c>
      <c r="AT194" s="29">
        <v>28.352877530000001</v>
      </c>
      <c r="AU194" s="29">
        <v>26.168894730000002</v>
      </c>
      <c r="AV194" s="29" t="s">
        <v>326</v>
      </c>
      <c r="AW194" s="29" t="s">
        <v>99</v>
      </c>
      <c r="AX194" s="29" t="s">
        <v>409</v>
      </c>
      <c r="AY194" s="29" t="s">
        <v>1</v>
      </c>
      <c r="AZ194" t="s">
        <v>29</v>
      </c>
    </row>
    <row r="195" spans="1:52" x14ac:dyDescent="0.25">
      <c r="A195" s="29">
        <v>27.931604780000001</v>
      </c>
      <c r="B195" s="29">
        <v>28.872866745</v>
      </c>
      <c r="C195" s="29">
        <v>29.877741234999998</v>
      </c>
      <c r="D195" s="29">
        <v>30.480874855</v>
      </c>
      <c r="E195" s="29">
        <v>28.727429505</v>
      </c>
      <c r="F195" s="29">
        <v>29.227865269999999</v>
      </c>
      <c r="G195" s="29">
        <v>27.079983250000002</v>
      </c>
      <c r="H195" s="29">
        <v>27.231844039999999</v>
      </c>
      <c r="I195" s="29">
        <v>26.0265038</v>
      </c>
      <c r="J195" s="29">
        <v>28.802920685</v>
      </c>
      <c r="K195" s="29">
        <v>26.56803566</v>
      </c>
      <c r="L195" s="29">
        <v>29.50273863</v>
      </c>
      <c r="M195" s="29">
        <v>27.679733250000002</v>
      </c>
      <c r="N195" s="29">
        <v>32.193154575000001</v>
      </c>
      <c r="O195" s="29">
        <v>31.407686600000002</v>
      </c>
      <c r="P195" s="29">
        <v>29.047190655000001</v>
      </c>
      <c r="Q195" s="29">
        <v>29.22912599</v>
      </c>
      <c r="R195" s="29">
        <v>29.876103449999999</v>
      </c>
      <c r="S195" s="29">
        <v>29.397270705</v>
      </c>
      <c r="T195" s="29">
        <v>31.929064350000001</v>
      </c>
      <c r="U195" s="29">
        <v>31.985401755000002</v>
      </c>
      <c r="V195" s="29">
        <v>29.997973004999999</v>
      </c>
      <c r="W195" s="29">
        <v>27.315899784999999</v>
      </c>
      <c r="X195" s="29">
        <v>33.346938205000001</v>
      </c>
      <c r="Y195" s="29">
        <v>30.642455264999999</v>
      </c>
      <c r="Z195" s="29">
        <v>30.693232389999999</v>
      </c>
      <c r="AA195" s="29">
        <v>29.092946144999999</v>
      </c>
      <c r="AB195" s="29">
        <v>32.719075175</v>
      </c>
      <c r="AC195" s="29">
        <v>30.41027484</v>
      </c>
      <c r="AD195" s="29">
        <v>25.515911450000001</v>
      </c>
      <c r="AE195" s="29">
        <v>26.414841060000001</v>
      </c>
      <c r="AF195" s="29">
        <v>24.511257095000001</v>
      </c>
      <c r="AG195" s="29">
        <v>27.65235337</v>
      </c>
      <c r="AH195" s="29">
        <v>29.01044048</v>
      </c>
      <c r="AI195" s="29">
        <v>23.272985354999999</v>
      </c>
      <c r="AJ195" s="29">
        <v>26.571480730000001</v>
      </c>
      <c r="AK195" s="29">
        <v>29.623707814999999</v>
      </c>
      <c r="AL195" s="29">
        <v>28.823458275</v>
      </c>
      <c r="AM195" s="29">
        <v>29.187378835000001</v>
      </c>
      <c r="AN195" s="29">
        <v>29.53943726</v>
      </c>
      <c r="AO195" s="29">
        <v>28.628297785000001</v>
      </c>
      <c r="AP195" s="29">
        <v>30.487031954999999</v>
      </c>
      <c r="AQ195" s="29">
        <v>30.135715680000001</v>
      </c>
      <c r="AR195" s="29">
        <v>29.325506059999999</v>
      </c>
      <c r="AS195" s="29">
        <v>29.747988594999999</v>
      </c>
      <c r="AT195" s="29">
        <v>29.799358089999998</v>
      </c>
      <c r="AU195" s="29">
        <v>27.666105210000001</v>
      </c>
      <c r="AV195" s="29" t="s">
        <v>327</v>
      </c>
      <c r="AW195" s="29" t="s">
        <v>98</v>
      </c>
      <c r="AX195" s="29" t="s">
        <v>409</v>
      </c>
      <c r="AY195" s="29" t="s">
        <v>1</v>
      </c>
      <c r="AZ195">
        <v>1</v>
      </c>
    </row>
    <row r="196" spans="1:52" x14ac:dyDescent="0.25">
      <c r="A196" s="29">
        <v>27.52747944</v>
      </c>
      <c r="B196" s="29">
        <v>28.857253725</v>
      </c>
      <c r="C196" s="29">
        <v>29.660395224999998</v>
      </c>
      <c r="D196" s="29">
        <v>29.615424905000001</v>
      </c>
      <c r="E196" s="29">
        <v>27.598200375000001</v>
      </c>
      <c r="F196" s="29">
        <v>28.60727369</v>
      </c>
      <c r="G196" s="29">
        <v>26.400237194999999</v>
      </c>
      <c r="H196" s="29">
        <v>26.918413025</v>
      </c>
      <c r="I196" s="29">
        <v>25.891575025000002</v>
      </c>
      <c r="J196" s="29">
        <v>29.137429239999999</v>
      </c>
      <c r="K196" s="29">
        <v>25.853975869999999</v>
      </c>
      <c r="L196" s="29">
        <v>28.653261449999999</v>
      </c>
      <c r="M196" s="29">
        <v>28.430803975</v>
      </c>
      <c r="N196" s="29">
        <v>32.178501324999999</v>
      </c>
      <c r="O196" s="29">
        <v>31.057135225</v>
      </c>
      <c r="P196" s="29">
        <v>28.76407069</v>
      </c>
      <c r="Q196" s="29">
        <v>28.930982454999999</v>
      </c>
      <c r="R196" s="29">
        <v>30.426986155000002</v>
      </c>
      <c r="S196" s="29">
        <v>28.795027534999999</v>
      </c>
      <c r="T196" s="29">
        <v>32.203216179999998</v>
      </c>
      <c r="U196" s="29">
        <v>32.395783934999997</v>
      </c>
      <c r="V196" s="29">
        <v>29.994648545</v>
      </c>
      <c r="W196" s="29">
        <v>27.205466755</v>
      </c>
      <c r="X196" s="29">
        <v>34.221008384999998</v>
      </c>
      <c r="Y196" s="29">
        <v>30.177288709999999</v>
      </c>
      <c r="Z196" s="29">
        <v>30.533151480000001</v>
      </c>
      <c r="AA196" s="29">
        <v>28.522056164999999</v>
      </c>
      <c r="AB196" s="29">
        <v>31.925893779999999</v>
      </c>
      <c r="AC196" s="29">
        <v>30.318223289999999</v>
      </c>
      <c r="AD196" s="29">
        <v>25.630565010000002</v>
      </c>
      <c r="AE196" s="29">
        <v>26.410811975000001</v>
      </c>
      <c r="AF196" s="29">
        <v>25.120057760000002</v>
      </c>
      <c r="AG196" s="29">
        <v>27.271935565</v>
      </c>
      <c r="AH196" s="29">
        <v>29.195881159999999</v>
      </c>
      <c r="AI196" s="29">
        <v>22.721798215</v>
      </c>
      <c r="AJ196" s="29">
        <v>26.209704254999998</v>
      </c>
      <c r="AK196" s="29">
        <v>28.976431909999999</v>
      </c>
      <c r="AL196" s="29">
        <v>29.006927359999999</v>
      </c>
      <c r="AM196" s="29">
        <v>28.662096420000001</v>
      </c>
      <c r="AN196" s="29">
        <v>29.084018234999998</v>
      </c>
      <c r="AO196" s="29">
        <v>28.862626434999999</v>
      </c>
      <c r="AP196" s="29">
        <v>30.448712605000001</v>
      </c>
      <c r="AQ196" s="29">
        <v>30.090187029999999</v>
      </c>
      <c r="AR196" s="29">
        <v>29.052992190000001</v>
      </c>
      <c r="AS196" s="29">
        <v>29.680110105000001</v>
      </c>
      <c r="AT196" s="29">
        <v>29.607358075</v>
      </c>
      <c r="AU196" s="29">
        <v>27.436650100000001</v>
      </c>
      <c r="AV196" s="29" t="s">
        <v>328</v>
      </c>
      <c r="AW196" s="29" t="s">
        <v>98</v>
      </c>
      <c r="AX196" s="29" t="s">
        <v>409</v>
      </c>
      <c r="AY196" s="29" t="s">
        <v>1</v>
      </c>
      <c r="AZ196">
        <v>13</v>
      </c>
    </row>
    <row r="197" spans="1:52" x14ac:dyDescent="0.25">
      <c r="A197" s="29">
        <v>25.596742549999998</v>
      </c>
      <c r="B197" s="29">
        <v>27.262031015000002</v>
      </c>
      <c r="C197" s="29">
        <v>28.99990356</v>
      </c>
      <c r="D197" s="29">
        <v>29.296318899999999</v>
      </c>
      <c r="E197" s="29">
        <v>26.477483544999998</v>
      </c>
      <c r="F197" s="29">
        <v>28.413985145000002</v>
      </c>
      <c r="G197" s="29">
        <v>25.911794319999998</v>
      </c>
      <c r="H197" s="29">
        <v>25.92546896</v>
      </c>
      <c r="I197" s="29">
        <v>26.330179860000001</v>
      </c>
      <c r="J197" s="29">
        <v>27.73220937</v>
      </c>
      <c r="K197" s="29">
        <v>25.983108829999999</v>
      </c>
      <c r="L197" s="29">
        <v>29.088171509999999</v>
      </c>
      <c r="M197" s="29">
        <v>26.010981524999998</v>
      </c>
      <c r="N197" s="29">
        <v>31.159919909999999</v>
      </c>
      <c r="O197" s="29">
        <v>31.065689630000001</v>
      </c>
      <c r="P197" s="29">
        <v>28.707487754999999</v>
      </c>
      <c r="Q197" s="29">
        <v>28.175321315000001</v>
      </c>
      <c r="R197" s="29">
        <v>29.223600439999998</v>
      </c>
      <c r="S197" s="29">
        <v>27.72627026</v>
      </c>
      <c r="T197" s="29">
        <v>31.439362835000001</v>
      </c>
      <c r="U197" s="29">
        <v>30.264162559999999</v>
      </c>
      <c r="V197" s="29">
        <v>29.309867059999998</v>
      </c>
      <c r="W197" s="29">
        <v>26.514341900000002</v>
      </c>
      <c r="X197" s="29">
        <v>31.891430674999999</v>
      </c>
      <c r="Y197" s="29">
        <v>29.78377746</v>
      </c>
      <c r="Z197" s="29">
        <v>30.008194395</v>
      </c>
      <c r="AA197" s="29">
        <v>27.945395834999999</v>
      </c>
      <c r="AB197" s="29">
        <v>30.680451415</v>
      </c>
      <c r="AC197" s="29">
        <v>29.757178645</v>
      </c>
      <c r="AD197" s="29">
        <v>24.274279985</v>
      </c>
      <c r="AE197" s="29">
        <v>24.692212189999999</v>
      </c>
      <c r="AF197" s="29">
        <v>23.507084245000001</v>
      </c>
      <c r="AG197" s="29">
        <v>28.058044720000002</v>
      </c>
      <c r="AH197" s="29">
        <v>28.841924935000002</v>
      </c>
      <c r="AI197" s="29">
        <v>23.26290565</v>
      </c>
      <c r="AJ197" s="29">
        <v>25.68111717</v>
      </c>
      <c r="AK197" s="29">
        <v>26.844555849999999</v>
      </c>
      <c r="AL197" s="29">
        <v>26.12080027</v>
      </c>
      <c r="AM197" s="29">
        <v>25.152669620000001</v>
      </c>
      <c r="AN197" s="29">
        <v>25.980178280000001</v>
      </c>
      <c r="AO197" s="29">
        <v>26.546009739999999</v>
      </c>
      <c r="AP197" s="29">
        <v>29.472767845</v>
      </c>
      <c r="AQ197" s="29">
        <v>28.829620465000001</v>
      </c>
      <c r="AR197" s="29">
        <v>28.401110490000001</v>
      </c>
      <c r="AS197" s="29">
        <v>28.801962315000001</v>
      </c>
      <c r="AT197" s="29">
        <v>28.742358490000001</v>
      </c>
      <c r="AU197" s="29">
        <v>26.510410775</v>
      </c>
      <c r="AV197" s="29" t="s">
        <v>329</v>
      </c>
      <c r="AW197" s="29" t="s">
        <v>99</v>
      </c>
      <c r="AX197" s="29" t="s">
        <v>409</v>
      </c>
      <c r="AY197" s="29" t="s">
        <v>1</v>
      </c>
      <c r="AZ197" t="s">
        <v>29</v>
      </c>
    </row>
    <row r="198" spans="1:52" x14ac:dyDescent="0.25">
      <c r="A198" s="29">
        <v>25.631793380000001</v>
      </c>
      <c r="B198" s="29">
        <v>26.97332179</v>
      </c>
      <c r="C198" s="29">
        <v>28.616688775</v>
      </c>
      <c r="D198" s="29">
        <v>29.16783569</v>
      </c>
      <c r="E198" s="29">
        <v>26.427801845000001</v>
      </c>
      <c r="F198" s="29">
        <v>27.899853069999999</v>
      </c>
      <c r="G198" s="29">
        <v>25.572116495</v>
      </c>
      <c r="H198" s="29">
        <v>25.177503914999999</v>
      </c>
      <c r="I198" s="29">
        <v>25.843871275000001</v>
      </c>
      <c r="J198" s="29">
        <v>27.171649330000001</v>
      </c>
      <c r="K198" s="29">
        <v>25.974563589999999</v>
      </c>
      <c r="L198" s="29">
        <v>28.579770419999999</v>
      </c>
      <c r="M198" s="29">
        <v>25.507936024999999</v>
      </c>
      <c r="N198" s="29">
        <v>30.841193364999999</v>
      </c>
      <c r="O198" s="29">
        <v>31.203663805000001</v>
      </c>
      <c r="P198" s="29">
        <v>27.909847389999999</v>
      </c>
      <c r="Q198" s="29">
        <v>27.652686065000001</v>
      </c>
      <c r="R198" s="29">
        <v>28.525282574999999</v>
      </c>
      <c r="S198" s="29">
        <v>27.474390825</v>
      </c>
      <c r="T198" s="29">
        <v>30.43917283</v>
      </c>
      <c r="U198" s="29">
        <v>29.615953640000001</v>
      </c>
      <c r="V198" s="29">
        <v>29.130183110000001</v>
      </c>
      <c r="W198" s="29">
        <v>25.755403019999999</v>
      </c>
      <c r="X198" s="29">
        <v>31.830368329999999</v>
      </c>
      <c r="Y198" s="29">
        <v>28.900645355000002</v>
      </c>
      <c r="Z198" s="29">
        <v>28.975792500000001</v>
      </c>
      <c r="AA198" s="29">
        <v>27.526666445</v>
      </c>
      <c r="AB198" s="29">
        <v>32.554185025000002</v>
      </c>
      <c r="AC198" s="29">
        <v>29.53050726</v>
      </c>
      <c r="AD198" s="29">
        <v>24.455994749999999</v>
      </c>
      <c r="AE198" s="29">
        <v>24.361621844999998</v>
      </c>
      <c r="AF198" s="29">
        <v>23.461682854999999</v>
      </c>
      <c r="AG198" s="29">
        <v>27.030127725</v>
      </c>
      <c r="AH198" s="29">
        <v>28.396345534999998</v>
      </c>
      <c r="AI198" s="29">
        <v>22.577669960000001</v>
      </c>
      <c r="AJ198" s="29">
        <v>25.392970155</v>
      </c>
      <c r="AK198" s="29">
        <v>27.245014195</v>
      </c>
      <c r="AL198" s="29">
        <v>25.771425385000001</v>
      </c>
      <c r="AM198" s="29">
        <v>25.469302899999999</v>
      </c>
      <c r="AN198" s="29">
        <v>26.012854010000002</v>
      </c>
      <c r="AO198" s="29">
        <v>26.767514739999999</v>
      </c>
      <c r="AP198" s="29">
        <v>29.406658085</v>
      </c>
      <c r="AQ198" s="29">
        <v>28.542118179999999</v>
      </c>
      <c r="AR198" s="29">
        <v>28.274717460000002</v>
      </c>
      <c r="AS198" s="29">
        <v>28.461510199999999</v>
      </c>
      <c r="AT198" s="29">
        <v>28.430710650000002</v>
      </c>
      <c r="AU198" s="29">
        <v>25.984728055000001</v>
      </c>
      <c r="AV198" s="29" t="s">
        <v>330</v>
      </c>
      <c r="AW198" s="29" t="s">
        <v>99</v>
      </c>
      <c r="AX198" s="29" t="s">
        <v>409</v>
      </c>
      <c r="AY198" s="29" t="s">
        <v>1</v>
      </c>
      <c r="AZ198" t="s">
        <v>29</v>
      </c>
    </row>
    <row r="199" spans="1:52" x14ac:dyDescent="0.25">
      <c r="A199" s="29">
        <v>28.341618714999999</v>
      </c>
      <c r="B199" s="29">
        <v>29.25563738</v>
      </c>
      <c r="C199" s="29">
        <v>29.68473376</v>
      </c>
      <c r="D199" s="29">
        <v>30.161199504999999</v>
      </c>
      <c r="E199" s="29">
        <v>28.047682394999999</v>
      </c>
      <c r="F199" s="29">
        <v>28.500083934999999</v>
      </c>
      <c r="G199" s="29">
        <v>26.678196799999998</v>
      </c>
      <c r="H199" s="29">
        <v>26.751889474999999</v>
      </c>
      <c r="I199" s="29">
        <v>26.427199089999998</v>
      </c>
      <c r="J199" s="29">
        <v>28.244239619999998</v>
      </c>
      <c r="K199" s="29">
        <v>26.135052139999999</v>
      </c>
      <c r="L199" s="29">
        <v>28.747473905</v>
      </c>
      <c r="M199" s="29">
        <v>26.680407885000001</v>
      </c>
      <c r="N199" s="29">
        <v>31.560398079999999</v>
      </c>
      <c r="O199" s="29">
        <v>30.349043600000002</v>
      </c>
      <c r="P199" s="29">
        <v>28.617272705000001</v>
      </c>
      <c r="Q199" s="29">
        <v>28.796090679999999</v>
      </c>
      <c r="R199" s="29">
        <v>29.719570005000001</v>
      </c>
      <c r="S199" s="29">
        <v>29.202137990000001</v>
      </c>
      <c r="T199" s="29">
        <v>31.808476160000001</v>
      </c>
      <c r="U199" s="29">
        <v>31.842388920000001</v>
      </c>
      <c r="V199" s="29">
        <v>29.531327595</v>
      </c>
      <c r="W199" s="29">
        <v>26.55703596</v>
      </c>
      <c r="X199" s="29">
        <v>33.926662899999997</v>
      </c>
      <c r="Y199" s="29">
        <v>30.070910094999999</v>
      </c>
      <c r="Z199" s="29">
        <v>30.15194799</v>
      </c>
      <c r="AA199" s="29">
        <v>28.750446100000001</v>
      </c>
      <c r="AB199" s="29">
        <v>30.897434090000001</v>
      </c>
      <c r="AC199" s="29">
        <v>30.170292530000001</v>
      </c>
      <c r="AD199" s="29">
        <v>24.588680870000001</v>
      </c>
      <c r="AE199" s="29">
        <v>25.951091295000001</v>
      </c>
      <c r="AF199" s="29">
        <v>25.043740294999999</v>
      </c>
      <c r="AG199" s="29">
        <v>27.828334989999998</v>
      </c>
      <c r="AH199" s="29">
        <v>29.100895040000001</v>
      </c>
      <c r="AI199" s="29">
        <v>22.542613535000001</v>
      </c>
      <c r="AJ199" s="29">
        <v>26.120183749999999</v>
      </c>
      <c r="AK199" s="29">
        <v>29.708793015000001</v>
      </c>
      <c r="AL199" s="29">
        <v>29.076972574999999</v>
      </c>
      <c r="AM199" s="29">
        <v>29.32061616</v>
      </c>
      <c r="AN199" s="29">
        <v>29.830001544999998</v>
      </c>
      <c r="AO199" s="29">
        <v>28.914027104999999</v>
      </c>
      <c r="AP199" s="29">
        <v>31.094290000000001</v>
      </c>
      <c r="AQ199" s="29">
        <v>29.921165129999999</v>
      </c>
      <c r="AR199" s="29">
        <v>29.030295240000001</v>
      </c>
      <c r="AS199" s="29">
        <v>29.84912937</v>
      </c>
      <c r="AT199" s="29">
        <v>29.243077065000001</v>
      </c>
      <c r="AU199" s="29">
        <v>26.994094305000001</v>
      </c>
      <c r="AV199" s="29" t="s">
        <v>331</v>
      </c>
      <c r="AW199" s="29" t="s">
        <v>99</v>
      </c>
      <c r="AX199" s="29" t="s">
        <v>409</v>
      </c>
      <c r="AY199" s="29" t="s">
        <v>1</v>
      </c>
      <c r="AZ199" t="s">
        <v>29</v>
      </c>
    </row>
    <row r="200" spans="1:52" x14ac:dyDescent="0.25">
      <c r="A200" s="29">
        <v>28.537091175</v>
      </c>
      <c r="B200" s="29">
        <v>27.186652145</v>
      </c>
      <c r="C200" s="29">
        <v>29.05903751</v>
      </c>
      <c r="D200" s="29">
        <v>30.648195104999999</v>
      </c>
      <c r="E200" s="29">
        <v>27.65473678</v>
      </c>
      <c r="F200" s="29">
        <v>27.244859455</v>
      </c>
      <c r="G200" s="29">
        <v>26.817155705000001</v>
      </c>
      <c r="H200" s="29">
        <v>25.28610209</v>
      </c>
      <c r="I200" s="29">
        <v>26.642403515000002</v>
      </c>
      <c r="J200" s="29">
        <v>26.185123614999998</v>
      </c>
      <c r="K200" s="29">
        <v>26.71103793</v>
      </c>
      <c r="L200" s="29">
        <v>28.49102079</v>
      </c>
      <c r="M200" s="29">
        <v>24.629237535000001</v>
      </c>
      <c r="N200" s="29">
        <v>31.410277404999999</v>
      </c>
      <c r="O200" s="29">
        <v>30.194059970000001</v>
      </c>
      <c r="P200" s="29">
        <v>29.221351309999999</v>
      </c>
      <c r="Q200" s="29">
        <v>27.962242870000001</v>
      </c>
      <c r="R200" s="29">
        <v>29.74985873</v>
      </c>
      <c r="S200" s="29">
        <v>29.142411535000001</v>
      </c>
      <c r="T200" s="29">
        <v>29.77558681</v>
      </c>
      <c r="U200" s="29">
        <v>29.068513395</v>
      </c>
      <c r="V200" s="29">
        <v>29.579470969999999</v>
      </c>
      <c r="W200" s="29">
        <v>24.57219774</v>
      </c>
      <c r="X200" s="29">
        <v>31.434958444999999</v>
      </c>
      <c r="Y200" s="29">
        <v>28.872691159999999</v>
      </c>
      <c r="Z200" s="29">
        <v>29.125090610000001</v>
      </c>
      <c r="AA200" s="29">
        <v>28.482516185000001</v>
      </c>
      <c r="AB200" s="29">
        <v>29.646631490000001</v>
      </c>
      <c r="AC200" s="29">
        <v>29.771901705000001</v>
      </c>
      <c r="AD200" s="29">
        <v>23.964443554999999</v>
      </c>
      <c r="AE200" s="29">
        <v>24.072120859999998</v>
      </c>
      <c r="AF200" s="29">
        <v>24.022250240000002</v>
      </c>
      <c r="AG200" s="29">
        <v>28.428492004999999</v>
      </c>
      <c r="AH200" s="29">
        <v>27.636034734999999</v>
      </c>
      <c r="AI200" s="29">
        <v>21.732072055</v>
      </c>
      <c r="AJ200" s="29">
        <v>26.230039115</v>
      </c>
      <c r="AK200" s="29">
        <v>30.250622695000001</v>
      </c>
      <c r="AL200" s="29">
        <v>29.297239260000001</v>
      </c>
      <c r="AM200" s="29">
        <v>29.556713299999998</v>
      </c>
      <c r="AN200" s="29">
        <v>30.060769355000001</v>
      </c>
      <c r="AO200" s="29">
        <v>27.640880920000001</v>
      </c>
      <c r="AP200" s="29">
        <v>30.32801156</v>
      </c>
      <c r="AQ200" s="29">
        <v>29.393791565000001</v>
      </c>
      <c r="AR200" s="29">
        <v>28.544163350000002</v>
      </c>
      <c r="AS200" s="29">
        <v>28.256048424999999</v>
      </c>
      <c r="AT200" s="29">
        <v>27.774210029999999</v>
      </c>
      <c r="AU200" s="29">
        <v>25.194276479999999</v>
      </c>
      <c r="AV200" s="29" t="s">
        <v>332</v>
      </c>
      <c r="AW200" s="29" t="s">
        <v>99</v>
      </c>
      <c r="AX200" s="29" t="s">
        <v>409</v>
      </c>
      <c r="AY200" s="29" t="s">
        <v>1</v>
      </c>
      <c r="AZ200" t="s">
        <v>29</v>
      </c>
    </row>
    <row r="201" spans="1:52" x14ac:dyDescent="0.25">
      <c r="A201" s="29">
        <v>28.03112965</v>
      </c>
      <c r="B201" s="29">
        <v>28.258935205</v>
      </c>
      <c r="C201" s="29">
        <v>29.693121335000001</v>
      </c>
      <c r="D201" s="29">
        <v>30.255745354999998</v>
      </c>
      <c r="E201" s="29">
        <v>28.105800129999999</v>
      </c>
      <c r="F201" s="29">
        <v>28.467374124999999</v>
      </c>
      <c r="G201" s="29">
        <v>26.840777620000001</v>
      </c>
      <c r="H201" s="29">
        <v>26.547571035000001</v>
      </c>
      <c r="I201" s="29">
        <v>26.753943575000001</v>
      </c>
      <c r="J201" s="29">
        <v>27.916923844999999</v>
      </c>
      <c r="K201" s="29">
        <v>26.17031085</v>
      </c>
      <c r="L201" s="29">
        <v>29.16709616</v>
      </c>
      <c r="M201" s="29">
        <v>25.64467621</v>
      </c>
      <c r="N201" s="29">
        <v>30.819749285</v>
      </c>
      <c r="O201" s="29">
        <v>30.420445409999999</v>
      </c>
      <c r="P201" s="29">
        <v>28.228500740000001</v>
      </c>
      <c r="Q201" s="29">
        <v>28.942986860000001</v>
      </c>
      <c r="R201" s="29">
        <v>29.572378955000001</v>
      </c>
      <c r="S201" s="29">
        <v>29.288306344999999</v>
      </c>
      <c r="T201" s="29">
        <v>30.666664314999998</v>
      </c>
      <c r="U201" s="29">
        <v>30.689708974999999</v>
      </c>
      <c r="V201" s="29">
        <v>30.325119770000001</v>
      </c>
      <c r="W201" s="29">
        <v>26.31523339</v>
      </c>
      <c r="X201" s="29">
        <v>33.138504515000001</v>
      </c>
      <c r="Y201" s="29">
        <v>30.148766370000001</v>
      </c>
      <c r="Z201" s="29">
        <v>30.186320264999999</v>
      </c>
      <c r="AA201" s="29">
        <v>29.071735175000001</v>
      </c>
      <c r="AB201" s="29">
        <v>31.589352810000001</v>
      </c>
      <c r="AC201" s="29">
        <v>30.708513145000001</v>
      </c>
      <c r="AD201" s="29">
        <v>25.29309473</v>
      </c>
      <c r="AE201" s="29">
        <v>25.561580405000001</v>
      </c>
      <c r="AF201" s="29">
        <v>25.021751869999999</v>
      </c>
      <c r="AG201" s="29">
        <v>27.88380248</v>
      </c>
      <c r="AH201" s="29">
        <v>28.930076275000001</v>
      </c>
      <c r="AI201" s="29">
        <v>23.185728805</v>
      </c>
      <c r="AJ201" s="29">
        <v>26.635322445</v>
      </c>
      <c r="AK201" s="29">
        <v>29.485095094999998</v>
      </c>
      <c r="AL201" s="29">
        <v>28.322036090000001</v>
      </c>
      <c r="AM201" s="29">
        <v>29.235292659999999</v>
      </c>
      <c r="AN201" s="29">
        <v>29.726023104999999</v>
      </c>
      <c r="AO201" s="29">
        <v>28.70535572</v>
      </c>
      <c r="AP201" s="29">
        <v>30.649827065</v>
      </c>
      <c r="AQ201" s="29">
        <v>30.09423481</v>
      </c>
      <c r="AR201" s="29">
        <v>29.40805138</v>
      </c>
      <c r="AS201" s="29">
        <v>29.34198554</v>
      </c>
      <c r="AT201" s="29">
        <v>29.545908404999999</v>
      </c>
      <c r="AU201" s="29">
        <v>26.72978268</v>
      </c>
      <c r="AV201" s="29" t="s">
        <v>333</v>
      </c>
      <c r="AW201" s="29" t="s">
        <v>99</v>
      </c>
      <c r="AX201" s="29" t="s">
        <v>409</v>
      </c>
      <c r="AY201" s="29" t="s">
        <v>1</v>
      </c>
      <c r="AZ201" t="s">
        <v>29</v>
      </c>
    </row>
    <row r="202" spans="1:52" x14ac:dyDescent="0.25">
      <c r="A202" s="29">
        <v>28.977551949999999</v>
      </c>
      <c r="B202" s="29">
        <v>30.290880269999999</v>
      </c>
      <c r="C202" s="29">
        <v>30.041702650000001</v>
      </c>
      <c r="D202" s="29">
        <v>31.537908524999999</v>
      </c>
      <c r="E202" s="29">
        <v>29.103313320000002</v>
      </c>
      <c r="F202" s="29">
        <v>29.733023719999998</v>
      </c>
      <c r="G202" s="29">
        <v>28.256284019999999</v>
      </c>
      <c r="H202" s="29">
        <v>28.549417269999999</v>
      </c>
      <c r="I202" s="29">
        <v>28.090360530000002</v>
      </c>
      <c r="J202" s="29">
        <v>28.832385415000001</v>
      </c>
      <c r="K202" s="29">
        <v>28.238005505</v>
      </c>
      <c r="L202" s="29">
        <v>30.910653055000001</v>
      </c>
      <c r="M202" s="29">
        <v>28.4912767</v>
      </c>
      <c r="N202" s="29">
        <v>31.765588104999999</v>
      </c>
      <c r="O202" s="29">
        <v>31.29868484</v>
      </c>
      <c r="P202" s="29">
        <v>30.79001272</v>
      </c>
      <c r="Q202" s="29">
        <v>30.218222545</v>
      </c>
      <c r="R202" s="29">
        <v>29.875094805</v>
      </c>
      <c r="S202" s="29">
        <v>30.842951355</v>
      </c>
      <c r="T202" s="29">
        <v>33.069138369999997</v>
      </c>
      <c r="U202" s="29">
        <v>31.848897874999999</v>
      </c>
      <c r="V202" s="29">
        <v>31.502131285000001</v>
      </c>
      <c r="W202" s="29">
        <v>28.229876715</v>
      </c>
      <c r="X202" s="29">
        <v>34.704717180000003</v>
      </c>
      <c r="Y202" s="29">
        <v>32.334290129999999</v>
      </c>
      <c r="Z202" s="29">
        <v>32.103834220000003</v>
      </c>
      <c r="AA202" s="29">
        <v>30.12281553</v>
      </c>
      <c r="AB202" s="29">
        <v>29.374848889999999</v>
      </c>
      <c r="AC202" s="29">
        <v>31.514866555000001</v>
      </c>
      <c r="AD202" s="29">
        <v>26.552817099999999</v>
      </c>
      <c r="AE202" s="29">
        <v>27.539539390000002</v>
      </c>
      <c r="AF202" s="29">
        <v>25.685677070000001</v>
      </c>
      <c r="AG202" s="29">
        <v>29.765802735000001</v>
      </c>
      <c r="AH202" s="29">
        <v>29.354150870000002</v>
      </c>
      <c r="AI202" s="29">
        <v>24.259111709999999</v>
      </c>
      <c r="AJ202" s="29">
        <v>27.294397929999999</v>
      </c>
      <c r="AK202" s="29">
        <v>31.118615295000001</v>
      </c>
      <c r="AL202" s="29">
        <v>30.87747366</v>
      </c>
      <c r="AM202" s="29">
        <v>30.912775525000001</v>
      </c>
      <c r="AN202" s="29">
        <v>30.784103545000001</v>
      </c>
      <c r="AO202" s="29">
        <v>30.296029545</v>
      </c>
      <c r="AP202" s="29">
        <v>30.800764919999999</v>
      </c>
      <c r="AQ202" s="29">
        <v>30.214342125000002</v>
      </c>
      <c r="AR202" s="29">
        <v>29.814382770000002</v>
      </c>
      <c r="AS202" s="29">
        <v>31.460544129999999</v>
      </c>
      <c r="AT202" s="29">
        <v>29.942428074999999</v>
      </c>
      <c r="AU202" s="29">
        <v>28.415329624999998</v>
      </c>
      <c r="AV202" s="29" t="s">
        <v>334</v>
      </c>
      <c r="AW202" s="29" t="s">
        <v>98</v>
      </c>
      <c r="AX202" s="29" t="s">
        <v>409</v>
      </c>
      <c r="AY202" s="29" t="s">
        <v>1</v>
      </c>
      <c r="AZ202">
        <v>5</v>
      </c>
    </row>
    <row r="203" spans="1:52" x14ac:dyDescent="0.25">
      <c r="A203" s="29">
        <v>29.17512052</v>
      </c>
      <c r="B203" s="29">
        <v>30.299958785000001</v>
      </c>
      <c r="C203" s="29">
        <v>30.387304</v>
      </c>
      <c r="D203" s="29">
        <v>30.824982240000001</v>
      </c>
      <c r="E203" s="29">
        <v>29.16549126</v>
      </c>
      <c r="F203" s="29">
        <v>29.632340719999998</v>
      </c>
      <c r="G203" s="29">
        <v>27.931710185</v>
      </c>
      <c r="H203" s="29">
        <v>28.134133675000001</v>
      </c>
      <c r="I203" s="29">
        <v>27.712026645000002</v>
      </c>
      <c r="J203" s="29">
        <v>29.922290449999998</v>
      </c>
      <c r="K203" s="29">
        <v>26.887050904999999</v>
      </c>
      <c r="L203" s="29">
        <v>30.0717857</v>
      </c>
      <c r="M203" s="29">
        <v>27.774844330000001</v>
      </c>
      <c r="N203" s="29">
        <v>33.01524525</v>
      </c>
      <c r="O203" s="29">
        <v>31.124421484999999</v>
      </c>
      <c r="P203" s="29">
        <v>29.727229319999999</v>
      </c>
      <c r="Q203" s="29">
        <v>30.154018879999999</v>
      </c>
      <c r="R203" s="29">
        <v>31.440378505000002</v>
      </c>
      <c r="S203" s="29">
        <v>30.178222609999999</v>
      </c>
      <c r="T203" s="29">
        <v>32.982698419999998</v>
      </c>
      <c r="U203" s="29">
        <v>32.20511656</v>
      </c>
      <c r="V203" s="29">
        <v>31.551748294999999</v>
      </c>
      <c r="W203" s="29">
        <v>28.064878745000001</v>
      </c>
      <c r="X203" s="29">
        <v>34.703819979999999</v>
      </c>
      <c r="Y203" s="29">
        <v>31.30345179</v>
      </c>
      <c r="Z203" s="29">
        <v>32.146316779999999</v>
      </c>
      <c r="AA203" s="29">
        <v>30.083264705000001</v>
      </c>
      <c r="AB203" s="29">
        <v>31.509762370000001</v>
      </c>
      <c r="AC203" s="29">
        <v>31.543564974999999</v>
      </c>
      <c r="AD203" s="29">
        <v>26.364264505000001</v>
      </c>
      <c r="AE203" s="29">
        <v>27.278647970000002</v>
      </c>
      <c r="AF203" s="29">
        <v>26.081961634999999</v>
      </c>
      <c r="AG203" s="29">
        <v>28.67182626</v>
      </c>
      <c r="AH203" s="29">
        <v>30.161191055</v>
      </c>
      <c r="AI203" s="29">
        <v>24.331360369999999</v>
      </c>
      <c r="AJ203" s="29">
        <v>27.712140470000001</v>
      </c>
      <c r="AK203" s="29">
        <v>30.693681835</v>
      </c>
      <c r="AL203" s="29">
        <v>29.960136814999998</v>
      </c>
      <c r="AM203" s="29">
        <v>30.127985150000001</v>
      </c>
      <c r="AN203" s="29">
        <v>30.337154529999999</v>
      </c>
      <c r="AO203" s="29">
        <v>30.13677418</v>
      </c>
      <c r="AP203" s="29">
        <v>32.434905325000003</v>
      </c>
      <c r="AQ203" s="29">
        <v>31.503552729999999</v>
      </c>
      <c r="AR203" s="29">
        <v>30.535529445000002</v>
      </c>
      <c r="AS203" s="29">
        <v>30.864044235000001</v>
      </c>
      <c r="AT203" s="29">
        <v>30.565053750000001</v>
      </c>
      <c r="AU203" s="29">
        <v>28.5535903</v>
      </c>
      <c r="AV203" s="29" t="s">
        <v>335</v>
      </c>
      <c r="AW203" s="29" t="s">
        <v>98</v>
      </c>
      <c r="AX203" s="29" t="s">
        <v>409</v>
      </c>
      <c r="AY203" s="29" t="s">
        <v>1</v>
      </c>
      <c r="AZ203">
        <v>17</v>
      </c>
    </row>
    <row r="204" spans="1:52" x14ac:dyDescent="0.25">
      <c r="A204" s="29">
        <v>27.6384361</v>
      </c>
      <c r="B204" s="29">
        <v>27.618742534999999</v>
      </c>
      <c r="C204" s="29">
        <v>29.426974475000002</v>
      </c>
      <c r="D204" s="29">
        <v>29.664267899999999</v>
      </c>
      <c r="E204" s="29">
        <v>27.409004395</v>
      </c>
      <c r="F204" s="29">
        <v>27.966367640000001</v>
      </c>
      <c r="G204" s="29">
        <v>26.418540010000001</v>
      </c>
      <c r="H204" s="29">
        <v>26.002963115</v>
      </c>
      <c r="I204" s="29">
        <v>26.549080955000001</v>
      </c>
      <c r="J204" s="29">
        <v>27.577032894999999</v>
      </c>
      <c r="K204" s="29">
        <v>26.435496815</v>
      </c>
      <c r="L204" s="29">
        <v>28.734955419999999</v>
      </c>
      <c r="M204" s="29">
        <v>25.240342569999999</v>
      </c>
      <c r="N204" s="29">
        <v>29.849542599999999</v>
      </c>
      <c r="O204" s="29">
        <v>30.466155395000001</v>
      </c>
      <c r="P204" s="29">
        <v>28.81837114</v>
      </c>
      <c r="Q204" s="29">
        <v>28.576844950000002</v>
      </c>
      <c r="R204" s="29">
        <v>29.765510034999998</v>
      </c>
      <c r="S204" s="29">
        <v>28.896690025000002</v>
      </c>
      <c r="T204" s="29">
        <v>30.769147725</v>
      </c>
      <c r="U204" s="29">
        <v>30.37680838</v>
      </c>
      <c r="V204" s="29">
        <v>30.026041334999999</v>
      </c>
      <c r="W204" s="29">
        <v>25.917228734999998</v>
      </c>
      <c r="X204" s="29">
        <v>32.963254550000002</v>
      </c>
      <c r="Y204" s="29">
        <v>29.601360320000001</v>
      </c>
      <c r="Z204" s="29">
        <v>29.628455890000001</v>
      </c>
      <c r="AA204" s="29">
        <v>28.689409229999999</v>
      </c>
      <c r="AB204" s="29">
        <v>30.050247055</v>
      </c>
      <c r="AC204" s="29">
        <v>30.312280035000001</v>
      </c>
      <c r="AD204" s="29">
        <v>24.291475699999999</v>
      </c>
      <c r="AE204" s="29">
        <v>25.131322440000002</v>
      </c>
      <c r="AF204" s="29">
        <v>24.941824494999999</v>
      </c>
      <c r="AG204" s="29">
        <v>28.037106935000001</v>
      </c>
      <c r="AH204" s="29">
        <v>28.604336889999999</v>
      </c>
      <c r="AI204" s="29">
        <v>22.819580165000001</v>
      </c>
      <c r="AJ204" s="29">
        <v>26.410792265000001</v>
      </c>
      <c r="AK204" s="29">
        <v>29.513565185000001</v>
      </c>
      <c r="AL204" s="29">
        <v>29.215964369999998</v>
      </c>
      <c r="AM204" s="29">
        <v>28.80996639</v>
      </c>
      <c r="AN204" s="29">
        <v>29.618181464999999</v>
      </c>
      <c r="AO204" s="29">
        <v>28.14272493</v>
      </c>
      <c r="AP204" s="29">
        <v>30.709647589999999</v>
      </c>
      <c r="AQ204" s="29">
        <v>29.731221099999999</v>
      </c>
      <c r="AR204" s="29">
        <v>29.233495085000001</v>
      </c>
      <c r="AS204" s="29">
        <v>28.958572629999999</v>
      </c>
      <c r="AT204" s="29">
        <v>29.09288505</v>
      </c>
      <c r="AU204" s="29">
        <v>26.307251310000002</v>
      </c>
      <c r="AV204" s="29" t="s">
        <v>336</v>
      </c>
      <c r="AW204" s="29" t="s">
        <v>99</v>
      </c>
      <c r="AX204" s="29" t="s">
        <v>409</v>
      </c>
      <c r="AY204" s="29" t="s">
        <v>1</v>
      </c>
      <c r="AZ204" t="s">
        <v>29</v>
      </c>
    </row>
    <row r="205" spans="1:52" x14ac:dyDescent="0.25">
      <c r="A205" s="29">
        <v>29.37000763</v>
      </c>
      <c r="B205" s="29">
        <v>30.610164640000001</v>
      </c>
      <c r="C205" s="29">
        <v>29.402875980000001</v>
      </c>
      <c r="D205" s="29">
        <v>31.510426469999999</v>
      </c>
      <c r="E205" s="29">
        <v>29.574245614999999</v>
      </c>
      <c r="F205" s="29">
        <v>29.975940420000001</v>
      </c>
      <c r="G205" s="29">
        <v>28.503529740000001</v>
      </c>
      <c r="H205" s="29">
        <v>29.095635990000002</v>
      </c>
      <c r="I205" s="29">
        <v>28.50375528</v>
      </c>
      <c r="J205" s="29">
        <v>28.988954695</v>
      </c>
      <c r="K205" s="29">
        <v>27.66648773</v>
      </c>
      <c r="L205" s="29">
        <v>30.310389579999999</v>
      </c>
      <c r="M205" s="29">
        <v>27.790449930000001</v>
      </c>
      <c r="N205" s="29">
        <v>31.145452349999999</v>
      </c>
      <c r="O205" s="29">
        <v>31.414284120000001</v>
      </c>
      <c r="P205" s="29">
        <v>30.68085189</v>
      </c>
      <c r="Q205" s="29">
        <v>29.939353449999999</v>
      </c>
      <c r="R205" s="29">
        <v>31.572083105000001</v>
      </c>
      <c r="S205" s="29">
        <v>30.95904749</v>
      </c>
      <c r="T205" s="29">
        <v>32.260804075000003</v>
      </c>
      <c r="U205" s="29">
        <v>31.775839945000001</v>
      </c>
      <c r="V205" s="29">
        <v>31.942980344999999</v>
      </c>
      <c r="W205" s="29">
        <v>28.726984439999999</v>
      </c>
      <c r="X205" s="29">
        <v>35.45857822</v>
      </c>
      <c r="Y205" s="29">
        <v>32.360147374999997</v>
      </c>
      <c r="Z205" s="29">
        <v>33.084922499999998</v>
      </c>
      <c r="AA205" s="29">
        <v>30.217810034999999</v>
      </c>
      <c r="AB205" s="29">
        <v>29.277305985000002</v>
      </c>
      <c r="AC205" s="29">
        <v>30.822560415000002</v>
      </c>
      <c r="AD205" s="29">
        <v>26.052939460000001</v>
      </c>
      <c r="AE205" s="29">
        <v>28.218997434999999</v>
      </c>
      <c r="AF205" s="29">
        <v>25.995867910000001</v>
      </c>
      <c r="AG205" s="29">
        <v>29.717657225</v>
      </c>
      <c r="AH205" s="29">
        <v>28.858183884999999</v>
      </c>
      <c r="AI205" s="29">
        <v>23.74815203</v>
      </c>
      <c r="AJ205" s="29">
        <v>27.50645403</v>
      </c>
      <c r="AK205" s="29">
        <v>31.527349189999999</v>
      </c>
      <c r="AL205" s="29">
        <v>31.18615952</v>
      </c>
      <c r="AM205" s="29">
        <v>30.845896020000001</v>
      </c>
      <c r="AN205" s="29">
        <v>30.884662415000001</v>
      </c>
      <c r="AO205" s="29">
        <v>29.662358014999999</v>
      </c>
      <c r="AP205" s="29">
        <v>32.277263130000001</v>
      </c>
      <c r="AQ205" s="29">
        <v>30.096178774999998</v>
      </c>
      <c r="AR205" s="29">
        <v>29.4133353</v>
      </c>
      <c r="AS205" s="29">
        <v>30.22351973</v>
      </c>
      <c r="AT205" s="29">
        <v>29.419529335</v>
      </c>
      <c r="AU205" s="29">
        <v>28.862364660000001</v>
      </c>
      <c r="AV205" s="29" t="s">
        <v>337</v>
      </c>
      <c r="AW205" s="29" t="s">
        <v>99</v>
      </c>
      <c r="AX205" s="29" t="s">
        <v>409</v>
      </c>
      <c r="AY205" s="29" t="s">
        <v>1</v>
      </c>
      <c r="AZ205" t="s">
        <v>29</v>
      </c>
    </row>
    <row r="206" spans="1:52" x14ac:dyDescent="0.25">
      <c r="A206" s="29">
        <v>27.984664455000001</v>
      </c>
      <c r="B206" s="29">
        <v>28.380970914999999</v>
      </c>
      <c r="C206" s="29">
        <v>28.594919655000002</v>
      </c>
      <c r="D206" s="29">
        <v>30.10840237</v>
      </c>
      <c r="E206" s="29">
        <v>27.38331281</v>
      </c>
      <c r="F206" s="29">
        <v>27.773697715000001</v>
      </c>
      <c r="G206" s="29">
        <v>26.609130324999999</v>
      </c>
      <c r="H206" s="29">
        <v>26.001312120000001</v>
      </c>
      <c r="I206" s="29">
        <v>26.522297484999999</v>
      </c>
      <c r="J206" s="29">
        <v>26.425369825000001</v>
      </c>
      <c r="K206" s="29">
        <v>26.817035245</v>
      </c>
      <c r="L206" s="29">
        <v>28.136548210000001</v>
      </c>
      <c r="M206" s="29">
        <v>25.973401015</v>
      </c>
      <c r="N206" s="29">
        <v>30.371848815</v>
      </c>
      <c r="O206" s="29">
        <v>30.816754124999999</v>
      </c>
      <c r="P206" s="29">
        <v>27.845777309999999</v>
      </c>
      <c r="Q206" s="29">
        <v>27.804323775</v>
      </c>
      <c r="R206" s="29">
        <v>27.797832374999999</v>
      </c>
      <c r="S206" s="29">
        <v>29.17977526</v>
      </c>
      <c r="T206" s="29">
        <v>30.144116255</v>
      </c>
      <c r="U206" s="29">
        <v>29.724736450000002</v>
      </c>
      <c r="V206" s="29">
        <v>29.931934529999999</v>
      </c>
      <c r="W206" s="29">
        <v>25.337590075000001</v>
      </c>
      <c r="X206" s="29">
        <v>32.657588189999998</v>
      </c>
      <c r="Y206" s="29">
        <v>29.918674554999999</v>
      </c>
      <c r="Z206" s="29">
        <v>30.106819835</v>
      </c>
      <c r="AA206" s="29">
        <v>27.803728764999999</v>
      </c>
      <c r="AB206" s="29">
        <v>29.295020565000002</v>
      </c>
      <c r="AC206" s="29">
        <v>28.805345930000001</v>
      </c>
      <c r="AD206" s="29">
        <v>23.539573494999999</v>
      </c>
      <c r="AE206" s="29">
        <v>24.998744445</v>
      </c>
      <c r="AF206" s="29">
        <v>23.931958224999999</v>
      </c>
      <c r="AG206" s="29">
        <v>27.983700320000001</v>
      </c>
      <c r="AH206" s="29">
        <v>27.562041955000002</v>
      </c>
      <c r="AI206" s="29">
        <v>20.786714610000001</v>
      </c>
      <c r="AJ206" s="29">
        <v>25.222024654999998</v>
      </c>
      <c r="AK206" s="29">
        <v>29.917542709999999</v>
      </c>
      <c r="AL206" s="29">
        <v>28.966160545000001</v>
      </c>
      <c r="AM206" s="29">
        <v>29.072266769999999</v>
      </c>
      <c r="AN206" s="29">
        <v>29.736986590000001</v>
      </c>
      <c r="AO206" s="29">
        <v>27.400916575</v>
      </c>
      <c r="AP206" s="29">
        <v>28.628017024999998</v>
      </c>
      <c r="AQ206" s="29">
        <v>28.882711704999998</v>
      </c>
      <c r="AR206" s="29">
        <v>28.45087492</v>
      </c>
      <c r="AS206" s="29">
        <v>28.289701969999999</v>
      </c>
      <c r="AT206" s="29">
        <v>28.339663115</v>
      </c>
      <c r="AU206" s="29">
        <v>25.73789837</v>
      </c>
      <c r="AV206" s="29" t="s">
        <v>338</v>
      </c>
      <c r="AW206" s="29" t="s">
        <v>98</v>
      </c>
      <c r="AX206" s="29" t="s">
        <v>409</v>
      </c>
      <c r="AY206" s="29" t="s">
        <v>1</v>
      </c>
      <c r="AZ206">
        <v>0</v>
      </c>
    </row>
    <row r="207" spans="1:52" x14ac:dyDescent="0.25">
      <c r="A207" s="29">
        <v>26.999223099999998</v>
      </c>
      <c r="B207" s="29">
        <v>26.125110599999999</v>
      </c>
      <c r="C207" s="29">
        <v>28.315569204999999</v>
      </c>
      <c r="D207" s="29">
        <v>29.306464855000002</v>
      </c>
      <c r="E207" s="29">
        <v>25.761909445000001</v>
      </c>
      <c r="F207" s="29">
        <v>26.861149635</v>
      </c>
      <c r="G207" s="29">
        <v>25.483761824999998</v>
      </c>
      <c r="H207" s="29">
        <v>24.63243984</v>
      </c>
      <c r="I207" s="29">
        <v>25.749327189999999</v>
      </c>
      <c r="J207" s="29">
        <v>26.048364800000002</v>
      </c>
      <c r="K207" s="29">
        <v>26.475138515000001</v>
      </c>
      <c r="L207" s="29">
        <v>27.214696865000001</v>
      </c>
      <c r="M207" s="29">
        <v>24.650662255</v>
      </c>
      <c r="N207" s="29">
        <v>29.212757985</v>
      </c>
      <c r="O207" s="29">
        <v>30.025973605000001</v>
      </c>
      <c r="P207" s="29">
        <v>27.81198616</v>
      </c>
      <c r="Q207" s="29">
        <v>27.784760469999998</v>
      </c>
      <c r="R207" s="29">
        <v>26.216687759999999</v>
      </c>
      <c r="S207" s="29">
        <v>28.515889675</v>
      </c>
      <c r="T207" s="29">
        <v>29.175182719999999</v>
      </c>
      <c r="U207" s="29">
        <v>28.405327225000001</v>
      </c>
      <c r="V207" s="29">
        <v>28.780395214999999</v>
      </c>
      <c r="W207" s="29">
        <v>24.607803595</v>
      </c>
      <c r="X207" s="29">
        <v>31.7485328</v>
      </c>
      <c r="Y207" s="29">
        <v>28.476359339999998</v>
      </c>
      <c r="Z207" s="29">
        <v>28.501167655</v>
      </c>
      <c r="AA207" s="29">
        <v>27.073911405</v>
      </c>
      <c r="AB207" s="29">
        <v>29.033180744999999</v>
      </c>
      <c r="AC207" s="29">
        <v>28.788832355</v>
      </c>
      <c r="AD207" s="29">
        <v>22.705038864999999</v>
      </c>
      <c r="AE207" s="29">
        <v>23.747298740000002</v>
      </c>
      <c r="AF207" s="29">
        <v>23.734021030000001</v>
      </c>
      <c r="AG207" s="29">
        <v>27.593287400000001</v>
      </c>
      <c r="AH207" s="29">
        <v>27.359307375</v>
      </c>
      <c r="AI207" s="29">
        <v>20.629176340000001</v>
      </c>
      <c r="AJ207" s="29">
        <v>24.914909385000001</v>
      </c>
      <c r="AK207" s="29">
        <v>29.036470609999999</v>
      </c>
      <c r="AL207" s="29">
        <v>28.087382904999998</v>
      </c>
      <c r="AM207" s="29">
        <v>27.972355279999999</v>
      </c>
      <c r="AN207" s="29">
        <v>28.868961615</v>
      </c>
      <c r="AO207" s="29">
        <v>26.64067077</v>
      </c>
      <c r="AP207" s="29">
        <v>27.937403379999999</v>
      </c>
      <c r="AQ207" s="29">
        <v>28.566915009999999</v>
      </c>
      <c r="AR207" s="29">
        <v>28.161374094999999</v>
      </c>
      <c r="AS207" s="29">
        <v>27.389005794999999</v>
      </c>
      <c r="AT207" s="29">
        <v>28.160266445000001</v>
      </c>
      <c r="AU207" s="29">
        <v>24.713184510000001</v>
      </c>
      <c r="AV207" s="29" t="s">
        <v>339</v>
      </c>
      <c r="AW207" s="29" t="s">
        <v>99</v>
      </c>
      <c r="AX207" s="29" t="s">
        <v>409</v>
      </c>
      <c r="AY207" s="29" t="s">
        <v>1</v>
      </c>
      <c r="AZ207" t="s">
        <v>29</v>
      </c>
    </row>
    <row r="208" spans="1:52" x14ac:dyDescent="0.25">
      <c r="A208" s="29">
        <v>29.128649615</v>
      </c>
      <c r="B208" s="29">
        <v>28.907278529999999</v>
      </c>
      <c r="C208" s="29">
        <v>31.141182404999999</v>
      </c>
      <c r="D208" s="29">
        <v>31.706866585</v>
      </c>
      <c r="E208" s="29">
        <v>28.787537690000001</v>
      </c>
      <c r="F208" s="29">
        <v>29.387199724999999</v>
      </c>
      <c r="G208" s="29">
        <v>28.085590485000001</v>
      </c>
      <c r="H208" s="29">
        <v>28.026510505000001</v>
      </c>
      <c r="I208" s="29">
        <v>27.979824610000001</v>
      </c>
      <c r="J208" s="29">
        <v>28.943831540000001</v>
      </c>
      <c r="K208" s="29">
        <v>27.165554</v>
      </c>
      <c r="L208" s="29">
        <v>29.78209404</v>
      </c>
      <c r="M208" s="29">
        <v>26.86049775</v>
      </c>
      <c r="N208" s="29">
        <v>34.36847539</v>
      </c>
      <c r="O208" s="29">
        <v>32.007807815</v>
      </c>
      <c r="P208" s="29">
        <v>30.506477104999998</v>
      </c>
      <c r="Q208" s="29">
        <v>30.184627639999999</v>
      </c>
      <c r="R208" s="29">
        <v>30.038251160000002</v>
      </c>
      <c r="S208" s="29">
        <v>30.642817480000001</v>
      </c>
      <c r="T208" s="29">
        <v>32.832371309999999</v>
      </c>
      <c r="U208" s="29">
        <v>32.368632949999999</v>
      </c>
      <c r="V208" s="29">
        <v>31.826007075</v>
      </c>
      <c r="W208" s="29">
        <v>27.674644314999998</v>
      </c>
      <c r="X208" s="29">
        <v>33.815110920000002</v>
      </c>
      <c r="Y208" s="29">
        <v>31.665631690000001</v>
      </c>
      <c r="Z208" s="29">
        <v>31.788483939999999</v>
      </c>
      <c r="AA208" s="29">
        <v>30.5822836</v>
      </c>
      <c r="AB208" s="29">
        <v>34.13856586</v>
      </c>
      <c r="AC208" s="29">
        <v>31.710989404999999</v>
      </c>
      <c r="AD208" s="29">
        <v>27.323363919999998</v>
      </c>
      <c r="AE208" s="29">
        <v>26.975450734999999</v>
      </c>
      <c r="AF208" s="29">
        <v>26.595235949999999</v>
      </c>
      <c r="AG208" s="29">
        <v>28.869904925</v>
      </c>
      <c r="AH208" s="29">
        <v>29.952812744999999</v>
      </c>
      <c r="AI208" s="29">
        <v>23.868474015</v>
      </c>
      <c r="AJ208" s="29">
        <v>27.905808019999998</v>
      </c>
      <c r="AK208" s="29">
        <v>31.286161575000001</v>
      </c>
      <c r="AL208" s="29">
        <v>30.01094131</v>
      </c>
      <c r="AM208" s="29">
        <v>30.214277074999998</v>
      </c>
      <c r="AN208" s="29">
        <v>31.219149980000001</v>
      </c>
      <c r="AO208" s="29">
        <v>29.745719845</v>
      </c>
      <c r="AP208" s="29">
        <v>31.563577460000001</v>
      </c>
      <c r="AQ208" s="29">
        <v>31.45303238</v>
      </c>
      <c r="AR208" s="29">
        <v>30.582611584999999</v>
      </c>
      <c r="AS208" s="29">
        <v>31.11299786</v>
      </c>
      <c r="AT208" s="29">
        <v>30.985568220000001</v>
      </c>
      <c r="AU208" s="29">
        <v>28.014789100000002</v>
      </c>
      <c r="AV208" s="29" t="s">
        <v>340</v>
      </c>
      <c r="AW208" s="29" t="s">
        <v>99</v>
      </c>
      <c r="AX208" s="29" t="s">
        <v>409</v>
      </c>
      <c r="AY208" s="29" t="s">
        <v>1</v>
      </c>
      <c r="AZ208" t="s">
        <v>29</v>
      </c>
    </row>
    <row r="209" spans="1:52" x14ac:dyDescent="0.25">
      <c r="A209" s="29">
        <v>27.492327775</v>
      </c>
      <c r="B209" s="29">
        <v>29.227171340000002</v>
      </c>
      <c r="C209" s="29">
        <v>29.548888545000001</v>
      </c>
      <c r="D209" s="29">
        <v>29.549949125000001</v>
      </c>
      <c r="E209" s="29">
        <v>27.657397660000001</v>
      </c>
      <c r="F209" s="29">
        <v>28.633346764999999</v>
      </c>
      <c r="G209" s="29">
        <v>26.114114919999999</v>
      </c>
      <c r="H209" s="29">
        <v>26.691398880000001</v>
      </c>
      <c r="I209" s="29">
        <v>25.859062345000002</v>
      </c>
      <c r="J209" s="29">
        <v>28.266656189999999</v>
      </c>
      <c r="K209" s="29">
        <v>25.598507730000001</v>
      </c>
      <c r="L209" s="29">
        <v>28.813475785000001</v>
      </c>
      <c r="M209" s="29">
        <v>28.069621550000001</v>
      </c>
      <c r="N209" s="29">
        <v>32.423921255000003</v>
      </c>
      <c r="O209" s="29">
        <v>29.938059625000001</v>
      </c>
      <c r="P209" s="29">
        <v>28.614051140000001</v>
      </c>
      <c r="Q209" s="29">
        <v>28.834619225000001</v>
      </c>
      <c r="R209" s="29">
        <v>29.685289950000001</v>
      </c>
      <c r="S209" s="29">
        <v>28.422283515</v>
      </c>
      <c r="T209" s="29">
        <v>32.504658874999997</v>
      </c>
      <c r="U209" s="29">
        <v>31.973930384999999</v>
      </c>
      <c r="V209" s="29">
        <v>28.964550525</v>
      </c>
      <c r="W209" s="29">
        <v>27.020957885000001</v>
      </c>
      <c r="X209" s="29">
        <v>33.481345855000001</v>
      </c>
      <c r="Y209" s="29">
        <v>29.922062700000001</v>
      </c>
      <c r="Z209" s="29">
        <v>30.138961890000001</v>
      </c>
      <c r="AA209" s="29">
        <v>28.536615260000001</v>
      </c>
      <c r="AB209" s="29">
        <v>33.320928445</v>
      </c>
      <c r="AC209" s="29">
        <v>30.911728445000001</v>
      </c>
      <c r="AD209" s="29">
        <v>26.29054511</v>
      </c>
      <c r="AE209" s="29">
        <v>26.20927167</v>
      </c>
      <c r="AF209" s="29">
        <v>25.175713495</v>
      </c>
      <c r="AG209" s="29">
        <v>27.563759170000001</v>
      </c>
      <c r="AH209" s="29">
        <v>28.964142299999999</v>
      </c>
      <c r="AI209" s="29">
        <v>23.109903419999998</v>
      </c>
      <c r="AJ209" s="29">
        <v>26.722699055</v>
      </c>
      <c r="AK209" s="29">
        <v>28.819528474999998</v>
      </c>
      <c r="AL209" s="29">
        <v>28.321050745000001</v>
      </c>
      <c r="AM209" s="29">
        <v>28.413778035</v>
      </c>
      <c r="AN209" s="29">
        <v>28.786551750000001</v>
      </c>
      <c r="AO209" s="29">
        <v>28.884577395000001</v>
      </c>
      <c r="AP209" s="29">
        <v>30.912998004999999</v>
      </c>
      <c r="AQ209" s="29">
        <v>30.138227839999999</v>
      </c>
      <c r="AR209" s="29">
        <v>29.129086635</v>
      </c>
      <c r="AS209" s="29">
        <v>29.86708303</v>
      </c>
      <c r="AT209" s="29">
        <v>29.75396069</v>
      </c>
      <c r="AU209" s="29">
        <v>27.474882300000001</v>
      </c>
      <c r="AV209" s="29" t="s">
        <v>341</v>
      </c>
      <c r="AW209" s="29" t="s">
        <v>99</v>
      </c>
      <c r="AX209" s="29" t="s">
        <v>409</v>
      </c>
      <c r="AY209" s="29" t="s">
        <v>1</v>
      </c>
      <c r="AZ209" t="s">
        <v>29</v>
      </c>
    </row>
    <row r="210" spans="1:52" x14ac:dyDescent="0.25">
      <c r="A210" s="29">
        <v>26.227767119999999</v>
      </c>
      <c r="B210" s="29">
        <v>28.163499235</v>
      </c>
      <c r="C210" s="29">
        <v>28.75803689</v>
      </c>
      <c r="D210" s="29">
        <v>28.394021365</v>
      </c>
      <c r="E210" s="29">
        <v>26.721834090000002</v>
      </c>
      <c r="F210" s="29">
        <v>27.916638120000002</v>
      </c>
      <c r="G210" s="29">
        <v>25.638960955000002</v>
      </c>
      <c r="H210" s="29">
        <v>26.510230379999999</v>
      </c>
      <c r="I210" s="29">
        <v>25.621580489999999</v>
      </c>
      <c r="J210" s="29">
        <v>28.724292604999999</v>
      </c>
      <c r="K210" s="29">
        <v>25.103568540000001</v>
      </c>
      <c r="L210" s="29">
        <v>28.36238912</v>
      </c>
      <c r="M210" s="29">
        <v>27.205504954999999</v>
      </c>
      <c r="N210" s="29">
        <v>30.135754434999999</v>
      </c>
      <c r="O210" s="29">
        <v>29.608176955000001</v>
      </c>
      <c r="P210" s="29">
        <v>27.629866945</v>
      </c>
      <c r="Q210" s="29">
        <v>28.274847399999999</v>
      </c>
      <c r="R210" s="29">
        <v>30.700576174999998</v>
      </c>
      <c r="S210" s="29">
        <v>27.59579944</v>
      </c>
      <c r="T210" s="29">
        <v>31.196134714999999</v>
      </c>
      <c r="U210" s="29">
        <v>31.091383985</v>
      </c>
      <c r="V210" s="29">
        <v>28.659517744999999</v>
      </c>
      <c r="W210" s="29">
        <v>26.628891410000001</v>
      </c>
      <c r="X210" s="29">
        <v>33.665128950000003</v>
      </c>
      <c r="Y210" s="29">
        <v>29.465632244999998</v>
      </c>
      <c r="Z210" s="29">
        <v>29.617699224999999</v>
      </c>
      <c r="AA210" s="29">
        <v>27.888139599999999</v>
      </c>
      <c r="AB210" s="29">
        <v>31.064885319999998</v>
      </c>
      <c r="AC210" s="29">
        <v>29.792245335</v>
      </c>
      <c r="AD210" s="29">
        <v>25.236737290000001</v>
      </c>
      <c r="AE210" s="29">
        <v>25.818377909999999</v>
      </c>
      <c r="AF210" s="29">
        <v>24.165487615</v>
      </c>
      <c r="AG210" s="29">
        <v>26.924853554999999</v>
      </c>
      <c r="AH210" s="29">
        <v>28.334906440000001</v>
      </c>
      <c r="AI210" s="29">
        <v>22.805853644999999</v>
      </c>
      <c r="AJ210" s="29">
        <v>25.564632815</v>
      </c>
      <c r="AK210" s="29">
        <v>28.217337815</v>
      </c>
      <c r="AL210" s="29">
        <v>28.639822550000002</v>
      </c>
      <c r="AM210" s="29">
        <v>27.964719445</v>
      </c>
      <c r="AN210" s="29">
        <v>28.39678408</v>
      </c>
      <c r="AO210" s="29">
        <v>28.35797621</v>
      </c>
      <c r="AP210" s="29">
        <v>30.370429654999999</v>
      </c>
      <c r="AQ210" s="29">
        <v>29.166469915</v>
      </c>
      <c r="AR210" s="29">
        <v>28.203553190000001</v>
      </c>
      <c r="AS210" s="29">
        <v>29.577098615000001</v>
      </c>
      <c r="AT210" s="29">
        <v>28.929594659999999</v>
      </c>
      <c r="AU210" s="29">
        <v>26.96989585</v>
      </c>
      <c r="AV210" s="29" t="s">
        <v>342</v>
      </c>
      <c r="AW210" s="29" t="s">
        <v>99</v>
      </c>
      <c r="AX210" s="29" t="s">
        <v>409</v>
      </c>
      <c r="AY210" s="29" t="s">
        <v>1</v>
      </c>
      <c r="AZ210" t="s">
        <v>29</v>
      </c>
    </row>
    <row r="211" spans="1:52" x14ac:dyDescent="0.25">
      <c r="A211" s="29">
        <v>28.314212664999999</v>
      </c>
      <c r="B211" s="29">
        <v>28.340777435</v>
      </c>
      <c r="C211" s="29">
        <v>30.093356825000001</v>
      </c>
      <c r="D211" s="29">
        <v>30.71105365</v>
      </c>
      <c r="E211" s="29">
        <v>28.477894944999999</v>
      </c>
      <c r="F211" s="29">
        <v>28.909005555</v>
      </c>
      <c r="G211" s="29">
        <v>27.441864174999999</v>
      </c>
      <c r="H211" s="29">
        <v>26.846295255000001</v>
      </c>
      <c r="I211" s="29">
        <v>26.503822889999999</v>
      </c>
      <c r="J211" s="29">
        <v>27.832147925000001</v>
      </c>
      <c r="K211" s="29">
        <v>26.870586814999999</v>
      </c>
      <c r="L211" s="29">
        <v>29.155165499999999</v>
      </c>
      <c r="M211" s="29">
        <v>26.354466185</v>
      </c>
      <c r="N211" s="29">
        <v>31.800922055000001</v>
      </c>
      <c r="O211" s="29">
        <v>30.559766079999999</v>
      </c>
      <c r="P211" s="29">
        <v>29.5792936</v>
      </c>
      <c r="Q211" s="29">
        <v>29.031321869999999</v>
      </c>
      <c r="R211" s="29">
        <v>29.391510100000001</v>
      </c>
      <c r="S211" s="29">
        <v>29.840980295000001</v>
      </c>
      <c r="T211" s="29">
        <v>31.160197119999999</v>
      </c>
      <c r="U211" s="29">
        <v>29.929749295000001</v>
      </c>
      <c r="V211" s="29">
        <v>30.597396005</v>
      </c>
      <c r="W211" s="29">
        <v>26.754543004999999</v>
      </c>
      <c r="X211" s="29">
        <v>32.707762035000002</v>
      </c>
      <c r="Y211" s="29">
        <v>30.560280519999999</v>
      </c>
      <c r="Z211" s="29">
        <v>30.714249630000001</v>
      </c>
      <c r="AA211" s="29">
        <v>29.314506155</v>
      </c>
      <c r="AB211" s="29">
        <v>31.215643595</v>
      </c>
      <c r="AC211" s="29">
        <v>30.480320015</v>
      </c>
      <c r="AD211" s="29">
        <v>24.340416879999999</v>
      </c>
      <c r="AE211" s="29">
        <v>25.798002454999999</v>
      </c>
      <c r="AF211" s="29">
        <v>25.115876565000001</v>
      </c>
      <c r="AG211" s="29">
        <v>28.757010075</v>
      </c>
      <c r="AH211" s="29">
        <v>28.783352959999998</v>
      </c>
      <c r="AI211" s="29">
        <v>23.098375435000001</v>
      </c>
      <c r="AJ211" s="29">
        <v>26.644734239999998</v>
      </c>
      <c r="AK211" s="29">
        <v>29.729695775</v>
      </c>
      <c r="AL211" s="29">
        <v>28.628489040000002</v>
      </c>
      <c r="AM211" s="29">
        <v>29.242154885000001</v>
      </c>
      <c r="AN211" s="29">
        <v>30.241450465</v>
      </c>
      <c r="AO211" s="29">
        <v>28.385012945</v>
      </c>
      <c r="AP211" s="29">
        <v>30.40766936</v>
      </c>
      <c r="AQ211" s="29">
        <v>30.091291205000001</v>
      </c>
      <c r="AR211" s="29">
        <v>29.860076785</v>
      </c>
      <c r="AS211" s="29">
        <v>28.913435020000001</v>
      </c>
      <c r="AT211" s="29">
        <v>29.665146539999999</v>
      </c>
      <c r="AU211" s="29">
        <v>26.815053495000001</v>
      </c>
      <c r="AV211" s="29" t="s">
        <v>343</v>
      </c>
      <c r="AW211" s="29" t="s">
        <v>99</v>
      </c>
      <c r="AX211" s="29" t="s">
        <v>409</v>
      </c>
      <c r="AY211" s="29" t="s">
        <v>1</v>
      </c>
      <c r="AZ211" t="s">
        <v>29</v>
      </c>
    </row>
    <row r="212" spans="1:52" x14ac:dyDescent="0.25">
      <c r="A212" s="29">
        <v>27.062844689999999</v>
      </c>
      <c r="B212" s="29">
        <v>27.001147775</v>
      </c>
      <c r="C212" s="29">
        <v>28.763000120000001</v>
      </c>
      <c r="D212" s="29">
        <v>29.48074489</v>
      </c>
      <c r="E212" s="29">
        <v>26.24314012</v>
      </c>
      <c r="F212" s="29">
        <v>27.038832209999999</v>
      </c>
      <c r="G212" s="29">
        <v>25.829353869999998</v>
      </c>
      <c r="H212" s="29">
        <v>25.011926169999999</v>
      </c>
      <c r="I212" s="29">
        <v>25.70984687</v>
      </c>
      <c r="J212" s="29">
        <v>26.13283109</v>
      </c>
      <c r="K212" s="29">
        <v>25.907428974999998</v>
      </c>
      <c r="L212" s="29">
        <v>27.958442935000001</v>
      </c>
      <c r="M212" s="29">
        <v>24.066553079999998</v>
      </c>
      <c r="N212" s="29">
        <v>29.76980386</v>
      </c>
      <c r="O212" s="29">
        <v>30.791865755</v>
      </c>
      <c r="P212" s="29">
        <v>26.777231489999998</v>
      </c>
      <c r="Q212" s="29">
        <v>27.690378965000001</v>
      </c>
      <c r="R212" s="29">
        <v>26.148192675000001</v>
      </c>
      <c r="S212" s="29">
        <v>28.364401279999999</v>
      </c>
      <c r="T212" s="29">
        <v>29.372889735000001</v>
      </c>
      <c r="U212" s="29">
        <v>28.01480858</v>
      </c>
      <c r="V212" s="29">
        <v>29.31750723</v>
      </c>
      <c r="W212" s="29">
        <v>24.62565962</v>
      </c>
      <c r="X212" s="29">
        <v>31.505895535000001</v>
      </c>
      <c r="Y212" s="29">
        <v>28.552395794999999</v>
      </c>
      <c r="Z212" s="29">
        <v>28.735188194999999</v>
      </c>
      <c r="AA212" s="29">
        <v>27.763750999999999</v>
      </c>
      <c r="AB212" s="29">
        <v>30.696861174999999</v>
      </c>
      <c r="AC212" s="29">
        <v>30.103865580000001</v>
      </c>
      <c r="AD212" s="29">
        <v>22.564777265</v>
      </c>
      <c r="AE212" s="29">
        <v>24.022343865</v>
      </c>
      <c r="AF212" s="29">
        <v>22.884351179999999</v>
      </c>
      <c r="AG212" s="29">
        <v>27.238743339999999</v>
      </c>
      <c r="AH212" s="29">
        <v>27.104702695</v>
      </c>
      <c r="AI212" s="29">
        <v>22.575722334999998</v>
      </c>
      <c r="AJ212" s="29">
        <v>25.54198169</v>
      </c>
      <c r="AK212" s="29">
        <v>29.323151150000001</v>
      </c>
      <c r="AL212" s="29">
        <v>27.965659290000001</v>
      </c>
      <c r="AM212" s="29">
        <v>28.338204054999999</v>
      </c>
      <c r="AN212" s="29">
        <v>29.088288500000001</v>
      </c>
      <c r="AO212" s="29">
        <v>26.879969634999998</v>
      </c>
      <c r="AP212" s="29">
        <v>27.404363894999999</v>
      </c>
      <c r="AQ212" s="29">
        <v>28.952584009999999</v>
      </c>
      <c r="AR212" s="29">
        <v>28.014528540000001</v>
      </c>
      <c r="AS212" s="29">
        <v>28.094118505000001</v>
      </c>
      <c r="AT212" s="29">
        <v>28.18360642</v>
      </c>
      <c r="AU212" s="29">
        <v>25.156377135</v>
      </c>
      <c r="AV212" s="29" t="s">
        <v>344</v>
      </c>
      <c r="AW212" s="29" t="s">
        <v>99</v>
      </c>
      <c r="AX212" s="29" t="s">
        <v>409</v>
      </c>
      <c r="AY212" s="29" t="s">
        <v>1</v>
      </c>
      <c r="AZ212" t="s">
        <v>29</v>
      </c>
    </row>
    <row r="213" spans="1:52" x14ac:dyDescent="0.25">
      <c r="A213" s="29">
        <v>28.301865074999998</v>
      </c>
      <c r="B213" s="29">
        <v>29.155177545000001</v>
      </c>
      <c r="C213" s="29">
        <v>29.897931079999999</v>
      </c>
      <c r="D213" s="29">
        <v>30.268089175</v>
      </c>
      <c r="E213" s="29">
        <v>28.368509034999999</v>
      </c>
      <c r="F213" s="29">
        <v>29.064255865</v>
      </c>
      <c r="G213" s="29">
        <v>27.027182105000001</v>
      </c>
      <c r="H213" s="29">
        <v>27.010782150000001</v>
      </c>
      <c r="I213" s="29">
        <v>26.248150814999999</v>
      </c>
      <c r="J213" s="29">
        <v>29.001384640000001</v>
      </c>
      <c r="K213" s="29">
        <v>26.964830384999999</v>
      </c>
      <c r="L213" s="29">
        <v>28.668275715</v>
      </c>
      <c r="M213" s="29">
        <v>28.010899255000002</v>
      </c>
      <c r="N213" s="29">
        <v>32.158059819999998</v>
      </c>
      <c r="O213" s="29">
        <v>30.612738270000001</v>
      </c>
      <c r="P213" s="29">
        <v>28.78826042</v>
      </c>
      <c r="Q213" s="29">
        <v>28.861872630000001</v>
      </c>
      <c r="R213" s="29">
        <v>29.658818615000001</v>
      </c>
      <c r="S213" s="29">
        <v>28.990754995</v>
      </c>
      <c r="T213" s="29">
        <v>32.38512721</v>
      </c>
      <c r="U213" s="29">
        <v>31.846376580000001</v>
      </c>
      <c r="V213" s="29">
        <v>29.848406475000001</v>
      </c>
      <c r="W213" s="29">
        <v>27.520520135000002</v>
      </c>
      <c r="X213" s="29">
        <v>33.885213610000001</v>
      </c>
      <c r="Y213" s="29">
        <v>30.432541964999999</v>
      </c>
      <c r="Z213" s="29">
        <v>30.604376925</v>
      </c>
      <c r="AA213" s="29">
        <v>28.896966405000001</v>
      </c>
      <c r="AB213" s="29">
        <v>32.016524539999999</v>
      </c>
      <c r="AC213" s="29">
        <v>30.316629095</v>
      </c>
      <c r="AD213" s="29">
        <v>25.560611895000001</v>
      </c>
      <c r="AE213" s="29">
        <v>26.545047085</v>
      </c>
      <c r="AF213" s="29">
        <v>25.294659039999999</v>
      </c>
      <c r="AG213" s="29">
        <v>27.616261354999999</v>
      </c>
      <c r="AH213" s="29">
        <v>29.1300256</v>
      </c>
      <c r="AI213" s="29">
        <v>22.825621864999999</v>
      </c>
      <c r="AJ213" s="29">
        <v>26.542048285</v>
      </c>
      <c r="AK213" s="29">
        <v>29.264692749999998</v>
      </c>
      <c r="AL213" s="29">
        <v>28.525978009999999</v>
      </c>
      <c r="AM213" s="29">
        <v>29.21290617</v>
      </c>
      <c r="AN213" s="29">
        <v>29.704828559999999</v>
      </c>
      <c r="AO213" s="29">
        <v>28.943171920000001</v>
      </c>
      <c r="AP213" s="29">
        <v>30.880650755000001</v>
      </c>
      <c r="AQ213" s="29">
        <v>29.742837720000001</v>
      </c>
      <c r="AR213" s="29">
        <v>29.370009605</v>
      </c>
      <c r="AS213" s="29">
        <v>29.912858490000001</v>
      </c>
      <c r="AT213" s="29">
        <v>29.848036505</v>
      </c>
      <c r="AU213" s="29">
        <v>27.717485620000001</v>
      </c>
      <c r="AV213" s="29" t="s">
        <v>345</v>
      </c>
      <c r="AW213" s="29" t="s">
        <v>99</v>
      </c>
      <c r="AX213" s="29" t="s">
        <v>409</v>
      </c>
      <c r="AY213" s="29" t="s">
        <v>1</v>
      </c>
      <c r="AZ213" t="s">
        <v>29</v>
      </c>
    </row>
    <row r="214" spans="1:52" x14ac:dyDescent="0.25">
      <c r="A214" s="29">
        <v>27.880189975</v>
      </c>
      <c r="B214" s="29">
        <v>29.74938204</v>
      </c>
      <c r="C214" s="29">
        <v>30.196820105</v>
      </c>
      <c r="D214" s="29">
        <v>30.095699315000001</v>
      </c>
      <c r="E214" s="29">
        <v>28.491212234999999</v>
      </c>
      <c r="F214" s="29">
        <v>29.591746619999999</v>
      </c>
      <c r="G214" s="29">
        <v>27.130328389999999</v>
      </c>
      <c r="H214" s="29">
        <v>27.920649515000001</v>
      </c>
      <c r="I214" s="29">
        <v>26.739278335000002</v>
      </c>
      <c r="J214" s="29">
        <v>29.902912749999999</v>
      </c>
      <c r="K214" s="29">
        <v>26.540157255</v>
      </c>
      <c r="L214" s="29">
        <v>30.096062615000001</v>
      </c>
      <c r="M214" s="29">
        <v>28.967884515000001</v>
      </c>
      <c r="N214" s="29">
        <v>32.014637700000002</v>
      </c>
      <c r="O214" s="29">
        <v>30.753034495000001</v>
      </c>
      <c r="P214" s="29">
        <v>29.047594465</v>
      </c>
      <c r="Q214" s="29">
        <v>29.568982084999998</v>
      </c>
      <c r="R214" s="29">
        <v>30.284867630000001</v>
      </c>
      <c r="S214" s="29">
        <v>29.3350148</v>
      </c>
      <c r="T214" s="29">
        <v>32.963586835000001</v>
      </c>
      <c r="U214" s="29">
        <v>32.285676029999998</v>
      </c>
      <c r="V214" s="29">
        <v>30.581967575</v>
      </c>
      <c r="W214" s="29">
        <v>28.110566245000001</v>
      </c>
      <c r="X214" s="29">
        <v>35.251633660000003</v>
      </c>
      <c r="Y214" s="29">
        <v>30.948114669999999</v>
      </c>
      <c r="Z214" s="29">
        <v>31.117614015000001</v>
      </c>
      <c r="AA214" s="29">
        <v>29.396288290000001</v>
      </c>
      <c r="AB214" s="29">
        <v>31.904306139999999</v>
      </c>
      <c r="AC214" s="29">
        <v>31.033122859999999</v>
      </c>
      <c r="AD214" s="29">
        <v>26.373620464999998</v>
      </c>
      <c r="AE214" s="29">
        <v>27.263543925</v>
      </c>
      <c r="AF214" s="29">
        <v>26.017463490000001</v>
      </c>
      <c r="AG214" s="29">
        <v>28.750811864999999</v>
      </c>
      <c r="AH214" s="29">
        <v>29.823452759999999</v>
      </c>
      <c r="AI214" s="29">
        <v>23.923275225000001</v>
      </c>
      <c r="AJ214" s="29">
        <v>27.135594909999998</v>
      </c>
      <c r="AK214" s="29">
        <v>29.343168734999999</v>
      </c>
      <c r="AL214" s="29">
        <v>29.31579919</v>
      </c>
      <c r="AM214" s="29">
        <v>29.287578870000001</v>
      </c>
      <c r="AN214" s="29">
        <v>29.5290757</v>
      </c>
      <c r="AO214" s="29">
        <v>29.689828550000001</v>
      </c>
      <c r="AP214" s="29">
        <v>31.199098344999999</v>
      </c>
      <c r="AQ214" s="29">
        <v>30.496700534999999</v>
      </c>
      <c r="AR214" s="29">
        <v>29.647551490000001</v>
      </c>
      <c r="AS214" s="29">
        <v>30.926880220000001</v>
      </c>
      <c r="AT214" s="29">
        <v>30.478847600000002</v>
      </c>
      <c r="AU214" s="29">
        <v>28.409689480000001</v>
      </c>
      <c r="AV214" s="29" t="s">
        <v>346</v>
      </c>
      <c r="AW214" s="29" t="s">
        <v>99</v>
      </c>
      <c r="AX214" s="29" t="s">
        <v>409</v>
      </c>
      <c r="AY214" s="29" t="s">
        <v>1</v>
      </c>
      <c r="AZ214" t="s">
        <v>29</v>
      </c>
    </row>
    <row r="215" spans="1:52" x14ac:dyDescent="0.25">
      <c r="A215" s="29">
        <v>27.607936835</v>
      </c>
      <c r="B215" s="29">
        <v>26.398153560000001</v>
      </c>
      <c r="C215" s="29">
        <v>28.666248034999999</v>
      </c>
      <c r="D215" s="29">
        <v>29.822958374999999</v>
      </c>
      <c r="E215" s="29">
        <v>26.616082205000001</v>
      </c>
      <c r="F215" s="29">
        <v>27.202600605000001</v>
      </c>
      <c r="G215" s="29">
        <v>25.687845544999998</v>
      </c>
      <c r="H215" s="29">
        <v>24.614481425000001</v>
      </c>
      <c r="I215" s="29">
        <v>25.89640138</v>
      </c>
      <c r="J215" s="29">
        <v>26.336930105</v>
      </c>
      <c r="K215" s="29">
        <v>26.705478305</v>
      </c>
      <c r="L215" s="29">
        <v>27.819824605000001</v>
      </c>
      <c r="M215" s="29">
        <v>24.478669624999998</v>
      </c>
      <c r="N215" s="29">
        <v>30.292446824999999</v>
      </c>
      <c r="O215" s="29">
        <v>30.222925515</v>
      </c>
      <c r="P215" s="29">
        <v>29.271182620000001</v>
      </c>
      <c r="Q215" s="29">
        <v>27.717144609999998</v>
      </c>
      <c r="R215" s="29">
        <v>29.349352400000001</v>
      </c>
      <c r="S215" s="29">
        <v>28.89054689</v>
      </c>
      <c r="T215" s="29">
        <v>29.364017645000001</v>
      </c>
      <c r="U215" s="29">
        <v>28.827000739999999</v>
      </c>
      <c r="V215" s="29">
        <v>29.297319989999998</v>
      </c>
      <c r="W215" s="29">
        <v>24.477196155000001</v>
      </c>
      <c r="X215" s="29">
        <v>31.728909755</v>
      </c>
      <c r="Y215" s="29">
        <v>28.301458069999999</v>
      </c>
      <c r="Z215" s="29">
        <v>28.602407665000001</v>
      </c>
      <c r="AA215" s="29">
        <v>27.507096624999999</v>
      </c>
      <c r="AB215" s="29">
        <v>29.933098860000001</v>
      </c>
      <c r="AC215" s="29">
        <v>29.037943930000001</v>
      </c>
      <c r="AD215" s="29">
        <v>22.937213145000001</v>
      </c>
      <c r="AE215" s="29">
        <v>23.876206679999999</v>
      </c>
      <c r="AF215" s="29">
        <v>24.537531605000002</v>
      </c>
      <c r="AG215" s="29">
        <v>28.168201920000001</v>
      </c>
      <c r="AH215" s="29">
        <v>27.787475534999999</v>
      </c>
      <c r="AI215" s="29">
        <v>20.979823320000001</v>
      </c>
      <c r="AJ215" s="29">
        <v>25.459001945000001</v>
      </c>
      <c r="AK215" s="29">
        <v>29.101147950000001</v>
      </c>
      <c r="AL215" s="29">
        <v>28.255222074999999</v>
      </c>
      <c r="AM215" s="29">
        <v>28.380291459999999</v>
      </c>
      <c r="AN215" s="29">
        <v>29.226309050000001</v>
      </c>
      <c r="AO215" s="29">
        <v>27.031338235</v>
      </c>
      <c r="AP215" s="29">
        <v>29.66165741</v>
      </c>
      <c r="AQ215" s="29">
        <v>29.070728615</v>
      </c>
      <c r="AR215" s="29">
        <v>28.511459200000001</v>
      </c>
      <c r="AS215" s="29">
        <v>27.601642314999999</v>
      </c>
      <c r="AT215" s="29">
        <v>27.881699139999998</v>
      </c>
      <c r="AU215" s="29">
        <v>24.737720880000001</v>
      </c>
      <c r="AV215" s="29" t="s">
        <v>347</v>
      </c>
      <c r="AW215" s="29" t="s">
        <v>99</v>
      </c>
      <c r="AX215" s="29" t="s">
        <v>409</v>
      </c>
      <c r="AY215" s="29" t="s">
        <v>1</v>
      </c>
      <c r="AZ215" t="s">
        <v>29</v>
      </c>
    </row>
    <row r="216" spans="1:52" x14ac:dyDescent="0.25">
      <c r="A216" s="29">
        <v>28.504715135000001</v>
      </c>
      <c r="B216" s="29">
        <v>29.27352084</v>
      </c>
      <c r="C216" s="29">
        <v>29.786725905000001</v>
      </c>
      <c r="D216" s="29">
        <v>30.12653319</v>
      </c>
      <c r="E216" s="29">
        <v>28.361878475000001</v>
      </c>
      <c r="F216" s="29">
        <v>28.879375100000001</v>
      </c>
      <c r="G216" s="29">
        <v>27.248160429999999</v>
      </c>
      <c r="H216" s="29">
        <v>27.180398485000001</v>
      </c>
      <c r="I216" s="29">
        <v>26.694665915000002</v>
      </c>
      <c r="J216" s="29">
        <v>28.758663684999998</v>
      </c>
      <c r="K216" s="29">
        <v>26.782699654999998</v>
      </c>
      <c r="L216" s="29">
        <v>29.507859974999999</v>
      </c>
      <c r="M216" s="29">
        <v>27.132624835000001</v>
      </c>
      <c r="N216" s="29">
        <v>31.566159814999999</v>
      </c>
      <c r="O216" s="29">
        <v>31.388597484999998</v>
      </c>
      <c r="P216" s="29">
        <v>28.856117595000001</v>
      </c>
      <c r="Q216" s="29">
        <v>29.006810495</v>
      </c>
      <c r="R216" s="29">
        <v>29.705283375</v>
      </c>
      <c r="S216" s="29">
        <v>29.38749971</v>
      </c>
      <c r="T216" s="29">
        <v>31.924850065000001</v>
      </c>
      <c r="U216" s="29">
        <v>31.840773174999999</v>
      </c>
      <c r="V216" s="29">
        <v>29.821274845000001</v>
      </c>
      <c r="W216" s="29">
        <v>26.776269599999999</v>
      </c>
      <c r="X216" s="29">
        <v>33.355988785000001</v>
      </c>
      <c r="Y216" s="29">
        <v>30.40188465</v>
      </c>
      <c r="Z216" s="29">
        <v>30.56653605</v>
      </c>
      <c r="AA216" s="29">
        <v>29.46962418</v>
      </c>
      <c r="AB216" s="29">
        <v>32.219888079999997</v>
      </c>
      <c r="AC216" s="29">
        <v>30.669393414999998</v>
      </c>
      <c r="AD216" s="29">
        <v>25.826880225</v>
      </c>
      <c r="AE216" s="29">
        <v>26.307827325000002</v>
      </c>
      <c r="AF216" s="29">
        <v>25.018173274999999</v>
      </c>
      <c r="AG216" s="29">
        <v>28.039519080000002</v>
      </c>
      <c r="AH216" s="29">
        <v>29.22990545</v>
      </c>
      <c r="AI216" s="29">
        <v>23.524521775</v>
      </c>
      <c r="AJ216" s="29">
        <v>26.907604809999999</v>
      </c>
      <c r="AK216" s="29">
        <v>29.926800034999999</v>
      </c>
      <c r="AL216" s="29">
        <v>28.902630420000001</v>
      </c>
      <c r="AM216" s="29">
        <v>29.410797030000001</v>
      </c>
      <c r="AN216" s="29">
        <v>30.031346249999999</v>
      </c>
      <c r="AO216" s="29">
        <v>29.368464889999998</v>
      </c>
      <c r="AP216" s="29">
        <v>30.839126404999998</v>
      </c>
      <c r="AQ216" s="29">
        <v>30.618082229999999</v>
      </c>
      <c r="AR216" s="29">
        <v>29.763573924999999</v>
      </c>
      <c r="AS216" s="29">
        <v>30.056335165</v>
      </c>
      <c r="AT216" s="29">
        <v>29.788481494999999</v>
      </c>
      <c r="AU216" s="29">
        <v>27.49607249</v>
      </c>
      <c r="AV216" s="29" t="s">
        <v>348</v>
      </c>
      <c r="AW216" s="29" t="s">
        <v>99</v>
      </c>
      <c r="AX216" s="29" t="s">
        <v>409</v>
      </c>
      <c r="AY216" s="29" t="s">
        <v>1</v>
      </c>
      <c r="AZ216" t="s">
        <v>29</v>
      </c>
    </row>
    <row r="217" spans="1:52" x14ac:dyDescent="0.25">
      <c r="A217" s="29">
        <v>28.488108825000001</v>
      </c>
      <c r="B217" s="29">
        <v>29.390400195000002</v>
      </c>
      <c r="C217" s="29">
        <v>30.137981934999999</v>
      </c>
      <c r="D217" s="29">
        <v>30.499900494999999</v>
      </c>
      <c r="E217" s="29">
        <v>28.659522899999999</v>
      </c>
      <c r="F217" s="29">
        <v>29.166933119999999</v>
      </c>
      <c r="G217" s="29">
        <v>27.302528174999999</v>
      </c>
      <c r="H217" s="29">
        <v>27.67657037</v>
      </c>
      <c r="I217" s="29">
        <v>27.094085325000002</v>
      </c>
      <c r="J217" s="29">
        <v>29.047228820000001</v>
      </c>
      <c r="K217" s="29">
        <v>26.65547411</v>
      </c>
      <c r="L217" s="29">
        <v>30.090359065000001</v>
      </c>
      <c r="M217" s="29">
        <v>26.984694585</v>
      </c>
      <c r="N217" s="29">
        <v>31.486515874999998</v>
      </c>
      <c r="O217" s="29">
        <v>31.654831635000001</v>
      </c>
      <c r="P217" s="29">
        <v>29.157685990000001</v>
      </c>
      <c r="Q217" s="29">
        <v>29.356280774999998</v>
      </c>
      <c r="R217" s="29">
        <v>30.444888509999998</v>
      </c>
      <c r="S217" s="29">
        <v>29.695986699999999</v>
      </c>
      <c r="T217" s="29">
        <v>32.421442274999997</v>
      </c>
      <c r="U217" s="29">
        <v>31.791608905</v>
      </c>
      <c r="V217" s="29">
        <v>29.890296129999999</v>
      </c>
      <c r="W217" s="29">
        <v>27.372782324999999</v>
      </c>
      <c r="X217" s="29">
        <v>35.812875515000002</v>
      </c>
      <c r="Y217" s="29">
        <v>30.437870875000002</v>
      </c>
      <c r="Z217" s="29">
        <v>30.956066974999999</v>
      </c>
      <c r="AA217" s="29">
        <v>29.60670202</v>
      </c>
      <c r="AB217" s="29">
        <v>32.521420804999998</v>
      </c>
      <c r="AC217" s="29">
        <v>31.871406635</v>
      </c>
      <c r="AD217" s="29">
        <v>26.647437615000001</v>
      </c>
      <c r="AE217" s="29">
        <v>26.993369855000001</v>
      </c>
      <c r="AF217" s="29">
        <v>25.260860910000002</v>
      </c>
      <c r="AG217" s="29">
        <v>28.389833070000002</v>
      </c>
      <c r="AH217" s="29">
        <v>29.176420239999999</v>
      </c>
      <c r="AI217" s="29">
        <v>24.409463304999999</v>
      </c>
      <c r="AJ217" s="29">
        <v>27.166825769999999</v>
      </c>
      <c r="AK217" s="29">
        <v>30.23664569</v>
      </c>
      <c r="AL217" s="29">
        <v>29.710168575000001</v>
      </c>
      <c r="AM217" s="29">
        <v>29.673150825</v>
      </c>
      <c r="AN217" s="29">
        <v>30.11785463</v>
      </c>
      <c r="AO217" s="29">
        <v>29.897961810000002</v>
      </c>
      <c r="AP217" s="29">
        <v>31.674440430000001</v>
      </c>
      <c r="AQ217" s="29">
        <v>30.499095990000001</v>
      </c>
      <c r="AR217" s="29">
        <v>29.930732240000001</v>
      </c>
      <c r="AS217" s="29">
        <v>30.560695500000001</v>
      </c>
      <c r="AT217" s="29">
        <v>30.269111160000001</v>
      </c>
      <c r="AU217" s="29">
        <v>27.950956765000001</v>
      </c>
      <c r="AV217" s="29" t="s">
        <v>349</v>
      </c>
      <c r="AW217" s="29" t="s">
        <v>99</v>
      </c>
      <c r="AX217" s="29" t="s">
        <v>409</v>
      </c>
      <c r="AY217" s="29" t="s">
        <v>1</v>
      </c>
      <c r="AZ217" t="s">
        <v>29</v>
      </c>
    </row>
    <row r="218" spans="1:52" x14ac:dyDescent="0.25">
      <c r="A218" s="29">
        <v>27.781562050000002</v>
      </c>
      <c r="B218" s="29">
        <v>27.16017802</v>
      </c>
      <c r="C218" s="29">
        <v>29.070260900000001</v>
      </c>
      <c r="D218" s="29">
        <v>29.921010649999999</v>
      </c>
      <c r="E218" s="29">
        <v>27.193900804999998</v>
      </c>
      <c r="F218" s="29">
        <v>27.59143109</v>
      </c>
      <c r="G218" s="29">
        <v>26.191869375</v>
      </c>
      <c r="H218" s="29">
        <v>25.594024579999999</v>
      </c>
      <c r="I218" s="29">
        <v>26.287770689999999</v>
      </c>
      <c r="J218" s="29">
        <v>26.818716684999998</v>
      </c>
      <c r="K218" s="29">
        <v>26.084237515000002</v>
      </c>
      <c r="L218" s="29">
        <v>27.974132895</v>
      </c>
      <c r="M218" s="29">
        <v>25.518899995000002</v>
      </c>
      <c r="N218" s="29">
        <v>31.936318150000002</v>
      </c>
      <c r="O218" s="29">
        <v>30.05877572</v>
      </c>
      <c r="P218" s="29">
        <v>29.047985035</v>
      </c>
      <c r="Q218" s="29">
        <v>27.9946901</v>
      </c>
      <c r="R218" s="29">
        <v>29.043155519999999</v>
      </c>
      <c r="S218" s="29">
        <v>28.558150950000002</v>
      </c>
      <c r="T218" s="29">
        <v>30.298220545</v>
      </c>
      <c r="U218" s="29">
        <v>29.854532344999999</v>
      </c>
      <c r="V218" s="29">
        <v>29.973661499999999</v>
      </c>
      <c r="W218" s="29">
        <v>25.25009807</v>
      </c>
      <c r="X218" s="29">
        <v>32.181320919999997</v>
      </c>
      <c r="Y218" s="29">
        <v>28.976458545</v>
      </c>
      <c r="Z218" s="29">
        <v>29.237219809999999</v>
      </c>
      <c r="AA218" s="29">
        <v>28.194057539999999</v>
      </c>
      <c r="AB218" s="29">
        <v>31.710630165000001</v>
      </c>
      <c r="AC218" s="29">
        <v>29.150090280000001</v>
      </c>
      <c r="AD218" s="29">
        <v>23.792113805</v>
      </c>
      <c r="AE218" s="29">
        <v>24.746412110000001</v>
      </c>
      <c r="AF218" s="29">
        <v>24.460817895000002</v>
      </c>
      <c r="AG218" s="29">
        <v>27.079184175000002</v>
      </c>
      <c r="AH218" s="29">
        <v>28.054254374999999</v>
      </c>
      <c r="AI218" s="29">
        <v>21.714238890000001</v>
      </c>
      <c r="AJ218" s="29">
        <v>25.721409950000002</v>
      </c>
      <c r="AK218" s="29">
        <v>29.024784709999999</v>
      </c>
      <c r="AL218" s="29">
        <v>28.628938475000002</v>
      </c>
      <c r="AM218" s="29">
        <v>28.738008529999998</v>
      </c>
      <c r="AN218" s="29">
        <v>29.28061233</v>
      </c>
      <c r="AO218" s="29">
        <v>27.726862295</v>
      </c>
      <c r="AP218" s="29">
        <v>30.156215745000001</v>
      </c>
      <c r="AQ218" s="29">
        <v>29.469472580000001</v>
      </c>
      <c r="AR218" s="29">
        <v>28.472054725</v>
      </c>
      <c r="AS218" s="29">
        <v>28.315701995000001</v>
      </c>
      <c r="AT218" s="29">
        <v>28.447547584999999</v>
      </c>
      <c r="AU218" s="29">
        <v>25.816951674999999</v>
      </c>
      <c r="AV218" s="29" t="s">
        <v>350</v>
      </c>
      <c r="AW218" s="29" t="s">
        <v>99</v>
      </c>
      <c r="AX218" s="29" t="s">
        <v>409</v>
      </c>
      <c r="AY218" s="29" t="s">
        <v>1</v>
      </c>
      <c r="AZ218" t="s">
        <v>29</v>
      </c>
    </row>
    <row r="219" spans="1:52" x14ac:dyDescent="0.25">
      <c r="A219" s="29">
        <v>28.348360880000001</v>
      </c>
      <c r="B219" s="29">
        <v>27.570432074999999</v>
      </c>
      <c r="C219" s="29">
        <v>28.867363574999999</v>
      </c>
      <c r="D219" s="29">
        <v>30.331043285</v>
      </c>
      <c r="E219" s="29">
        <v>27.783134610000001</v>
      </c>
      <c r="F219" s="29">
        <v>27.68186111</v>
      </c>
      <c r="G219" s="29">
        <v>26.638733720000001</v>
      </c>
      <c r="H219" s="29">
        <v>25.912610820000001</v>
      </c>
      <c r="I219" s="29">
        <v>26.724054280000001</v>
      </c>
      <c r="J219" s="29">
        <v>26.724884934999999</v>
      </c>
      <c r="K219" s="29">
        <v>26.733671364999999</v>
      </c>
      <c r="L219" s="29">
        <v>28.145300875</v>
      </c>
      <c r="M219" s="29">
        <v>25.792067155000002</v>
      </c>
      <c r="N219" s="29">
        <v>32.235979839999999</v>
      </c>
      <c r="O219" s="29">
        <v>30.875920180000001</v>
      </c>
      <c r="P219" s="29">
        <v>29.101924740000001</v>
      </c>
      <c r="Q219" s="29">
        <v>28.130434274999999</v>
      </c>
      <c r="R219" s="29">
        <v>29.294195290000001</v>
      </c>
      <c r="S219" s="29">
        <v>28.956102595000001</v>
      </c>
      <c r="T219" s="29">
        <v>30.338464224999999</v>
      </c>
      <c r="U219" s="29">
        <v>29.698025364999999</v>
      </c>
      <c r="V219" s="29">
        <v>30.183359724999999</v>
      </c>
      <c r="W219" s="29">
        <v>25.280335234999999</v>
      </c>
      <c r="X219" s="29">
        <v>31.899768965</v>
      </c>
      <c r="Y219" s="29">
        <v>29.692663504999999</v>
      </c>
      <c r="Z219" s="29">
        <v>29.995378145</v>
      </c>
      <c r="AA219" s="29">
        <v>28.746928805</v>
      </c>
      <c r="AB219" s="29">
        <v>30.22456605</v>
      </c>
      <c r="AC219" s="29">
        <v>29.33425364</v>
      </c>
      <c r="AD219" s="29">
        <v>25.015666929999998</v>
      </c>
      <c r="AE219" s="29">
        <v>25.009227370000001</v>
      </c>
      <c r="AF219" s="29">
        <v>24.462759599999998</v>
      </c>
      <c r="AG219" s="29">
        <v>27.509423685000002</v>
      </c>
      <c r="AH219" s="29">
        <v>28.072585289999999</v>
      </c>
      <c r="AI219" s="29">
        <v>21.975372929999999</v>
      </c>
      <c r="AJ219" s="29">
        <v>26.225646749999999</v>
      </c>
      <c r="AK219" s="29">
        <v>29.724526265000002</v>
      </c>
      <c r="AL219" s="29">
        <v>28.795661030000002</v>
      </c>
      <c r="AM219" s="29">
        <v>29.047817330000001</v>
      </c>
      <c r="AN219" s="29">
        <v>29.769213279999999</v>
      </c>
      <c r="AO219" s="29">
        <v>27.947996334999999</v>
      </c>
      <c r="AP219" s="29">
        <v>30.0953166</v>
      </c>
      <c r="AQ219" s="29">
        <v>29.685666625</v>
      </c>
      <c r="AR219" s="29">
        <v>28.963957000000001</v>
      </c>
      <c r="AS219" s="29">
        <v>28.43018331</v>
      </c>
      <c r="AT219" s="29">
        <v>28.155619755</v>
      </c>
      <c r="AU219" s="29">
        <v>26.07713682</v>
      </c>
      <c r="AV219" s="29" t="s">
        <v>351</v>
      </c>
      <c r="AW219" s="29" t="s">
        <v>99</v>
      </c>
      <c r="AX219" s="29" t="s">
        <v>409</v>
      </c>
      <c r="AY219" s="29" t="s">
        <v>1</v>
      </c>
      <c r="AZ219" t="s">
        <v>29</v>
      </c>
    </row>
    <row r="220" spans="1:52" x14ac:dyDescent="0.25">
      <c r="A220" s="29">
        <v>28.425034815</v>
      </c>
      <c r="B220" s="29">
        <v>26.814714224999999</v>
      </c>
      <c r="C220" s="29">
        <v>29.517093325000001</v>
      </c>
      <c r="D220" s="29">
        <v>30.709174040000001</v>
      </c>
      <c r="E220" s="29">
        <v>27.356003810000001</v>
      </c>
      <c r="F220" s="29">
        <v>27.617003560000001</v>
      </c>
      <c r="G220" s="29">
        <v>26.686328240000002</v>
      </c>
      <c r="H220" s="29">
        <v>25.077795160000001</v>
      </c>
      <c r="I220" s="29">
        <v>26.520900600000001</v>
      </c>
      <c r="J220" s="29">
        <v>26.405756565000001</v>
      </c>
      <c r="K220" s="29">
        <v>26.856191934999998</v>
      </c>
      <c r="L220" s="29">
        <v>29.018994115000002</v>
      </c>
      <c r="M220" s="29">
        <v>24.831027734999999</v>
      </c>
      <c r="N220" s="29">
        <v>31.90746116</v>
      </c>
      <c r="O220" s="29">
        <v>30.90395517</v>
      </c>
      <c r="P220" s="29">
        <v>29.255960455</v>
      </c>
      <c r="Q220" s="29">
        <v>28.165091395000001</v>
      </c>
      <c r="R220" s="29">
        <v>29.587970625000001</v>
      </c>
      <c r="S220" s="29">
        <v>29.645243655000002</v>
      </c>
      <c r="T220" s="29">
        <v>29.48883009</v>
      </c>
      <c r="U220" s="29">
        <v>29.17189497</v>
      </c>
      <c r="V220" s="29">
        <v>30.456853155000001</v>
      </c>
      <c r="W220" s="29">
        <v>24.701020549999999</v>
      </c>
      <c r="X220" s="29">
        <v>32.467502289999999</v>
      </c>
      <c r="Y220" s="29">
        <v>28.707483750000002</v>
      </c>
      <c r="Z220" s="29">
        <v>28.728866945</v>
      </c>
      <c r="AA220" s="29">
        <v>28.366850225</v>
      </c>
      <c r="AB220" s="29">
        <v>32.981203735000001</v>
      </c>
      <c r="AC220" s="29">
        <v>30.84942406</v>
      </c>
      <c r="AD220" s="29">
        <v>22.982841865000001</v>
      </c>
      <c r="AE220" s="29">
        <v>24.008128970000001</v>
      </c>
      <c r="AF220" s="29">
        <v>24.639925165000001</v>
      </c>
      <c r="AG220" s="29">
        <v>28.105774255</v>
      </c>
      <c r="AH220" s="29">
        <v>28.677943785</v>
      </c>
      <c r="AI220" s="29">
        <v>22.942926910000001</v>
      </c>
      <c r="AJ220" s="29">
        <v>26.471680195000001</v>
      </c>
      <c r="AK220" s="29">
        <v>30.315509814999999</v>
      </c>
      <c r="AL220" s="29">
        <v>28.82231913</v>
      </c>
      <c r="AM220" s="29">
        <v>29.443801345000001</v>
      </c>
      <c r="AN220" s="29">
        <v>30.10267309</v>
      </c>
      <c r="AO220" s="29">
        <v>27.486851245</v>
      </c>
      <c r="AP220" s="29">
        <v>30.386049419999999</v>
      </c>
      <c r="AQ220" s="29">
        <v>29.769301899999999</v>
      </c>
      <c r="AR220" s="29">
        <v>29.397580000000001</v>
      </c>
      <c r="AS220" s="29">
        <v>28.166234500000002</v>
      </c>
      <c r="AT220" s="29">
        <v>28.627189349999998</v>
      </c>
      <c r="AU220" s="29">
        <v>25.105534824999999</v>
      </c>
      <c r="AV220" s="29" t="s">
        <v>352</v>
      </c>
      <c r="AW220" s="29" t="s">
        <v>99</v>
      </c>
      <c r="AX220" s="29" t="s">
        <v>409</v>
      </c>
      <c r="AY220" s="29" t="s">
        <v>1</v>
      </c>
      <c r="AZ220" t="s">
        <v>29</v>
      </c>
    </row>
    <row r="221" spans="1:52" x14ac:dyDescent="0.25">
      <c r="A221" s="29">
        <v>28.671861555</v>
      </c>
      <c r="B221" s="29">
        <v>28.020811575</v>
      </c>
      <c r="C221" s="29">
        <v>29.488112260000001</v>
      </c>
      <c r="D221" s="29">
        <v>30.791034249999999</v>
      </c>
      <c r="E221" s="29">
        <v>27.8184276</v>
      </c>
      <c r="F221" s="29">
        <v>28.575717285</v>
      </c>
      <c r="G221" s="29">
        <v>27.126699025000001</v>
      </c>
      <c r="H221" s="29">
        <v>26.471237729999999</v>
      </c>
      <c r="I221" s="29">
        <v>27.295496010000001</v>
      </c>
      <c r="J221" s="29">
        <v>27.824140645</v>
      </c>
      <c r="K221" s="29">
        <v>27.260178979999999</v>
      </c>
      <c r="L221" s="29">
        <v>28.77023252</v>
      </c>
      <c r="M221" s="29">
        <v>26.315974010000001</v>
      </c>
      <c r="N221" s="29">
        <v>31.803988955000001</v>
      </c>
      <c r="O221" s="29">
        <v>30.37260513</v>
      </c>
      <c r="P221" s="29">
        <v>29.429867845</v>
      </c>
      <c r="Q221" s="29">
        <v>29.097956409999998</v>
      </c>
      <c r="R221" s="29">
        <v>29.675860465</v>
      </c>
      <c r="S221" s="29">
        <v>30.172552804999999</v>
      </c>
      <c r="T221" s="29">
        <v>31.147110704999999</v>
      </c>
      <c r="U221" s="29">
        <v>30.429738135000001</v>
      </c>
      <c r="V221" s="29">
        <v>30.298819725000001</v>
      </c>
      <c r="W221" s="29">
        <v>26.500587110000001</v>
      </c>
      <c r="X221" s="29">
        <v>32.689903794999999</v>
      </c>
      <c r="Y221" s="29">
        <v>29.897867965</v>
      </c>
      <c r="Z221" s="29">
        <v>30.177691670000002</v>
      </c>
      <c r="AA221" s="29">
        <v>28.990051465000001</v>
      </c>
      <c r="AB221" s="29">
        <v>31.868582119999999</v>
      </c>
      <c r="AC221" s="29">
        <v>30.210581704999999</v>
      </c>
      <c r="AD221" s="29">
        <v>24.889329194999998</v>
      </c>
      <c r="AE221" s="29">
        <v>25.647098424999999</v>
      </c>
      <c r="AF221" s="29">
        <v>25.297284994999998</v>
      </c>
      <c r="AG221" s="29">
        <v>28.704504364999998</v>
      </c>
      <c r="AH221" s="29">
        <v>28.650282010000002</v>
      </c>
      <c r="AI221" s="29">
        <v>21.901590415000001</v>
      </c>
      <c r="AJ221" s="29">
        <v>26.446279825000001</v>
      </c>
      <c r="AK221" s="29">
        <v>30.31757739</v>
      </c>
      <c r="AL221" s="29">
        <v>29.094492169999999</v>
      </c>
      <c r="AM221" s="29">
        <v>29.64854626</v>
      </c>
      <c r="AN221" s="29">
        <v>30.313073459999998</v>
      </c>
      <c r="AO221" s="29">
        <v>28.168377400000001</v>
      </c>
      <c r="AP221" s="29">
        <v>31.091549685</v>
      </c>
      <c r="AQ221" s="29">
        <v>29.81377483</v>
      </c>
      <c r="AR221" s="29">
        <v>29.348640799999998</v>
      </c>
      <c r="AS221" s="29">
        <v>29.364482519999999</v>
      </c>
      <c r="AT221" s="29">
        <v>29.36245873</v>
      </c>
      <c r="AU221" s="29">
        <v>26.573554155</v>
      </c>
      <c r="AV221" s="29" t="s">
        <v>353</v>
      </c>
      <c r="AW221" s="29" t="s">
        <v>98</v>
      </c>
      <c r="AX221" s="29" t="s">
        <v>409</v>
      </c>
      <c r="AY221" s="29" t="s">
        <v>1</v>
      </c>
      <c r="AZ221">
        <v>11</v>
      </c>
    </row>
    <row r="222" spans="1:52" x14ac:dyDescent="0.25">
      <c r="A222" s="29">
        <v>25.816659335000001</v>
      </c>
      <c r="B222" s="29">
        <v>26.38729463</v>
      </c>
      <c r="C222" s="29">
        <v>28.550818634999999</v>
      </c>
      <c r="D222" s="29">
        <v>27.887145645</v>
      </c>
      <c r="E222" s="29">
        <v>25.756995065000002</v>
      </c>
      <c r="F222" s="29">
        <v>26.565114770000001</v>
      </c>
      <c r="G222" s="29">
        <v>23.968982140000001</v>
      </c>
      <c r="H222" s="29">
        <v>24.942119564999999</v>
      </c>
      <c r="I222" s="29">
        <v>24.781122910000001</v>
      </c>
      <c r="J222" s="29">
        <v>26.811244160000001</v>
      </c>
      <c r="K222" s="29">
        <v>23.952925295</v>
      </c>
      <c r="L222" s="29">
        <v>26.9481316</v>
      </c>
      <c r="M222" s="29">
        <v>23.04763063</v>
      </c>
      <c r="N222" s="29">
        <v>27.388426030000002</v>
      </c>
      <c r="O222" s="29">
        <v>29.295654150000001</v>
      </c>
      <c r="P222" s="29">
        <v>27.588368525</v>
      </c>
      <c r="Q222" s="29">
        <v>27.355657900000001</v>
      </c>
      <c r="R222" s="29">
        <v>27.727636955000001</v>
      </c>
      <c r="S222" s="29">
        <v>27.327727889999998</v>
      </c>
      <c r="T222" s="29">
        <v>29.448302550000001</v>
      </c>
      <c r="U222" s="29">
        <v>29.336275284999999</v>
      </c>
      <c r="V222" s="29">
        <v>28.567875255000001</v>
      </c>
      <c r="W222" s="29">
        <v>24.94402715</v>
      </c>
      <c r="X222" s="29">
        <v>32.070476235000001</v>
      </c>
      <c r="Y222" s="29">
        <v>28.299411854999999</v>
      </c>
      <c r="Z222" s="29">
        <v>28.446270875</v>
      </c>
      <c r="AA222" s="29">
        <v>27.419103244999999</v>
      </c>
      <c r="AB222" s="29">
        <v>30.785551734999999</v>
      </c>
      <c r="AC222" s="29">
        <v>29.369710170000001</v>
      </c>
      <c r="AD222" s="29">
        <v>23.41715907</v>
      </c>
      <c r="AE222" s="29">
        <v>24.092448234999999</v>
      </c>
      <c r="AF222" s="29">
        <v>23.609044099999998</v>
      </c>
      <c r="AG222" s="29">
        <v>26.802688745000001</v>
      </c>
      <c r="AH222" s="29">
        <v>27.820694339999999</v>
      </c>
      <c r="AI222" s="29">
        <v>21.949751315</v>
      </c>
      <c r="AJ222" s="29">
        <v>25.25751782</v>
      </c>
      <c r="AK222" s="29">
        <v>27.942655354999999</v>
      </c>
      <c r="AL222" s="29">
        <v>27.368000070000001</v>
      </c>
      <c r="AM222" s="29">
        <v>26.782141145000001</v>
      </c>
      <c r="AN222" s="29">
        <v>28.002835585</v>
      </c>
      <c r="AO222" s="29">
        <v>27.15514417</v>
      </c>
      <c r="AP222" s="29">
        <v>29.620199995</v>
      </c>
      <c r="AQ222" s="29">
        <v>28.939632169999999</v>
      </c>
      <c r="AR222" s="29">
        <v>27.939569315</v>
      </c>
      <c r="AS222" s="29">
        <v>27.736067214999998</v>
      </c>
      <c r="AT222" s="29">
        <v>27.989581394999998</v>
      </c>
      <c r="AU222" s="29">
        <v>25.157473455000002</v>
      </c>
      <c r="AV222" s="29" t="s">
        <v>354</v>
      </c>
      <c r="AW222" s="29" t="s">
        <v>99</v>
      </c>
      <c r="AX222" s="29" t="s">
        <v>409</v>
      </c>
      <c r="AY222" s="29" t="s">
        <v>1</v>
      </c>
      <c r="AZ222" t="s">
        <v>29</v>
      </c>
    </row>
    <row r="223" spans="1:52" x14ac:dyDescent="0.25">
      <c r="A223" s="29">
        <v>28.074176155</v>
      </c>
      <c r="B223" s="29">
        <v>27.881333585</v>
      </c>
      <c r="C223" s="29">
        <v>29.408927429999999</v>
      </c>
      <c r="D223" s="29">
        <v>30.08684414</v>
      </c>
      <c r="E223" s="29">
        <v>27.581150234999999</v>
      </c>
      <c r="F223" s="29">
        <v>27.890954279999999</v>
      </c>
      <c r="G223" s="29">
        <v>26.350026939999999</v>
      </c>
      <c r="H223" s="29">
        <v>26.022114670000001</v>
      </c>
      <c r="I223" s="29">
        <v>26.30069555</v>
      </c>
      <c r="J223" s="29">
        <v>27.381495820000001</v>
      </c>
      <c r="K223" s="29">
        <v>26.064404934999999</v>
      </c>
      <c r="L223" s="29">
        <v>28.378713609999998</v>
      </c>
      <c r="M223" s="29">
        <v>24.996290445</v>
      </c>
      <c r="N223" s="29">
        <v>30.704943764999999</v>
      </c>
      <c r="O223" s="29">
        <v>31.490916890000001</v>
      </c>
      <c r="P223" s="29">
        <v>28.489398909999998</v>
      </c>
      <c r="Q223" s="29">
        <v>28.573526685000001</v>
      </c>
      <c r="R223" s="29">
        <v>28.739355580000002</v>
      </c>
      <c r="S223" s="29">
        <v>29.11606205</v>
      </c>
      <c r="T223" s="29">
        <v>30.289219415000002</v>
      </c>
      <c r="U223" s="29">
        <v>30.020954419999999</v>
      </c>
      <c r="V223" s="29">
        <v>30.197784514999999</v>
      </c>
      <c r="W223" s="29">
        <v>26.064390240000002</v>
      </c>
      <c r="X223" s="29">
        <v>33.144925415000003</v>
      </c>
      <c r="Y223" s="29">
        <v>29.664586230000001</v>
      </c>
      <c r="Z223" s="29">
        <v>29.914468899999999</v>
      </c>
      <c r="AA223" s="29">
        <v>28.879793435</v>
      </c>
      <c r="AB223" s="29">
        <v>30.988024880000001</v>
      </c>
      <c r="AC223" s="29">
        <v>30.551453219999999</v>
      </c>
      <c r="AD223" s="29">
        <v>23.871904270000002</v>
      </c>
      <c r="AE223" s="29">
        <v>25.093731434999999</v>
      </c>
      <c r="AF223" s="29">
        <v>24.75527675</v>
      </c>
      <c r="AG223" s="29">
        <v>27.965684360000001</v>
      </c>
      <c r="AH223" s="29">
        <v>28.573182655</v>
      </c>
      <c r="AI223" s="29">
        <v>22.939458675000001</v>
      </c>
      <c r="AJ223" s="29">
        <v>26.527235805</v>
      </c>
      <c r="AK223" s="29">
        <v>29.571625359999999</v>
      </c>
      <c r="AL223" s="29">
        <v>29.085473969999999</v>
      </c>
      <c r="AM223" s="29">
        <v>28.9492595</v>
      </c>
      <c r="AN223" s="29">
        <v>29.401200344999999</v>
      </c>
      <c r="AO223" s="29">
        <v>27.958124654999999</v>
      </c>
      <c r="AP223" s="29">
        <v>30.507539640000001</v>
      </c>
      <c r="AQ223" s="29">
        <v>29.884048029999999</v>
      </c>
      <c r="AR223" s="29">
        <v>29.406749210000001</v>
      </c>
      <c r="AS223" s="29">
        <v>28.778430565000001</v>
      </c>
      <c r="AT223" s="29">
        <v>29.156147855</v>
      </c>
      <c r="AU223" s="29">
        <v>26.161192249999999</v>
      </c>
      <c r="AV223" s="29" t="s">
        <v>355</v>
      </c>
      <c r="AW223" s="29" t="s">
        <v>98</v>
      </c>
      <c r="AX223" s="29" t="s">
        <v>409</v>
      </c>
      <c r="AY223" s="29" t="s">
        <v>1</v>
      </c>
      <c r="AZ223">
        <v>17</v>
      </c>
    </row>
    <row r="224" spans="1:52" x14ac:dyDescent="0.25">
      <c r="A224" s="29">
        <v>28.686004255</v>
      </c>
      <c r="B224" s="29">
        <v>29.258128214999999</v>
      </c>
      <c r="C224" s="29">
        <v>29.922580409999998</v>
      </c>
      <c r="D224" s="29">
        <v>30.707122630000001</v>
      </c>
      <c r="E224" s="29">
        <v>28.454481824999998</v>
      </c>
      <c r="F224" s="29">
        <v>29.361235910000001</v>
      </c>
      <c r="G224" s="29">
        <v>27.048178615000001</v>
      </c>
      <c r="H224" s="29">
        <v>27.254765115000001</v>
      </c>
      <c r="I224" s="29">
        <v>26.898960434999999</v>
      </c>
      <c r="J224" s="29">
        <v>29.549517274999999</v>
      </c>
      <c r="K224" s="29">
        <v>27.218141410000001</v>
      </c>
      <c r="L224" s="29">
        <v>29.055673649999999</v>
      </c>
      <c r="M224" s="29">
        <v>28.284727085</v>
      </c>
      <c r="N224" s="29">
        <v>32.526458314999999</v>
      </c>
      <c r="O224" s="29">
        <v>31.244221960000001</v>
      </c>
      <c r="P224" s="29">
        <v>29.255581379999999</v>
      </c>
      <c r="Q224" s="29">
        <v>29.740461230000001</v>
      </c>
      <c r="R224" s="29">
        <v>29.631621845000002</v>
      </c>
      <c r="S224" s="29">
        <v>29.430362325000001</v>
      </c>
      <c r="T224" s="29">
        <v>32.419447570000003</v>
      </c>
      <c r="U224" s="29">
        <v>32.236854784999998</v>
      </c>
      <c r="V224" s="29">
        <v>30.340822745000001</v>
      </c>
      <c r="W224" s="29">
        <v>27.866399585</v>
      </c>
      <c r="X224" s="29">
        <v>33.669425879999999</v>
      </c>
      <c r="Y224" s="29">
        <v>30.92548713</v>
      </c>
      <c r="Z224" s="29">
        <v>30.853045604999998</v>
      </c>
      <c r="AA224" s="29">
        <v>28.92507307</v>
      </c>
      <c r="AB224" s="29">
        <v>34.008479354999999</v>
      </c>
      <c r="AC224" s="29">
        <v>30.537771960000001</v>
      </c>
      <c r="AD224" s="29">
        <v>27.128856325000001</v>
      </c>
      <c r="AE224" s="29">
        <v>26.87085386</v>
      </c>
      <c r="AF224" s="29">
        <v>25.891007495</v>
      </c>
      <c r="AG224" s="29">
        <v>28.163613659999999</v>
      </c>
      <c r="AH224" s="29">
        <v>29.66507343</v>
      </c>
      <c r="AI224" s="29">
        <v>23.038944229999998</v>
      </c>
      <c r="AJ224" s="29">
        <v>26.938915515000001</v>
      </c>
      <c r="AK224" s="29">
        <v>29.463841254999998</v>
      </c>
      <c r="AL224" s="29">
        <v>28.948234665000001</v>
      </c>
      <c r="AM224" s="29">
        <v>29.441327694999998</v>
      </c>
      <c r="AN224" s="29">
        <v>29.825837060000001</v>
      </c>
      <c r="AO224" s="29">
        <v>29.173805954999999</v>
      </c>
      <c r="AP224" s="29">
        <v>30.737619129999999</v>
      </c>
      <c r="AQ224" s="29">
        <v>30.257096825000001</v>
      </c>
      <c r="AR224" s="29">
        <v>29.782265915</v>
      </c>
      <c r="AS224" s="29">
        <v>30.452114819999998</v>
      </c>
      <c r="AT224" s="29">
        <v>30.37809296</v>
      </c>
      <c r="AU224" s="29">
        <v>27.860723100000001</v>
      </c>
      <c r="AV224" s="29" t="s">
        <v>356</v>
      </c>
      <c r="AW224" s="29" t="s">
        <v>98</v>
      </c>
      <c r="AX224" s="29" t="s">
        <v>409</v>
      </c>
      <c r="AY224" s="29" t="s">
        <v>1</v>
      </c>
      <c r="AZ224">
        <v>11</v>
      </c>
    </row>
    <row r="225" spans="1:52" x14ac:dyDescent="0.25">
      <c r="A225" s="29">
        <v>28.01848141</v>
      </c>
      <c r="B225" s="29">
        <v>27.430077699999998</v>
      </c>
      <c r="C225" s="29">
        <v>29.213637219999999</v>
      </c>
      <c r="D225" s="29">
        <v>30.180957079999999</v>
      </c>
      <c r="E225" s="29">
        <v>27.450877770000002</v>
      </c>
      <c r="F225" s="29">
        <v>27.881525464999999</v>
      </c>
      <c r="G225" s="29">
        <v>26.375462805000002</v>
      </c>
      <c r="H225" s="29">
        <v>25.667918390000001</v>
      </c>
      <c r="I225" s="29">
        <v>26.184167424999998</v>
      </c>
      <c r="J225" s="29">
        <v>27.047329845</v>
      </c>
      <c r="K225" s="29">
        <v>25.87462807</v>
      </c>
      <c r="L225" s="29">
        <v>27.977834935000001</v>
      </c>
      <c r="M225" s="29">
        <v>24.0497087</v>
      </c>
      <c r="N225" s="29">
        <v>30.644636604999999</v>
      </c>
      <c r="O225" s="29">
        <v>30.531018849999999</v>
      </c>
      <c r="P225" s="29">
        <v>28.740588585000001</v>
      </c>
      <c r="Q225" s="29">
        <v>28.237030069999999</v>
      </c>
      <c r="R225" s="29">
        <v>29.721837355000002</v>
      </c>
      <c r="S225" s="29">
        <v>29.068200969999999</v>
      </c>
      <c r="T225" s="29">
        <v>30.423613570000001</v>
      </c>
      <c r="U225" s="29">
        <v>29.91334943</v>
      </c>
      <c r="V225" s="29">
        <v>29.629227045</v>
      </c>
      <c r="W225" s="29">
        <v>25.549140094999998</v>
      </c>
      <c r="X225" s="29">
        <v>32.570703985000002</v>
      </c>
      <c r="Y225" s="29">
        <v>29.20157309</v>
      </c>
      <c r="Z225" s="29">
        <v>29.437763095000001</v>
      </c>
      <c r="AA225" s="29">
        <v>28.477832294999999</v>
      </c>
      <c r="AB225" s="29">
        <v>30.990638260000001</v>
      </c>
      <c r="AC225" s="29">
        <v>29.659755685</v>
      </c>
      <c r="AD225" s="29">
        <v>23.604074215000001</v>
      </c>
      <c r="AE225" s="29">
        <v>24.769545404999999</v>
      </c>
      <c r="AF225" s="29">
        <v>24.37021245</v>
      </c>
      <c r="AG225" s="29">
        <v>27.619129115</v>
      </c>
      <c r="AH225" s="29">
        <v>28.205744644999999</v>
      </c>
      <c r="AI225" s="29">
        <v>21.887221234999998</v>
      </c>
      <c r="AJ225" s="29">
        <v>26.024894060000001</v>
      </c>
      <c r="AK225" s="29">
        <v>29.340389415000001</v>
      </c>
      <c r="AL225" s="29">
        <v>28.040242880000001</v>
      </c>
      <c r="AM225" s="29">
        <v>28.447241155</v>
      </c>
      <c r="AN225" s="29">
        <v>29.666580085</v>
      </c>
      <c r="AO225" s="29">
        <v>27.836169855000001</v>
      </c>
      <c r="AP225" s="29">
        <v>30.362476735000001</v>
      </c>
      <c r="AQ225" s="29">
        <v>29.75438389</v>
      </c>
      <c r="AR225" s="29">
        <v>29.024941075000001</v>
      </c>
      <c r="AS225" s="29">
        <v>28.424795965000001</v>
      </c>
      <c r="AT225" s="29">
        <v>28.716697400000001</v>
      </c>
      <c r="AU225" s="29">
        <v>25.86734972</v>
      </c>
      <c r="AV225" s="29" t="s">
        <v>357</v>
      </c>
      <c r="AW225" s="29" t="s">
        <v>99</v>
      </c>
      <c r="AX225" s="29" t="s">
        <v>409</v>
      </c>
      <c r="AY225" s="29" t="s">
        <v>1</v>
      </c>
      <c r="AZ225" t="s">
        <v>29</v>
      </c>
    </row>
    <row r="226" spans="1:52" x14ac:dyDescent="0.25">
      <c r="A226" s="29">
        <v>27.935824149999998</v>
      </c>
      <c r="B226" s="29">
        <v>28.201965994999998</v>
      </c>
      <c r="C226" s="29">
        <v>29.60079653</v>
      </c>
      <c r="D226" s="29">
        <v>30.079554285</v>
      </c>
      <c r="E226" s="29">
        <v>28.019536349999999</v>
      </c>
      <c r="F226" s="29">
        <v>28.607125085</v>
      </c>
      <c r="G226" s="29">
        <v>26.76919767</v>
      </c>
      <c r="H226" s="29">
        <v>26.695303135</v>
      </c>
      <c r="I226" s="29">
        <v>26.526988930000002</v>
      </c>
      <c r="J226" s="29">
        <v>27.823281505000001</v>
      </c>
      <c r="K226" s="29">
        <v>26.494469460000001</v>
      </c>
      <c r="L226" s="29">
        <v>28.756252</v>
      </c>
      <c r="M226" s="29">
        <v>26.633624725000001</v>
      </c>
      <c r="N226" s="29">
        <v>31.292732985000001</v>
      </c>
      <c r="O226" s="29">
        <v>30.973522859999999</v>
      </c>
      <c r="P226" s="29">
        <v>28.900349765000001</v>
      </c>
      <c r="Q226" s="29">
        <v>28.852488014999999</v>
      </c>
      <c r="R226" s="29">
        <v>29.898126449999999</v>
      </c>
      <c r="S226" s="29">
        <v>29.157491804999999</v>
      </c>
      <c r="T226" s="29">
        <v>31.5541552</v>
      </c>
      <c r="U226" s="29">
        <v>30.898638210000001</v>
      </c>
      <c r="V226" s="29">
        <v>30.07222282</v>
      </c>
      <c r="W226" s="29">
        <v>26.816351375</v>
      </c>
      <c r="X226" s="29">
        <v>32.631088175000002</v>
      </c>
      <c r="Y226" s="29">
        <v>30.394390985000001</v>
      </c>
      <c r="Z226" s="29">
        <v>30.425503039999999</v>
      </c>
      <c r="AA226" s="29">
        <v>28.619400715000001</v>
      </c>
      <c r="AB226" s="29">
        <v>29.328700555000001</v>
      </c>
      <c r="AC226" s="29">
        <v>30.249513404999998</v>
      </c>
      <c r="AD226" s="29">
        <v>24.927495785000001</v>
      </c>
      <c r="AE226" s="29">
        <v>25.89557842</v>
      </c>
      <c r="AF226" s="29">
        <v>24.973598034999998</v>
      </c>
      <c r="AG226" s="29">
        <v>27.73732583</v>
      </c>
      <c r="AH226" s="29">
        <v>28.56131289</v>
      </c>
      <c r="AI226" s="29">
        <v>21.876051045000001</v>
      </c>
      <c r="AJ226" s="29">
        <v>26.061312820000001</v>
      </c>
      <c r="AK226" s="29">
        <v>29.413649124999999</v>
      </c>
      <c r="AL226" s="29">
        <v>28.714083800000001</v>
      </c>
      <c r="AM226" s="29">
        <v>29.017766829999999</v>
      </c>
      <c r="AN226" s="29">
        <v>29.34321894</v>
      </c>
      <c r="AO226" s="29">
        <v>28.2145136</v>
      </c>
      <c r="AP226" s="29">
        <v>30.675682505000001</v>
      </c>
      <c r="AQ226" s="29">
        <v>29.549663679999998</v>
      </c>
      <c r="AR226" s="29">
        <v>28.985479000000002</v>
      </c>
      <c r="AS226" s="29">
        <v>29.151914425000001</v>
      </c>
      <c r="AT226" s="29">
        <v>29.40384714</v>
      </c>
      <c r="AU226" s="29">
        <v>26.716449399999998</v>
      </c>
      <c r="AV226" s="29" t="s">
        <v>358</v>
      </c>
      <c r="AW226" s="29" t="s">
        <v>99</v>
      </c>
      <c r="AX226" s="29" t="s">
        <v>409</v>
      </c>
      <c r="AY226" s="29" t="s">
        <v>1</v>
      </c>
      <c r="AZ226" t="s">
        <v>29</v>
      </c>
    </row>
    <row r="227" spans="1:52" x14ac:dyDescent="0.25">
      <c r="A227" s="29">
        <v>31.070236385000001</v>
      </c>
      <c r="B227" s="29">
        <v>32.020889799999999</v>
      </c>
      <c r="C227" s="29">
        <v>33.443335415</v>
      </c>
      <c r="D227" s="29">
        <v>33.477751065</v>
      </c>
      <c r="E227" s="29">
        <v>30.977067425000001</v>
      </c>
      <c r="F227" s="29">
        <v>31.902559844999999</v>
      </c>
      <c r="G227" s="29">
        <v>29.927458285</v>
      </c>
      <c r="H227" s="29">
        <v>30.457780660000001</v>
      </c>
      <c r="I227" s="29">
        <v>29.845175815000001</v>
      </c>
      <c r="J227" s="29">
        <v>31.304137785000002</v>
      </c>
      <c r="K227" s="29">
        <v>28.866752094999999</v>
      </c>
      <c r="L227" s="29">
        <v>31.601031169999999</v>
      </c>
      <c r="M227" s="29">
        <v>28.871598994999999</v>
      </c>
      <c r="N227" s="29">
        <v>33.937328430000001</v>
      </c>
      <c r="O227" s="29">
        <v>33.607962514999997</v>
      </c>
      <c r="P227" s="29">
        <v>31.937339985000001</v>
      </c>
      <c r="Q227" s="29">
        <v>31.949762339999999</v>
      </c>
      <c r="R227" s="29">
        <v>33.180231894999999</v>
      </c>
      <c r="S227" s="29">
        <v>31.994599525000002</v>
      </c>
      <c r="T227" s="29">
        <v>34.712071039999998</v>
      </c>
      <c r="U227" s="29">
        <v>33.730670959999998</v>
      </c>
      <c r="V227" s="29">
        <v>33.644052555000002</v>
      </c>
      <c r="W227" s="29">
        <v>30.337489125000001</v>
      </c>
      <c r="X227" s="29" t="s">
        <v>29</v>
      </c>
      <c r="Y227" s="29">
        <v>33.818236955000003</v>
      </c>
      <c r="Z227" s="29">
        <v>34.386685145000001</v>
      </c>
      <c r="AA227" s="29">
        <v>31.886145004999999</v>
      </c>
      <c r="AB227" s="29">
        <v>31.69463837</v>
      </c>
      <c r="AC227" s="29">
        <v>32.508415380000002</v>
      </c>
      <c r="AD227" s="29">
        <v>28.400719280000001</v>
      </c>
      <c r="AE227" s="29">
        <v>29.762033039999999</v>
      </c>
      <c r="AF227" s="29">
        <v>28.223336809999999</v>
      </c>
      <c r="AG227" s="29">
        <v>31.140623439999999</v>
      </c>
      <c r="AH227" s="29">
        <v>32.103941919999997</v>
      </c>
      <c r="AI227" s="29">
        <v>26.342337635</v>
      </c>
      <c r="AJ227" s="29">
        <v>29.485753880000001</v>
      </c>
      <c r="AK227" s="29">
        <v>33.195271699999999</v>
      </c>
      <c r="AL227" s="29">
        <v>31.601159509999999</v>
      </c>
      <c r="AM227" s="29">
        <v>32.252629079999998</v>
      </c>
      <c r="AN227" s="29">
        <v>32.483447679999998</v>
      </c>
      <c r="AO227" s="29">
        <v>32.001506315</v>
      </c>
      <c r="AP227" s="29">
        <v>33.973188874999998</v>
      </c>
      <c r="AQ227" s="29">
        <v>33.884832494999998</v>
      </c>
      <c r="AR227" s="29">
        <v>32.223748559999997</v>
      </c>
      <c r="AS227" s="29">
        <v>32.885789590000002</v>
      </c>
      <c r="AT227" s="29">
        <v>32.679987920000002</v>
      </c>
      <c r="AU227" s="29">
        <v>30.601518805000001</v>
      </c>
      <c r="AV227" s="29" t="s">
        <v>359</v>
      </c>
      <c r="AW227" s="29" t="s">
        <v>99</v>
      </c>
      <c r="AX227" s="29" t="s">
        <v>409</v>
      </c>
      <c r="AY227" s="29" t="s">
        <v>1</v>
      </c>
      <c r="AZ227" t="s">
        <v>29</v>
      </c>
    </row>
    <row r="228" spans="1:52" x14ac:dyDescent="0.25">
      <c r="A228" s="29">
        <v>27.88953441</v>
      </c>
      <c r="B228" s="29">
        <v>29.518322680000001</v>
      </c>
      <c r="C228" s="29">
        <v>29.557736564999999</v>
      </c>
      <c r="D228" s="29">
        <v>29.83218883</v>
      </c>
      <c r="E228" s="29">
        <v>27.9974533</v>
      </c>
      <c r="F228" s="29">
        <v>29.230479030000001</v>
      </c>
      <c r="G228" s="29">
        <v>26.668404294999998</v>
      </c>
      <c r="H228" s="29">
        <v>27.166593500000001</v>
      </c>
      <c r="I228" s="29">
        <v>26.679338075</v>
      </c>
      <c r="J228" s="29">
        <v>29.078804170000002</v>
      </c>
      <c r="K228" s="29">
        <v>26.28795461</v>
      </c>
      <c r="L228" s="29">
        <v>29.486341645</v>
      </c>
      <c r="M228" s="29">
        <v>28.018259714999999</v>
      </c>
      <c r="N228" s="29">
        <v>31.49593234</v>
      </c>
      <c r="O228" s="29">
        <v>30.750868315000002</v>
      </c>
      <c r="P228" s="29">
        <v>28.101327680000001</v>
      </c>
      <c r="Q228" s="29">
        <v>28.940198465000002</v>
      </c>
      <c r="R228" s="29">
        <v>28.261902110000001</v>
      </c>
      <c r="S228" s="29">
        <v>29.054709665000001</v>
      </c>
      <c r="T228" s="29">
        <v>32.639750429999999</v>
      </c>
      <c r="U228" s="29">
        <v>32.590422459999999</v>
      </c>
      <c r="V228" s="29">
        <v>30.437047424999999</v>
      </c>
      <c r="W228" s="29">
        <v>27.799491145000001</v>
      </c>
      <c r="X228" s="29">
        <v>33.701107790000002</v>
      </c>
      <c r="Y228" s="29">
        <v>30.534722510000002</v>
      </c>
      <c r="Z228" s="29">
        <v>30.945493485</v>
      </c>
      <c r="AA228" s="29">
        <v>28.921009184999999</v>
      </c>
      <c r="AB228" s="29">
        <v>31.335198299999998</v>
      </c>
      <c r="AC228" s="29">
        <v>30.517759184999999</v>
      </c>
      <c r="AD228" s="29">
        <v>25.921134165000002</v>
      </c>
      <c r="AE228" s="29">
        <v>26.55696485</v>
      </c>
      <c r="AF228" s="29">
        <v>25.137961529999998</v>
      </c>
      <c r="AG228" s="29">
        <v>28.04538355</v>
      </c>
      <c r="AH228" s="29">
        <v>28.80308952</v>
      </c>
      <c r="AI228" s="29">
        <v>22.77605531</v>
      </c>
      <c r="AJ228" s="29">
        <v>26.46773847</v>
      </c>
      <c r="AK228" s="29">
        <v>29.382806684999998</v>
      </c>
      <c r="AL228" s="29">
        <v>29.230837560000001</v>
      </c>
      <c r="AM228" s="29">
        <v>29.312062319999999</v>
      </c>
      <c r="AN228" s="29">
        <v>29.075729599999999</v>
      </c>
      <c r="AO228" s="29">
        <v>28.980074654999999</v>
      </c>
      <c r="AP228" s="29">
        <v>29.964088225000001</v>
      </c>
      <c r="AQ228" s="29">
        <v>29.67403599</v>
      </c>
      <c r="AR228" s="29">
        <v>29.342462354999999</v>
      </c>
      <c r="AS228" s="29">
        <v>30.157817245</v>
      </c>
      <c r="AT228" s="29">
        <v>30.2355746</v>
      </c>
      <c r="AU228" s="29">
        <v>27.511753049999999</v>
      </c>
      <c r="AV228" s="29" t="s">
        <v>360</v>
      </c>
      <c r="AW228" s="29" t="s">
        <v>99</v>
      </c>
      <c r="AX228" s="29" t="s">
        <v>409</v>
      </c>
      <c r="AY228" s="29" t="s">
        <v>1</v>
      </c>
      <c r="AZ228" t="s">
        <v>29</v>
      </c>
    </row>
    <row r="229" spans="1:52" x14ac:dyDescent="0.25">
      <c r="A229" s="29">
        <v>26.730883514999999</v>
      </c>
      <c r="B229" s="29">
        <v>28.605595184999999</v>
      </c>
      <c r="C229" s="29">
        <v>29.795286990000001</v>
      </c>
      <c r="D229" s="29">
        <v>29.456692690000001</v>
      </c>
      <c r="E229" s="29">
        <v>27.454213344999999</v>
      </c>
      <c r="F229" s="29">
        <v>28.820332205</v>
      </c>
      <c r="G229" s="29">
        <v>26.304789960000001</v>
      </c>
      <c r="H229" s="29">
        <v>26.674648820000002</v>
      </c>
      <c r="I229" s="29">
        <v>26.343328925000002</v>
      </c>
      <c r="J229" s="29">
        <v>29.305397119999999</v>
      </c>
      <c r="K229" s="29">
        <v>25.972381810000002</v>
      </c>
      <c r="L229" s="29">
        <v>28.991159799999998</v>
      </c>
      <c r="M229" s="29">
        <v>27.661114404999999</v>
      </c>
      <c r="N229" s="29">
        <v>31.00151039</v>
      </c>
      <c r="O229" s="29">
        <v>29.818273054999999</v>
      </c>
      <c r="P229" s="29">
        <v>28.606350015</v>
      </c>
      <c r="Q229" s="29">
        <v>28.627162065</v>
      </c>
      <c r="R229" s="29">
        <v>30.179929144999999</v>
      </c>
      <c r="S229" s="29">
        <v>28.341995085000001</v>
      </c>
      <c r="T229" s="29">
        <v>32.062287034999997</v>
      </c>
      <c r="U229" s="29">
        <v>31.940546014999999</v>
      </c>
      <c r="V229" s="29">
        <v>28.887733959999998</v>
      </c>
      <c r="W229" s="29">
        <v>27.302273199999998</v>
      </c>
      <c r="X229" s="29">
        <v>32.926023209999997</v>
      </c>
      <c r="Y229" s="29">
        <v>29.955831005</v>
      </c>
      <c r="Z229" s="29">
        <v>30.189135400000001</v>
      </c>
      <c r="AA229" s="29">
        <v>28.4960649</v>
      </c>
      <c r="AB229" s="29">
        <v>32.265366409999999</v>
      </c>
      <c r="AC229" s="29">
        <v>30.0124198</v>
      </c>
      <c r="AD229" s="29">
        <v>25.059966195000001</v>
      </c>
      <c r="AE229" s="29">
        <v>25.976880359999999</v>
      </c>
      <c r="AF229" s="29">
        <v>24.778307789999999</v>
      </c>
      <c r="AG229" s="29">
        <v>27.424173660000001</v>
      </c>
      <c r="AH229" s="29">
        <v>29.167464655</v>
      </c>
      <c r="AI229" s="29">
        <v>23.145060669999999</v>
      </c>
      <c r="AJ229" s="29">
        <v>25.998432385000001</v>
      </c>
      <c r="AK229" s="29">
        <v>28.073980980000002</v>
      </c>
      <c r="AL229" s="29">
        <v>27.538769814999998</v>
      </c>
      <c r="AM229" s="29">
        <v>26.843948059999999</v>
      </c>
      <c r="AN229" s="29">
        <v>27.457828845000002</v>
      </c>
      <c r="AO229" s="29">
        <v>28.156531480000002</v>
      </c>
      <c r="AP229" s="29">
        <v>30.575557775</v>
      </c>
      <c r="AQ229" s="29">
        <v>29.527756950000001</v>
      </c>
      <c r="AR229" s="29">
        <v>28.879490205</v>
      </c>
      <c r="AS229" s="29">
        <v>29.771908565</v>
      </c>
      <c r="AT229" s="29">
        <v>29.639150184999998</v>
      </c>
      <c r="AU229" s="29">
        <v>27.475755254999999</v>
      </c>
      <c r="AV229" s="29" t="s">
        <v>361</v>
      </c>
      <c r="AW229" s="29" t="s">
        <v>98</v>
      </c>
      <c r="AX229" s="29" t="s">
        <v>409</v>
      </c>
      <c r="AY229" s="29" t="s">
        <v>1</v>
      </c>
      <c r="AZ229">
        <v>5</v>
      </c>
    </row>
    <row r="230" spans="1:52" x14ac:dyDescent="0.25">
      <c r="A230" s="29">
        <v>28.18391853</v>
      </c>
      <c r="B230" s="29">
        <v>29.381495184999999</v>
      </c>
      <c r="C230" s="29">
        <v>29.429056540000001</v>
      </c>
      <c r="D230" s="29">
        <v>30.201309765000001</v>
      </c>
      <c r="E230" s="29">
        <v>28.301058085000001</v>
      </c>
      <c r="F230" s="29">
        <v>29.072108284999999</v>
      </c>
      <c r="G230" s="29">
        <v>26.896385285000001</v>
      </c>
      <c r="H230" s="29">
        <v>27.262280740000001</v>
      </c>
      <c r="I230" s="29">
        <v>26.70381635</v>
      </c>
      <c r="J230" s="29">
        <v>28.802001104999999</v>
      </c>
      <c r="K230" s="29">
        <v>26.709216685000001</v>
      </c>
      <c r="L230" s="29">
        <v>29.228704915000002</v>
      </c>
      <c r="M230" s="29">
        <v>27.152470730000001</v>
      </c>
      <c r="N230" s="29">
        <v>31.214542160000001</v>
      </c>
      <c r="O230" s="29">
        <v>31.391155685000001</v>
      </c>
      <c r="P230" s="29">
        <v>29.146414050000001</v>
      </c>
      <c r="Q230" s="29">
        <v>29.278492849999999</v>
      </c>
      <c r="R230" s="29">
        <v>30.846593564999999</v>
      </c>
      <c r="S230" s="29">
        <v>29.569922080000001</v>
      </c>
      <c r="T230" s="29">
        <v>31.866444614999999</v>
      </c>
      <c r="U230" s="29">
        <v>31.08558777</v>
      </c>
      <c r="V230" s="29">
        <v>31.109070719999998</v>
      </c>
      <c r="W230" s="29">
        <v>27.238460414999999</v>
      </c>
      <c r="X230" s="29">
        <v>34.330242040000002</v>
      </c>
      <c r="Y230" s="29">
        <v>31.130686659999999</v>
      </c>
      <c r="Z230" s="29">
        <v>31.122949555000002</v>
      </c>
      <c r="AA230" s="29">
        <v>29.13003234</v>
      </c>
      <c r="AB230" s="29">
        <v>30.533837125000002</v>
      </c>
      <c r="AC230" s="29">
        <v>30.411202370000002</v>
      </c>
      <c r="AD230" s="29">
        <v>25.378575860000002</v>
      </c>
      <c r="AE230" s="29">
        <v>26.665085155</v>
      </c>
      <c r="AF230" s="29">
        <v>25.74752432</v>
      </c>
      <c r="AG230" s="29">
        <v>28.204999019999999</v>
      </c>
      <c r="AH230" s="29">
        <v>29.460798489999998</v>
      </c>
      <c r="AI230" s="29">
        <v>23.074562915000001</v>
      </c>
      <c r="AJ230" s="29">
        <v>26.899382625000001</v>
      </c>
      <c r="AK230" s="29">
        <v>30.010409015</v>
      </c>
      <c r="AL230" s="29">
        <v>29.074660604999998</v>
      </c>
      <c r="AM230" s="29">
        <v>29.27992763</v>
      </c>
      <c r="AN230" s="29">
        <v>29.745740040000001</v>
      </c>
      <c r="AO230" s="29">
        <v>28.882618995000001</v>
      </c>
      <c r="AP230" s="29">
        <v>31.450981944999999</v>
      </c>
      <c r="AQ230" s="29">
        <v>30.33964198</v>
      </c>
      <c r="AR230" s="29">
        <v>29.84902177</v>
      </c>
      <c r="AS230" s="29">
        <v>29.87849254</v>
      </c>
      <c r="AT230" s="29">
        <v>30.590840395000001</v>
      </c>
      <c r="AU230" s="29">
        <v>27.614782349999999</v>
      </c>
      <c r="AV230" s="29" t="s">
        <v>362</v>
      </c>
      <c r="AW230" s="29" t="s">
        <v>99</v>
      </c>
      <c r="AX230" s="29" t="s">
        <v>409</v>
      </c>
      <c r="AY230" s="29" t="s">
        <v>1</v>
      </c>
      <c r="AZ230" t="s">
        <v>29</v>
      </c>
    </row>
    <row r="231" spans="1:52" x14ac:dyDescent="0.25">
      <c r="A231" s="29">
        <v>27.75165389</v>
      </c>
      <c r="B231" s="29">
        <v>27.807842399999998</v>
      </c>
      <c r="C231" s="29">
        <v>28.073652790000001</v>
      </c>
      <c r="D231" s="29">
        <v>29.89588268</v>
      </c>
      <c r="E231" s="29">
        <v>27.71122742</v>
      </c>
      <c r="F231" s="29">
        <v>27.670505389999999</v>
      </c>
      <c r="G231" s="29">
        <v>26.771234965000001</v>
      </c>
      <c r="H231" s="29">
        <v>25.882094835</v>
      </c>
      <c r="I231" s="29">
        <v>26.831660490000001</v>
      </c>
      <c r="J231" s="29">
        <v>27.063651660000001</v>
      </c>
      <c r="K231" s="29">
        <v>26.727778584999999</v>
      </c>
      <c r="L231" s="29">
        <v>28.311951114999999</v>
      </c>
      <c r="M231" s="29">
        <v>25.202458275000001</v>
      </c>
      <c r="N231" s="29">
        <v>30.437649544999999</v>
      </c>
      <c r="O231" s="29">
        <v>30.310192099999998</v>
      </c>
      <c r="P231" s="29">
        <v>29.059553600000001</v>
      </c>
      <c r="Q231" s="29">
        <v>28.012208820000001</v>
      </c>
      <c r="R231" s="29">
        <v>30.631357795</v>
      </c>
      <c r="S231" s="29">
        <v>29.330984359999999</v>
      </c>
      <c r="T231" s="29">
        <v>30.533323715000002</v>
      </c>
      <c r="U231" s="29">
        <v>29.296966824999998</v>
      </c>
      <c r="V231" s="29">
        <v>30.598806450000001</v>
      </c>
      <c r="W231" s="29">
        <v>25.159072705</v>
      </c>
      <c r="X231" s="29">
        <v>33.04754192</v>
      </c>
      <c r="Y231" s="29">
        <v>29.877913299999999</v>
      </c>
      <c r="Z231" s="29">
        <v>29.83597528</v>
      </c>
      <c r="AA231" s="29">
        <v>28.264300970000001</v>
      </c>
      <c r="AB231" s="29">
        <v>27.515664715</v>
      </c>
      <c r="AC231" s="29">
        <v>29.094931070000001</v>
      </c>
      <c r="AD231" s="29">
        <v>24.113300410000001</v>
      </c>
      <c r="AE231" s="29">
        <v>24.801830509999998</v>
      </c>
      <c r="AF231" s="29">
        <v>24.363309229999999</v>
      </c>
      <c r="AG231" s="29">
        <v>28.198031799999999</v>
      </c>
      <c r="AH231" s="29">
        <v>28.084501370000002</v>
      </c>
      <c r="AI231" s="29">
        <v>21.909684644999999</v>
      </c>
      <c r="AJ231" s="29">
        <v>26.156869669999999</v>
      </c>
      <c r="AK231" s="29">
        <v>29.904717815000001</v>
      </c>
      <c r="AL231" s="29">
        <v>29.17906559</v>
      </c>
      <c r="AM231" s="29">
        <v>29.43847899</v>
      </c>
      <c r="AN231" s="29">
        <v>29.668760415000001</v>
      </c>
      <c r="AO231" s="29">
        <v>28.520366939999999</v>
      </c>
      <c r="AP231" s="29">
        <v>30.722155435000001</v>
      </c>
      <c r="AQ231" s="29">
        <v>29.056258085</v>
      </c>
      <c r="AR231" s="29">
        <v>28.237008370000002</v>
      </c>
      <c r="AS231" s="29">
        <v>28.759609045000001</v>
      </c>
      <c r="AT231" s="29">
        <v>28.30287916</v>
      </c>
      <c r="AU231" s="29">
        <v>25.689325095000001</v>
      </c>
      <c r="AV231" s="29" t="s">
        <v>363</v>
      </c>
      <c r="AW231" s="29" t="s">
        <v>99</v>
      </c>
      <c r="AX231" s="29" t="s">
        <v>409</v>
      </c>
      <c r="AY231" s="29" t="s">
        <v>1</v>
      </c>
      <c r="AZ231" t="s">
        <v>29</v>
      </c>
    </row>
    <row r="232" spans="1:52" x14ac:dyDescent="0.25">
      <c r="A232" s="29">
        <v>27.951697240000001</v>
      </c>
      <c r="B232" s="29">
        <v>29.707667645000001</v>
      </c>
      <c r="C232" s="29">
        <v>29.616854</v>
      </c>
      <c r="D232" s="29">
        <v>30.477635955</v>
      </c>
      <c r="E232" s="29">
        <v>27.991813555</v>
      </c>
      <c r="F232" s="29">
        <v>29.175616855000001</v>
      </c>
      <c r="G232" s="29">
        <v>27.180824959999999</v>
      </c>
      <c r="H232" s="29">
        <v>27.523961969999998</v>
      </c>
      <c r="I232" s="29">
        <v>26.219020655000001</v>
      </c>
      <c r="J232" s="29">
        <v>29.166541015</v>
      </c>
      <c r="K232" s="29">
        <v>26.95834584</v>
      </c>
      <c r="L232" s="29">
        <v>30.050359194999999</v>
      </c>
      <c r="M232" s="29">
        <v>28.067131255</v>
      </c>
      <c r="N232" s="29">
        <v>31.045061395000001</v>
      </c>
      <c r="O232" s="29">
        <v>32.401196059999997</v>
      </c>
      <c r="P232" s="29">
        <v>28.730636199999999</v>
      </c>
      <c r="Q232" s="29">
        <v>29.211536745</v>
      </c>
      <c r="R232" s="29">
        <v>29.07894207</v>
      </c>
      <c r="S232" s="29">
        <v>29.557408124999998</v>
      </c>
      <c r="T232" s="29">
        <v>31.892526175</v>
      </c>
      <c r="U232" s="29">
        <v>31.633197145</v>
      </c>
      <c r="V232" s="29">
        <v>30.091553770000001</v>
      </c>
      <c r="W232" s="29">
        <v>26.981634204999999</v>
      </c>
      <c r="X232" s="29">
        <v>33.958882899999999</v>
      </c>
      <c r="Y232" s="29">
        <v>31.289094550000002</v>
      </c>
      <c r="Z232" s="29">
        <v>31.11397054</v>
      </c>
      <c r="AA232" s="29">
        <v>29.23603992</v>
      </c>
      <c r="AB232" s="29">
        <v>30.631150645000002</v>
      </c>
      <c r="AC232" s="29">
        <v>30.676218179999999</v>
      </c>
      <c r="AD232" s="29">
        <v>26.445926849999999</v>
      </c>
      <c r="AE232" s="29">
        <v>26.738032905000001</v>
      </c>
      <c r="AF232" s="29">
        <v>24.41496282</v>
      </c>
      <c r="AG232" s="29">
        <v>28.387737489999999</v>
      </c>
      <c r="AH232" s="29">
        <v>28.988275949999998</v>
      </c>
      <c r="AI232" s="29">
        <v>24.094635544999999</v>
      </c>
      <c r="AJ232" s="29">
        <v>26.821605144999999</v>
      </c>
      <c r="AK232" s="29">
        <v>29.875731965</v>
      </c>
      <c r="AL232" s="29">
        <v>29.508469835</v>
      </c>
      <c r="AM232" s="29">
        <v>29.243122025000002</v>
      </c>
      <c r="AN232" s="29">
        <v>29.772224680000001</v>
      </c>
      <c r="AO232" s="29">
        <v>29.21743639</v>
      </c>
      <c r="AP232" s="29">
        <v>29.95020298</v>
      </c>
      <c r="AQ232" s="29">
        <v>30.069802939999999</v>
      </c>
      <c r="AR232" s="29">
        <v>29.326637874999999</v>
      </c>
      <c r="AS232" s="29">
        <v>30.428955625</v>
      </c>
      <c r="AT232" s="29">
        <v>29.41011031</v>
      </c>
      <c r="AU232" s="29">
        <v>27.784849255000001</v>
      </c>
      <c r="AV232" s="29" t="s">
        <v>364</v>
      </c>
      <c r="AW232" s="29" t="s">
        <v>98</v>
      </c>
      <c r="AX232" s="29" t="s">
        <v>409</v>
      </c>
      <c r="AY232" s="29" t="s">
        <v>2</v>
      </c>
      <c r="AZ232">
        <v>3</v>
      </c>
    </row>
    <row r="233" spans="1:52" x14ac:dyDescent="0.25">
      <c r="A233" s="29">
        <v>28.780774130000001</v>
      </c>
      <c r="B233" s="29">
        <v>29.896680194999998</v>
      </c>
      <c r="C233" s="29">
        <v>30.353432479999999</v>
      </c>
      <c r="D233" s="29">
        <v>31.395658024999999</v>
      </c>
      <c r="E233" s="29">
        <v>29.249041595000001</v>
      </c>
      <c r="F233" s="29">
        <v>29.953345195000001</v>
      </c>
      <c r="G233" s="29">
        <v>27.899135359999999</v>
      </c>
      <c r="H233" s="29">
        <v>28.191764370000001</v>
      </c>
      <c r="I233" s="29">
        <v>26.811269370000002</v>
      </c>
      <c r="J233" s="29">
        <v>29.094592304999999</v>
      </c>
      <c r="K233" s="29">
        <v>26.99221867</v>
      </c>
      <c r="L233" s="29">
        <v>30.631403994999999</v>
      </c>
      <c r="M233" s="29">
        <v>27.425970714999998</v>
      </c>
      <c r="N233" s="29">
        <v>32.316262930000001</v>
      </c>
      <c r="O233" s="29">
        <v>32.20485609</v>
      </c>
      <c r="P233" s="29">
        <v>30.545603175</v>
      </c>
      <c r="Q233" s="29">
        <v>29.411954779999999</v>
      </c>
      <c r="R233" s="29">
        <v>30.624019520000001</v>
      </c>
      <c r="S233" s="29">
        <v>30.222931169999999</v>
      </c>
      <c r="T233" s="29">
        <v>32.581068819999999</v>
      </c>
      <c r="U233" s="29">
        <v>32.116018064999999</v>
      </c>
      <c r="V233" s="29">
        <v>30.826771355000002</v>
      </c>
      <c r="W233" s="29">
        <v>27.640426210000001</v>
      </c>
      <c r="X233" s="29">
        <v>34.18066048</v>
      </c>
      <c r="Y233" s="29">
        <v>31.555762415</v>
      </c>
      <c r="Z233" s="29">
        <v>31.902524995</v>
      </c>
      <c r="AA233" s="29">
        <v>30.124537785000001</v>
      </c>
      <c r="AB233" s="29">
        <v>31.322554870000001</v>
      </c>
      <c r="AC233" s="29">
        <v>31.634129054999999</v>
      </c>
      <c r="AD233" s="29">
        <v>26.829361030000001</v>
      </c>
      <c r="AE233" s="29">
        <v>27.317326434999998</v>
      </c>
      <c r="AF233" s="29">
        <v>24.737035604999999</v>
      </c>
      <c r="AG233" s="29">
        <v>28.845714879999999</v>
      </c>
      <c r="AH233" s="29">
        <v>29.457038115</v>
      </c>
      <c r="AI233" s="29">
        <v>25.101397110000001</v>
      </c>
      <c r="AJ233" s="29">
        <v>27.882401694999999</v>
      </c>
      <c r="AK233" s="29">
        <v>30.519888335000001</v>
      </c>
      <c r="AL233" s="29">
        <v>29.577563025</v>
      </c>
      <c r="AM233" s="29">
        <v>29.694883075</v>
      </c>
      <c r="AN233" s="29">
        <v>30.400408460000001</v>
      </c>
      <c r="AO233" s="29">
        <v>29.976905680000002</v>
      </c>
      <c r="AP233" s="29">
        <v>31.756571845</v>
      </c>
      <c r="AQ233" s="29">
        <v>30.787055715000001</v>
      </c>
      <c r="AR233" s="29">
        <v>30.200810425</v>
      </c>
      <c r="AS233" s="29">
        <v>30.402262645</v>
      </c>
      <c r="AT233" s="29">
        <v>30.076225659999999</v>
      </c>
      <c r="AU233" s="29">
        <v>28.755842250000001</v>
      </c>
      <c r="AV233" s="29" t="s">
        <v>365</v>
      </c>
      <c r="AW233" s="29" t="s">
        <v>98</v>
      </c>
      <c r="AX233" s="29" t="s">
        <v>409</v>
      </c>
      <c r="AY233" s="29" t="s">
        <v>2</v>
      </c>
      <c r="AZ233">
        <v>16</v>
      </c>
    </row>
    <row r="234" spans="1:52" x14ac:dyDescent="0.25">
      <c r="A234" s="29">
        <v>28.93533755</v>
      </c>
      <c r="B234" s="29">
        <v>30.58894278</v>
      </c>
      <c r="C234" s="29">
        <v>31.590355875</v>
      </c>
      <c r="D234" s="29">
        <v>31.67732058</v>
      </c>
      <c r="E234" s="29">
        <v>28.749280304999999</v>
      </c>
      <c r="F234" s="29">
        <v>30.2434014</v>
      </c>
      <c r="G234" s="29">
        <v>28.564508190000002</v>
      </c>
      <c r="H234" s="29">
        <v>29.023352415000002</v>
      </c>
      <c r="I234" s="29">
        <v>27.946534719999999</v>
      </c>
      <c r="J234" s="29">
        <v>30.316050929999999</v>
      </c>
      <c r="K234" s="29">
        <v>27.64884017</v>
      </c>
      <c r="L234" s="29">
        <v>31.223820974999999</v>
      </c>
      <c r="M234" s="29">
        <v>27.236871655000002</v>
      </c>
      <c r="N234" s="29">
        <v>30.87439595</v>
      </c>
      <c r="O234" s="29">
        <v>32.398806120000003</v>
      </c>
      <c r="P234" s="29">
        <v>31.239967215</v>
      </c>
      <c r="Q234" s="29">
        <v>30.42407562</v>
      </c>
      <c r="R234" s="29">
        <v>29.56297052</v>
      </c>
      <c r="S234" s="29">
        <v>30.949536585000001</v>
      </c>
      <c r="T234" s="29">
        <v>33.287876869999998</v>
      </c>
      <c r="U234" s="29">
        <v>32.698001259999998</v>
      </c>
      <c r="V234" s="29">
        <v>31.257836075</v>
      </c>
      <c r="W234" s="29">
        <v>28.833019995000001</v>
      </c>
      <c r="X234" s="29">
        <v>36.785459520000003</v>
      </c>
      <c r="Y234" s="29">
        <v>32.334021530000001</v>
      </c>
      <c r="Z234" s="29">
        <v>32.143090665000003</v>
      </c>
      <c r="AA234" s="29">
        <v>31.068645194999998</v>
      </c>
      <c r="AB234" s="29">
        <v>31.698339945000001</v>
      </c>
      <c r="AC234" s="29">
        <v>32.581521950000003</v>
      </c>
      <c r="AD234" s="29">
        <v>27.540433395000001</v>
      </c>
      <c r="AE234" s="29">
        <v>28.516324505</v>
      </c>
      <c r="AF234" s="29">
        <v>26.50947854</v>
      </c>
      <c r="AG234" s="29">
        <v>30.61019499</v>
      </c>
      <c r="AH234" s="29">
        <v>30.570014969999999</v>
      </c>
      <c r="AI234" s="29">
        <v>26.243930290000002</v>
      </c>
      <c r="AJ234" s="29">
        <v>29.276595279999999</v>
      </c>
      <c r="AK234" s="29">
        <v>31.463034400000002</v>
      </c>
      <c r="AL234" s="29">
        <v>31.7405249</v>
      </c>
      <c r="AM234" s="29">
        <v>30.78927135</v>
      </c>
      <c r="AN234" s="29">
        <v>30.952260800000001</v>
      </c>
      <c r="AO234" s="29">
        <v>31.746282990000001</v>
      </c>
      <c r="AP234" s="29">
        <v>31.272174119999999</v>
      </c>
      <c r="AQ234" s="29">
        <v>32.121272879999999</v>
      </c>
      <c r="AR234" s="29">
        <v>31.504127305000001</v>
      </c>
      <c r="AS234" s="29">
        <v>31.832415775000001</v>
      </c>
      <c r="AT234" s="29">
        <v>30.734071570000001</v>
      </c>
      <c r="AU234" s="29">
        <v>29.628686200000001</v>
      </c>
      <c r="AV234" s="29" t="s">
        <v>366</v>
      </c>
      <c r="AW234" s="29" t="s">
        <v>98</v>
      </c>
      <c r="AX234" s="29" t="s">
        <v>409</v>
      </c>
      <c r="AY234" s="29" t="s">
        <v>2</v>
      </c>
      <c r="AZ234">
        <v>5</v>
      </c>
    </row>
    <row r="235" spans="1:52" x14ac:dyDescent="0.25">
      <c r="A235" s="29">
        <v>29.331176979999999</v>
      </c>
      <c r="B235" s="29">
        <v>31.412450825000001</v>
      </c>
      <c r="C235" s="29">
        <v>31.320594055000001</v>
      </c>
      <c r="D235" s="29">
        <v>31.664489410000002</v>
      </c>
      <c r="E235" s="29">
        <v>29.88762401</v>
      </c>
      <c r="F235" s="29">
        <v>31.099064675000001</v>
      </c>
      <c r="G235" s="29">
        <v>28.418442625000001</v>
      </c>
      <c r="H235" s="29">
        <v>29.48437187</v>
      </c>
      <c r="I235" s="29">
        <v>27.42289465</v>
      </c>
      <c r="J235" s="29">
        <v>31.230725960000001</v>
      </c>
      <c r="K235" s="29">
        <v>27.822478985</v>
      </c>
      <c r="L235" s="29">
        <v>31.024522075</v>
      </c>
      <c r="M235" s="29">
        <v>28.710307735000001</v>
      </c>
      <c r="N235" s="29">
        <v>31.90892873</v>
      </c>
      <c r="O235" s="29">
        <v>33.177604445</v>
      </c>
      <c r="P235" s="29">
        <v>30.950303224999999</v>
      </c>
      <c r="Q235" s="29">
        <v>30.961444985</v>
      </c>
      <c r="R235" s="29">
        <v>30.925573674999999</v>
      </c>
      <c r="S235" s="29">
        <v>30.87166195</v>
      </c>
      <c r="T235" s="29">
        <v>33.90457988</v>
      </c>
      <c r="U235" s="29">
        <v>34.392769209999997</v>
      </c>
      <c r="V235" s="29">
        <v>32.000226830000003</v>
      </c>
      <c r="W235" s="29">
        <v>29.597500135000001</v>
      </c>
      <c r="X235" s="29">
        <v>35.755200160000001</v>
      </c>
      <c r="Y235" s="29">
        <v>33.03755434</v>
      </c>
      <c r="Z235" s="29">
        <v>32.876551020000001</v>
      </c>
      <c r="AA235" s="29">
        <v>30.960182215</v>
      </c>
      <c r="AB235" s="29">
        <v>30.497267154999999</v>
      </c>
      <c r="AC235" s="29">
        <v>32.928990640000002</v>
      </c>
      <c r="AD235" s="29">
        <v>28.682945740000001</v>
      </c>
      <c r="AE235" s="29">
        <v>28.937052390000002</v>
      </c>
      <c r="AF235" s="29">
        <v>26.735163924999998</v>
      </c>
      <c r="AG235" s="29">
        <v>29.895690224999999</v>
      </c>
      <c r="AH235" s="29">
        <v>30.134738294999998</v>
      </c>
      <c r="AI235" s="29">
        <v>25.921438555000002</v>
      </c>
      <c r="AJ235" s="29">
        <v>28.984360055</v>
      </c>
      <c r="AK235" s="29">
        <v>30.878864165</v>
      </c>
      <c r="AL235" s="29">
        <v>30.896488260000002</v>
      </c>
      <c r="AM235" s="29">
        <v>30.367859955</v>
      </c>
      <c r="AN235" s="29">
        <v>30.520291955000001</v>
      </c>
      <c r="AO235" s="29">
        <v>31.596113644999999</v>
      </c>
      <c r="AP235" s="29">
        <v>33.364037760000002</v>
      </c>
      <c r="AQ235" s="29">
        <v>33.099818540000001</v>
      </c>
      <c r="AR235" s="29">
        <v>31.02646631</v>
      </c>
      <c r="AS235" s="29">
        <v>32.328004735</v>
      </c>
      <c r="AT235" s="29">
        <v>31.617126995</v>
      </c>
      <c r="AU235" s="29">
        <v>30.185080265</v>
      </c>
      <c r="AV235" s="29" t="s">
        <v>367</v>
      </c>
      <c r="AW235" s="29" t="s">
        <v>99</v>
      </c>
      <c r="AX235" s="29" t="s">
        <v>409</v>
      </c>
      <c r="AY235" s="29" t="s">
        <v>2</v>
      </c>
      <c r="AZ235" t="s">
        <v>29</v>
      </c>
    </row>
    <row r="236" spans="1:52" x14ac:dyDescent="0.25">
      <c r="A236" s="29">
        <v>29.66026724</v>
      </c>
      <c r="B236" s="29">
        <v>28.950792724999999</v>
      </c>
      <c r="C236" s="29">
        <v>30.549882289999999</v>
      </c>
      <c r="D236" s="29">
        <v>32.019730170000003</v>
      </c>
      <c r="E236" s="29">
        <v>29.169567465</v>
      </c>
      <c r="F236" s="29">
        <v>28.894598535</v>
      </c>
      <c r="G236" s="29">
        <v>28.173226684999999</v>
      </c>
      <c r="H236" s="29">
        <v>26.708722864999999</v>
      </c>
      <c r="I236" s="29">
        <v>28.077902439999999</v>
      </c>
      <c r="J236" s="29">
        <v>28.163350829999999</v>
      </c>
      <c r="K236" s="29">
        <v>27.899779689999999</v>
      </c>
      <c r="L236" s="29">
        <v>30.370039089999999</v>
      </c>
      <c r="M236" s="29">
        <v>25.87253445</v>
      </c>
      <c r="N236" s="29">
        <v>33.338477595000001</v>
      </c>
      <c r="O236" s="29">
        <v>32.142489220000002</v>
      </c>
      <c r="P236" s="29">
        <v>30.191182534999999</v>
      </c>
      <c r="Q236" s="29">
        <v>29.631009535</v>
      </c>
      <c r="R236" s="29">
        <v>30.684858604999999</v>
      </c>
      <c r="S236" s="29">
        <v>31.158740739999999</v>
      </c>
      <c r="T236" s="29">
        <v>31.292935385</v>
      </c>
      <c r="U236" s="29">
        <v>30.063226705000002</v>
      </c>
      <c r="V236" s="29">
        <v>32.618946819999998</v>
      </c>
      <c r="W236" s="29">
        <v>25.870007975</v>
      </c>
      <c r="X236" s="29">
        <v>34.62054114</v>
      </c>
      <c r="Y236" s="29">
        <v>30.758684880000001</v>
      </c>
      <c r="Z236" s="29">
        <v>30.62931472</v>
      </c>
      <c r="AA236" s="29">
        <v>30.293996005</v>
      </c>
      <c r="AB236" s="29">
        <v>32.067957819999997</v>
      </c>
      <c r="AC236" s="29">
        <v>32.256775505</v>
      </c>
      <c r="AD236" s="29">
        <v>26.030583230000001</v>
      </c>
      <c r="AE236" s="29">
        <v>25.540690465000001</v>
      </c>
      <c r="AF236" s="29">
        <v>25.840653190000001</v>
      </c>
      <c r="AG236" s="29">
        <v>30.069931035</v>
      </c>
      <c r="AH236" s="29">
        <v>30.154830555</v>
      </c>
      <c r="AI236" s="29">
        <v>25.04421155</v>
      </c>
      <c r="AJ236" s="29">
        <v>28.192263265000001</v>
      </c>
      <c r="AK236" s="29">
        <v>32.045965539999997</v>
      </c>
      <c r="AL236" s="29">
        <v>30.747723050000001</v>
      </c>
      <c r="AM236" s="29">
        <v>30.866297360000001</v>
      </c>
      <c r="AN236" s="29">
        <v>31.44234672</v>
      </c>
      <c r="AO236" s="29">
        <v>29.267267610000001</v>
      </c>
      <c r="AP236" s="29">
        <v>32.47540901</v>
      </c>
      <c r="AQ236" s="29">
        <v>31.328810839999999</v>
      </c>
      <c r="AR236" s="29">
        <v>30.927559285000001</v>
      </c>
      <c r="AS236" s="29">
        <v>30.129431754999999</v>
      </c>
      <c r="AT236" s="29">
        <v>29.725562879999998</v>
      </c>
      <c r="AU236" s="29">
        <v>26.944335625000001</v>
      </c>
      <c r="AV236" s="29" t="s">
        <v>368</v>
      </c>
      <c r="AW236" s="29" t="s">
        <v>99</v>
      </c>
      <c r="AX236" s="29" t="s">
        <v>409</v>
      </c>
      <c r="AY236" s="29" t="s">
        <v>2</v>
      </c>
      <c r="AZ236" t="s">
        <v>29</v>
      </c>
    </row>
    <row r="237" spans="1:52" x14ac:dyDescent="0.25">
      <c r="A237" s="29">
        <v>30.134265915</v>
      </c>
      <c r="B237" s="29">
        <v>30.773678964999998</v>
      </c>
      <c r="C237" s="29">
        <v>31.931134754999999</v>
      </c>
      <c r="D237" s="29">
        <v>32.450826675000002</v>
      </c>
      <c r="E237" s="29">
        <v>29.765158844999998</v>
      </c>
      <c r="F237" s="29">
        <v>30.137519645000001</v>
      </c>
      <c r="G237" s="29">
        <v>28.625357170000001</v>
      </c>
      <c r="H237" s="29">
        <v>28.105146080000001</v>
      </c>
      <c r="I237" s="29">
        <v>28.335751235</v>
      </c>
      <c r="J237" s="29">
        <v>29.454353179999998</v>
      </c>
      <c r="K237" s="29">
        <v>27.806765810000002</v>
      </c>
      <c r="L237" s="29">
        <v>30.185775005</v>
      </c>
      <c r="M237" s="29">
        <v>27.098729115000001</v>
      </c>
      <c r="N237" s="29">
        <v>33.626541269999997</v>
      </c>
      <c r="O237" s="29">
        <v>32.547941469999998</v>
      </c>
      <c r="P237" s="29">
        <v>30.003762184999999</v>
      </c>
      <c r="Q237" s="29">
        <v>29.86578033</v>
      </c>
      <c r="R237" s="29">
        <v>32.022503780000001</v>
      </c>
      <c r="S237" s="29">
        <v>31.501803509999998</v>
      </c>
      <c r="T237" s="29">
        <v>32.445940614999998</v>
      </c>
      <c r="U237" s="29">
        <v>32.367315390000002</v>
      </c>
      <c r="V237" s="29">
        <v>31.635217735000001</v>
      </c>
      <c r="W237" s="29">
        <v>28.037482914999998</v>
      </c>
      <c r="X237" s="29">
        <v>36.314893910000002</v>
      </c>
      <c r="Y237" s="29">
        <v>32.187506274999997</v>
      </c>
      <c r="Z237" s="29">
        <v>31.837393495000001</v>
      </c>
      <c r="AA237" s="29">
        <v>31.026515495000002</v>
      </c>
      <c r="AB237" s="29">
        <v>31.859581505000001</v>
      </c>
      <c r="AC237" s="29">
        <v>31.661877915000002</v>
      </c>
      <c r="AD237" s="29">
        <v>27.286818645</v>
      </c>
      <c r="AE237" s="29">
        <v>27.023644404999999</v>
      </c>
      <c r="AF237" s="29">
        <v>26.408113225000001</v>
      </c>
      <c r="AG237" s="29">
        <v>29.327384250000001</v>
      </c>
      <c r="AH237" s="29">
        <v>30.347413240000002</v>
      </c>
      <c r="AI237" s="29">
        <v>24.839800135000001</v>
      </c>
      <c r="AJ237" s="29">
        <v>28.033951065</v>
      </c>
      <c r="AK237" s="29">
        <v>31.088490780000001</v>
      </c>
      <c r="AL237" s="29">
        <v>30.335468375000001</v>
      </c>
      <c r="AM237" s="29">
        <v>31.094403085</v>
      </c>
      <c r="AN237" s="29">
        <v>31.641517064999999</v>
      </c>
      <c r="AO237" s="29">
        <v>30.401363735</v>
      </c>
      <c r="AP237" s="29">
        <v>33.143309705</v>
      </c>
      <c r="AQ237" s="29">
        <v>31.794381059999999</v>
      </c>
      <c r="AR237" s="29">
        <v>30.84914908</v>
      </c>
      <c r="AS237" s="29">
        <v>31.627240315000002</v>
      </c>
      <c r="AT237" s="29">
        <v>30.881285470000002</v>
      </c>
      <c r="AU237" s="29">
        <v>28.286362194999999</v>
      </c>
      <c r="AV237" s="29" t="s">
        <v>369</v>
      </c>
      <c r="AW237" s="29" t="s">
        <v>98</v>
      </c>
      <c r="AX237" s="29" t="s">
        <v>409</v>
      </c>
      <c r="AY237" s="29" t="s">
        <v>2</v>
      </c>
      <c r="AZ237">
        <v>11</v>
      </c>
    </row>
    <row r="238" spans="1:52" x14ac:dyDescent="0.25">
      <c r="A238" s="29">
        <v>28.963060214999999</v>
      </c>
      <c r="B238" s="29">
        <v>28.999313780000001</v>
      </c>
      <c r="C238" s="29">
        <v>29.958068205</v>
      </c>
      <c r="D238" s="29">
        <v>31.198921599999998</v>
      </c>
      <c r="E238" s="29">
        <v>28.936316720000001</v>
      </c>
      <c r="F238" s="29">
        <v>28.738586524999999</v>
      </c>
      <c r="G238" s="29">
        <v>27.610976685000001</v>
      </c>
      <c r="H238" s="29">
        <v>27.238576630000001</v>
      </c>
      <c r="I238" s="29">
        <v>27.929339015</v>
      </c>
      <c r="J238" s="29">
        <v>27.945007629999999</v>
      </c>
      <c r="K238" s="29">
        <v>27.558313885</v>
      </c>
      <c r="L238" s="29">
        <v>30.443582074999998</v>
      </c>
      <c r="M238" s="29">
        <v>26.292345345000001</v>
      </c>
      <c r="N238" s="29">
        <v>32.253599479999998</v>
      </c>
      <c r="O238" s="29">
        <v>31.900971370000001</v>
      </c>
      <c r="P238" s="29">
        <v>29.112833524999999</v>
      </c>
      <c r="Q238" s="29">
        <v>29.09960448</v>
      </c>
      <c r="R238" s="29">
        <v>29.711510024999999</v>
      </c>
      <c r="S238" s="29">
        <v>30.106438005000001</v>
      </c>
      <c r="T238" s="29">
        <v>31.234248385000001</v>
      </c>
      <c r="U238" s="29">
        <v>30.394517024999999</v>
      </c>
      <c r="V238" s="29">
        <v>31.057989164999999</v>
      </c>
      <c r="W238" s="29">
        <v>26.399900965</v>
      </c>
      <c r="X238" s="29">
        <v>33.538465524999999</v>
      </c>
      <c r="Y238" s="29">
        <v>31.05015629</v>
      </c>
      <c r="Z238" s="29">
        <v>31.197937450000001</v>
      </c>
      <c r="AA238" s="29">
        <v>30.138201115000001</v>
      </c>
      <c r="AB238" s="29">
        <v>32.058916170000003</v>
      </c>
      <c r="AC238" s="29">
        <v>32.02678178</v>
      </c>
      <c r="AD238" s="29">
        <v>26.224988634999999</v>
      </c>
      <c r="AE238" s="29">
        <v>25.966517925000002</v>
      </c>
      <c r="AF238" s="29">
        <v>25.033644930000001</v>
      </c>
      <c r="AG238" s="29">
        <v>28.383742550000001</v>
      </c>
      <c r="AH238" s="29">
        <v>29.327052290000001</v>
      </c>
      <c r="AI238" s="29">
        <v>24.895947554999999</v>
      </c>
      <c r="AJ238" s="29">
        <v>27.374941209999999</v>
      </c>
      <c r="AK238" s="29">
        <v>30.625132655000002</v>
      </c>
      <c r="AL238" s="29">
        <v>29.759837395000002</v>
      </c>
      <c r="AM238" s="29">
        <v>29.992231579999999</v>
      </c>
      <c r="AN238" s="29">
        <v>30.674420564999998</v>
      </c>
      <c r="AO238" s="29">
        <v>29.521822165</v>
      </c>
      <c r="AP238" s="29">
        <v>30.463934304999999</v>
      </c>
      <c r="AQ238" s="29">
        <v>30.938819675000001</v>
      </c>
      <c r="AR238" s="29">
        <v>30.145775674999999</v>
      </c>
      <c r="AS238" s="29">
        <v>30.444314035000001</v>
      </c>
      <c r="AT238" s="29">
        <v>29.046468659999999</v>
      </c>
      <c r="AU238" s="29">
        <v>26.962016895000001</v>
      </c>
      <c r="AV238" s="29" t="s">
        <v>370</v>
      </c>
      <c r="AW238" s="29" t="s">
        <v>99</v>
      </c>
      <c r="AX238" s="29" t="s">
        <v>409</v>
      </c>
      <c r="AY238" s="29" t="s">
        <v>2</v>
      </c>
      <c r="AZ238" t="s">
        <v>29</v>
      </c>
    </row>
    <row r="239" spans="1:52" x14ac:dyDescent="0.25">
      <c r="A239" s="29">
        <v>28.773161214999998</v>
      </c>
      <c r="B239" s="29">
        <v>29.711525325</v>
      </c>
      <c r="C239" s="29">
        <v>30.843706019999999</v>
      </c>
      <c r="D239" s="29">
        <v>31.057501875</v>
      </c>
      <c r="E239" s="29">
        <v>28.978437185000001</v>
      </c>
      <c r="F239" s="29">
        <v>29.76220223</v>
      </c>
      <c r="G239" s="29">
        <v>27.743424805</v>
      </c>
      <c r="H239" s="29">
        <v>27.774637720000001</v>
      </c>
      <c r="I239" s="29">
        <v>27.205128465000001</v>
      </c>
      <c r="J239" s="29">
        <v>29.730622794999999</v>
      </c>
      <c r="K239" s="29">
        <v>27.643798695000001</v>
      </c>
      <c r="L239" s="29">
        <v>30.502443645</v>
      </c>
      <c r="M239" s="29">
        <v>27.47312792</v>
      </c>
      <c r="N239" s="29">
        <v>31.338908315000001</v>
      </c>
      <c r="O239" s="29">
        <v>32.856945854999999</v>
      </c>
      <c r="P239" s="29">
        <v>30.610658279999999</v>
      </c>
      <c r="Q239" s="29">
        <v>29.89729908</v>
      </c>
      <c r="R239" s="29">
        <v>30.67802695</v>
      </c>
      <c r="S239" s="29">
        <v>29.886653485</v>
      </c>
      <c r="T239" s="29">
        <v>32.539880799999999</v>
      </c>
      <c r="U239" s="29">
        <v>31.572782194999998</v>
      </c>
      <c r="V239" s="29">
        <v>30.862005570000001</v>
      </c>
      <c r="W239" s="29">
        <v>27.631416604999998</v>
      </c>
      <c r="X239" s="29">
        <v>34.960317209999999</v>
      </c>
      <c r="Y239" s="29">
        <v>31.301823285000001</v>
      </c>
      <c r="Z239" s="29">
        <v>31.23128423</v>
      </c>
      <c r="AA239" s="29">
        <v>29.575448120000001</v>
      </c>
      <c r="AB239" s="29">
        <v>30.456115830000002</v>
      </c>
      <c r="AC239" s="29">
        <v>31.817796994999998</v>
      </c>
      <c r="AD239" s="29">
        <v>27.002388374999999</v>
      </c>
      <c r="AE239" s="29">
        <v>27.053919574999998</v>
      </c>
      <c r="AF239" s="29">
        <v>26.349544325</v>
      </c>
      <c r="AG239" s="29">
        <v>29.491817520000001</v>
      </c>
      <c r="AH239" s="29">
        <v>29.872679389999998</v>
      </c>
      <c r="AI239" s="29">
        <v>24.808444165000001</v>
      </c>
      <c r="AJ239" s="29">
        <v>28.031947495000001</v>
      </c>
      <c r="AK239" s="29">
        <v>30.375594880000001</v>
      </c>
      <c r="AL239" s="29">
        <v>30.353065794999999</v>
      </c>
      <c r="AM239" s="29">
        <v>29.974629230000001</v>
      </c>
      <c r="AN239" s="29">
        <v>30.417021455</v>
      </c>
      <c r="AO239" s="29">
        <v>30.55415185</v>
      </c>
      <c r="AP239" s="29">
        <v>31.660776330000001</v>
      </c>
      <c r="AQ239" s="29">
        <v>31.140708010000001</v>
      </c>
      <c r="AR239" s="29">
        <v>30.723163530000001</v>
      </c>
      <c r="AS239" s="29">
        <v>31.253006894999999</v>
      </c>
      <c r="AT239" s="29">
        <v>30.559109395</v>
      </c>
      <c r="AU239" s="29">
        <v>28.316933460000001</v>
      </c>
      <c r="AV239" s="29" t="s">
        <v>371</v>
      </c>
      <c r="AW239" s="29" t="s">
        <v>99</v>
      </c>
      <c r="AX239" s="29" t="s">
        <v>409</v>
      </c>
      <c r="AY239" s="29" t="s">
        <v>2</v>
      </c>
      <c r="AZ239" t="s">
        <v>29</v>
      </c>
    </row>
    <row r="240" spans="1:52" x14ac:dyDescent="0.25">
      <c r="A240" s="29">
        <v>29.076800975000001</v>
      </c>
      <c r="B240" s="29">
        <v>29.781104965000001</v>
      </c>
      <c r="C240" s="29">
        <v>30.231384895000001</v>
      </c>
      <c r="D240" s="29">
        <v>31.549197370000002</v>
      </c>
      <c r="E240" s="29">
        <v>29.080356115000001</v>
      </c>
      <c r="F240" s="29">
        <v>29.485231065000001</v>
      </c>
      <c r="G240" s="29">
        <v>27.989905485000001</v>
      </c>
      <c r="H240" s="29">
        <v>27.62113175</v>
      </c>
      <c r="I240" s="29">
        <v>27.586894895</v>
      </c>
      <c r="J240" s="29">
        <v>28.511837190000001</v>
      </c>
      <c r="K240" s="29">
        <v>27.201691575000002</v>
      </c>
      <c r="L240" s="29">
        <v>30.228570399999999</v>
      </c>
      <c r="M240" s="29">
        <v>27.138306185000001</v>
      </c>
      <c r="N240" s="29">
        <v>31.45673348</v>
      </c>
      <c r="O240" s="29">
        <v>32.046236374999999</v>
      </c>
      <c r="P240" s="29">
        <v>29.589266455000001</v>
      </c>
      <c r="Q240" s="29">
        <v>29.580759345000001</v>
      </c>
      <c r="R240" s="29">
        <v>30.007149415000001</v>
      </c>
      <c r="S240" s="29">
        <v>30.173606379999999</v>
      </c>
      <c r="T240" s="29">
        <v>32.001287994999998</v>
      </c>
      <c r="U240" s="29">
        <v>31.247844359999998</v>
      </c>
      <c r="V240" s="29">
        <v>31.140941105</v>
      </c>
      <c r="W240" s="29">
        <v>27.787666304999998</v>
      </c>
      <c r="X240" s="29">
        <v>36.273333340000001</v>
      </c>
      <c r="Y240" s="29">
        <v>31.807714990000001</v>
      </c>
      <c r="Z240" s="29">
        <v>31.844055574999999</v>
      </c>
      <c r="AA240" s="29">
        <v>30.506080914999998</v>
      </c>
      <c r="AB240" s="29">
        <v>30.828208125</v>
      </c>
      <c r="AC240" s="29">
        <v>31.363853344999999</v>
      </c>
      <c r="AD240" s="29">
        <v>26.236027100000001</v>
      </c>
      <c r="AE240" s="29">
        <v>26.648505610000001</v>
      </c>
      <c r="AF240" s="29">
        <v>25.582987374999998</v>
      </c>
      <c r="AG240" s="29">
        <v>28.971161675000001</v>
      </c>
      <c r="AH240" s="29">
        <v>29.417955155000001</v>
      </c>
      <c r="AI240" s="29">
        <v>24.794132845</v>
      </c>
      <c r="AJ240" s="29">
        <v>27.436069629999999</v>
      </c>
      <c r="AK240" s="29">
        <v>30.810710754999999</v>
      </c>
      <c r="AL240" s="29">
        <v>30.14255326</v>
      </c>
      <c r="AM240" s="29">
        <v>29.895541819999998</v>
      </c>
      <c r="AN240" s="29">
        <v>30.545408575</v>
      </c>
      <c r="AO240" s="29">
        <v>29.809292469999999</v>
      </c>
      <c r="AP240" s="29">
        <v>31.357093205000002</v>
      </c>
      <c r="AQ240" s="29">
        <v>30.319652574999999</v>
      </c>
      <c r="AR240" s="29">
        <v>29.493995115000001</v>
      </c>
      <c r="AS240" s="29">
        <v>31.205765084999999</v>
      </c>
      <c r="AT240" s="29">
        <v>29.367003895</v>
      </c>
      <c r="AU240" s="29">
        <v>27.699540219999999</v>
      </c>
      <c r="AV240" s="29" t="s">
        <v>372</v>
      </c>
      <c r="AW240" s="29" t="s">
        <v>99</v>
      </c>
      <c r="AX240" s="29" t="s">
        <v>409</v>
      </c>
      <c r="AY240" s="29" t="s">
        <v>2</v>
      </c>
      <c r="AZ240" t="s">
        <v>29</v>
      </c>
    </row>
    <row r="241" spans="1:52" x14ac:dyDescent="0.25">
      <c r="A241" s="29">
        <v>29.698986134999998</v>
      </c>
      <c r="B241" s="29">
        <v>31.577554859999999</v>
      </c>
      <c r="C241" s="29">
        <v>31.79000546</v>
      </c>
      <c r="D241" s="29">
        <v>32.129433525000003</v>
      </c>
      <c r="E241" s="29">
        <v>29.966115205000001</v>
      </c>
      <c r="F241" s="29">
        <v>30.668266235000001</v>
      </c>
      <c r="G241" s="29">
        <v>28.648183625000001</v>
      </c>
      <c r="H241" s="29">
        <v>29.231923134999999</v>
      </c>
      <c r="I241" s="29">
        <v>28.21556447</v>
      </c>
      <c r="J241" s="29">
        <v>30.397727554999999</v>
      </c>
      <c r="K241" s="29">
        <v>27.84041891</v>
      </c>
      <c r="L241" s="29">
        <v>31.334677630000002</v>
      </c>
      <c r="M241" s="29">
        <v>27.692418889999999</v>
      </c>
      <c r="N241" s="29">
        <v>31.693605519999998</v>
      </c>
      <c r="O241" s="29">
        <v>32.744322820000001</v>
      </c>
      <c r="P241" s="29">
        <v>30.648835909999999</v>
      </c>
      <c r="Q241" s="29">
        <v>30.683015144999999</v>
      </c>
      <c r="R241" s="29">
        <v>31.543919254999999</v>
      </c>
      <c r="S241" s="29">
        <v>31.347645050000001</v>
      </c>
      <c r="T241" s="29">
        <v>34.082891214999997</v>
      </c>
      <c r="U241" s="29">
        <v>33.290972355000001</v>
      </c>
      <c r="V241" s="29">
        <v>32.500512180000001</v>
      </c>
      <c r="W241" s="29">
        <v>29.264637995000001</v>
      </c>
      <c r="X241" s="29">
        <v>34.549485879999999</v>
      </c>
      <c r="Y241" s="29">
        <v>32.269678124999999</v>
      </c>
      <c r="Z241" s="29">
        <v>33.010072340000001</v>
      </c>
      <c r="AA241" s="29">
        <v>31.314668409999999</v>
      </c>
      <c r="AB241" s="29">
        <v>30.987436890000001</v>
      </c>
      <c r="AC241" s="29">
        <v>33.138815479999998</v>
      </c>
      <c r="AD241" s="29">
        <v>28.090819445000001</v>
      </c>
      <c r="AE241" s="29">
        <v>28.38256518</v>
      </c>
      <c r="AF241" s="29">
        <v>27.099649495000001</v>
      </c>
      <c r="AG241" s="29">
        <v>30.126512614999999</v>
      </c>
      <c r="AH241" s="29">
        <v>30.753175495000001</v>
      </c>
      <c r="AI241" s="29">
        <v>26.681331544999999</v>
      </c>
      <c r="AJ241" s="29">
        <v>29.146343810000001</v>
      </c>
      <c r="AK241" s="29">
        <v>31.908584585</v>
      </c>
      <c r="AL241" s="29">
        <v>30.908557885</v>
      </c>
      <c r="AM241" s="29">
        <v>31.040548009999998</v>
      </c>
      <c r="AN241" s="29">
        <v>31.27650053</v>
      </c>
      <c r="AO241" s="29">
        <v>31.551061789999999</v>
      </c>
      <c r="AP241" s="29">
        <v>32.366840709999998</v>
      </c>
      <c r="AQ241" s="29">
        <v>32.233414574999998</v>
      </c>
      <c r="AR241" s="29">
        <v>31.35958827</v>
      </c>
      <c r="AS241" s="29">
        <v>31.809714724999999</v>
      </c>
      <c r="AT241" s="29">
        <v>31.010101075000001</v>
      </c>
      <c r="AU241" s="29">
        <v>29.709630375</v>
      </c>
      <c r="AV241" s="29" t="s">
        <v>373</v>
      </c>
      <c r="AW241" s="29" t="s">
        <v>99</v>
      </c>
      <c r="AX241" s="29" t="s">
        <v>409</v>
      </c>
      <c r="AY241" s="29" t="s">
        <v>2</v>
      </c>
      <c r="AZ241" t="s">
        <v>29</v>
      </c>
    </row>
    <row r="242" spans="1:52" x14ac:dyDescent="0.25">
      <c r="A242" s="29">
        <v>29.601149974999998</v>
      </c>
      <c r="B242" s="29">
        <v>31.280925660000001</v>
      </c>
      <c r="C242" s="29">
        <v>31.400632604999998</v>
      </c>
      <c r="D242" s="29">
        <v>32.127301029999998</v>
      </c>
      <c r="E242" s="29">
        <v>29.91908845</v>
      </c>
      <c r="F242" s="29">
        <v>30.606601680000001</v>
      </c>
      <c r="G242" s="29">
        <v>28.882613450000001</v>
      </c>
      <c r="H242" s="29">
        <v>29.857130545</v>
      </c>
      <c r="I242" s="29">
        <v>28.38839278</v>
      </c>
      <c r="J242" s="29">
        <v>30.272562700000002</v>
      </c>
      <c r="K242" s="29">
        <v>28.285912034999999</v>
      </c>
      <c r="L242" s="29">
        <v>31.671928080000001</v>
      </c>
      <c r="M242" s="29">
        <v>28.076719440000002</v>
      </c>
      <c r="N242" s="29">
        <v>31.943263614999999</v>
      </c>
      <c r="O242" s="29">
        <v>32.555366970000001</v>
      </c>
      <c r="P242" s="29">
        <v>30.305967150000001</v>
      </c>
      <c r="Q242" s="29">
        <v>30.845767129999999</v>
      </c>
      <c r="R242" s="29">
        <v>30.266806819999999</v>
      </c>
      <c r="S242" s="29">
        <v>31.655849204999999</v>
      </c>
      <c r="T242" s="29">
        <v>33.927394620000001</v>
      </c>
      <c r="U242" s="29">
        <v>33.757123204999999</v>
      </c>
      <c r="V242" s="29">
        <v>31.863661239999999</v>
      </c>
      <c r="W242" s="29">
        <v>29.584389734999998</v>
      </c>
      <c r="X242" s="29">
        <v>36.580192924999999</v>
      </c>
      <c r="Y242" s="29">
        <v>32.786515934999997</v>
      </c>
      <c r="Z242" s="29">
        <v>33.203624779999998</v>
      </c>
      <c r="AA242" s="29">
        <v>31.146577345000001</v>
      </c>
      <c r="AB242" s="29">
        <v>32.583097549999998</v>
      </c>
      <c r="AC242" s="29">
        <v>32.671854824999997</v>
      </c>
      <c r="AD242" s="29">
        <v>28.075020290000001</v>
      </c>
      <c r="AE242" s="29">
        <v>29.0028316</v>
      </c>
      <c r="AF242" s="29">
        <v>26.935640639999999</v>
      </c>
      <c r="AG242" s="29">
        <v>30.406951719999999</v>
      </c>
      <c r="AH242" s="29">
        <v>30.675697714999998</v>
      </c>
      <c r="AI242" s="29">
        <v>26.84611323</v>
      </c>
      <c r="AJ242" s="29">
        <v>28.998324834999998</v>
      </c>
      <c r="AK242" s="29">
        <v>31.857654865000001</v>
      </c>
      <c r="AL242" s="29">
        <v>30.936507089999999</v>
      </c>
      <c r="AM242" s="29">
        <v>31.018362280000002</v>
      </c>
      <c r="AN242" s="29">
        <v>30.972562480000001</v>
      </c>
      <c r="AO242" s="29">
        <v>31.543768650000001</v>
      </c>
      <c r="AP242" s="29">
        <v>32.36007086</v>
      </c>
      <c r="AQ242" s="29">
        <v>31.743249394999999</v>
      </c>
      <c r="AR242" s="29">
        <v>31.59176373</v>
      </c>
      <c r="AS242" s="29">
        <v>31.533420355000001</v>
      </c>
      <c r="AT242" s="29">
        <v>31.309282074999999</v>
      </c>
      <c r="AU242" s="29">
        <v>30.002830254999999</v>
      </c>
      <c r="AV242" s="29" t="s">
        <v>374</v>
      </c>
      <c r="AW242" s="29" t="s">
        <v>99</v>
      </c>
      <c r="AX242" s="29" t="s">
        <v>409</v>
      </c>
      <c r="AY242" s="29" t="s">
        <v>2</v>
      </c>
      <c r="AZ242" t="s">
        <v>29</v>
      </c>
    </row>
    <row r="243" spans="1:52" x14ac:dyDescent="0.25">
      <c r="A243" s="29">
        <v>29.161419845000001</v>
      </c>
      <c r="B243" s="29">
        <v>30.739559929999999</v>
      </c>
      <c r="C243" s="29">
        <v>31.252051829999999</v>
      </c>
      <c r="D243" s="29">
        <v>31.791534039999998</v>
      </c>
      <c r="E243" s="29">
        <v>29.695212165000001</v>
      </c>
      <c r="F243" s="29">
        <v>29.713329900000002</v>
      </c>
      <c r="G243" s="29">
        <v>28.18204566</v>
      </c>
      <c r="H243" s="29">
        <v>28.986545615000001</v>
      </c>
      <c r="I243" s="29">
        <v>27.741433099999998</v>
      </c>
      <c r="J243" s="29">
        <v>29.761996584999999</v>
      </c>
      <c r="K243" s="29">
        <v>27.882363904999998</v>
      </c>
      <c r="L243" s="29">
        <v>32.068931515000003</v>
      </c>
      <c r="M243" s="29">
        <v>28.976482085000001</v>
      </c>
      <c r="N243" s="29">
        <v>32.438187505000002</v>
      </c>
      <c r="O243" s="29">
        <v>30.93092472</v>
      </c>
      <c r="P243" s="29">
        <v>29.976987770000001</v>
      </c>
      <c r="Q243" s="29">
        <v>30.195060885</v>
      </c>
      <c r="R243" s="29">
        <v>30.789178594999999</v>
      </c>
      <c r="S243" s="29">
        <v>30.671926845000002</v>
      </c>
      <c r="T243" s="29">
        <v>33.923639864999998</v>
      </c>
      <c r="U243" s="29">
        <v>32.91476308</v>
      </c>
      <c r="V243" s="29">
        <v>31.071310035</v>
      </c>
      <c r="W243" s="29">
        <v>28.168724025</v>
      </c>
      <c r="X243" s="29">
        <v>36.616957814999999</v>
      </c>
      <c r="Y243" s="29">
        <v>31.874668815</v>
      </c>
      <c r="Z243" s="29">
        <v>32.47934094</v>
      </c>
      <c r="AA243" s="29">
        <v>30.513593019999998</v>
      </c>
      <c r="AB243" s="29">
        <v>32.336643909999999</v>
      </c>
      <c r="AC243" s="29">
        <v>33.922053894999998</v>
      </c>
      <c r="AD243" s="29">
        <v>28.584047625</v>
      </c>
      <c r="AE243" s="29">
        <v>28.26856386</v>
      </c>
      <c r="AF243" s="29">
        <v>26.235365465000001</v>
      </c>
      <c r="AG243" s="29">
        <v>29.346268814999998</v>
      </c>
      <c r="AH243" s="29">
        <v>29.975500480000001</v>
      </c>
      <c r="AI243" s="29">
        <v>25.915055875</v>
      </c>
      <c r="AJ243" s="29">
        <v>28.7577894</v>
      </c>
      <c r="AK243" s="29">
        <v>31.124800425</v>
      </c>
      <c r="AL243" s="29">
        <v>30.798502455000001</v>
      </c>
      <c r="AM243" s="29">
        <v>30.507290425000001</v>
      </c>
      <c r="AN243" s="29">
        <v>30.814838229999999</v>
      </c>
      <c r="AO243" s="29">
        <v>31.560623629999998</v>
      </c>
      <c r="AP243" s="29">
        <v>32.284118884999998</v>
      </c>
      <c r="AQ243" s="29">
        <v>31.801710480000001</v>
      </c>
      <c r="AR243" s="29">
        <v>31.270272105</v>
      </c>
      <c r="AS243" s="29">
        <v>31.207503275000001</v>
      </c>
      <c r="AT243" s="29">
        <v>30.34833334</v>
      </c>
      <c r="AU243" s="29">
        <v>29.781882450000001</v>
      </c>
      <c r="AV243" s="29" t="s">
        <v>375</v>
      </c>
      <c r="AW243" s="29" t="s">
        <v>99</v>
      </c>
      <c r="AX243" s="29" t="s">
        <v>409</v>
      </c>
      <c r="AY243" s="29" t="s">
        <v>2</v>
      </c>
      <c r="AZ243" t="s">
        <v>29</v>
      </c>
    </row>
    <row r="244" spans="1:52" x14ac:dyDescent="0.25">
      <c r="A244" s="29">
        <v>27.13460602</v>
      </c>
      <c r="B244" s="29">
        <v>29.13939693</v>
      </c>
      <c r="C244" s="29">
        <v>29.01735863</v>
      </c>
      <c r="D244" s="29">
        <v>29.413352525000001</v>
      </c>
      <c r="E244" s="29">
        <v>27.501054624999998</v>
      </c>
      <c r="F244" s="29">
        <v>28.557371485000001</v>
      </c>
      <c r="G244" s="29">
        <v>26.025989644999999</v>
      </c>
      <c r="H244" s="29">
        <v>26.617529019999999</v>
      </c>
      <c r="I244" s="29">
        <v>25.961997884999999</v>
      </c>
      <c r="J244" s="29">
        <v>29.477862405</v>
      </c>
      <c r="K244" s="29">
        <v>25.377514165000001</v>
      </c>
      <c r="L244" s="29">
        <v>28.8852072</v>
      </c>
      <c r="M244" s="29">
        <v>26.405575509999998</v>
      </c>
      <c r="N244" s="29">
        <v>29.834865270000002</v>
      </c>
      <c r="O244" s="29">
        <v>29.60498733</v>
      </c>
      <c r="P244" s="29">
        <v>28.696908759999999</v>
      </c>
      <c r="Q244" s="29">
        <v>28.197715500000001</v>
      </c>
      <c r="R244" s="29">
        <v>29.942455424999999</v>
      </c>
      <c r="S244" s="29">
        <v>28.411694870000002</v>
      </c>
      <c r="T244" s="29">
        <v>31.118130480000001</v>
      </c>
      <c r="U244" s="29">
        <v>31.621809055</v>
      </c>
      <c r="V244" s="29">
        <v>29.0441483</v>
      </c>
      <c r="W244" s="29">
        <v>26.908843104999999</v>
      </c>
      <c r="X244" s="29">
        <v>34.237493919999999</v>
      </c>
      <c r="Y244" s="29">
        <v>29.862258529999998</v>
      </c>
      <c r="Z244" s="29">
        <v>29.953364059999998</v>
      </c>
      <c r="AA244" s="29">
        <v>28.56855856</v>
      </c>
      <c r="AB244" s="29">
        <v>31.624799084999999</v>
      </c>
      <c r="AC244" s="29">
        <v>30.717340740000001</v>
      </c>
      <c r="AD244" s="29">
        <v>26.435204035000002</v>
      </c>
      <c r="AE244" s="29">
        <v>26.053987644999999</v>
      </c>
      <c r="AF244" s="29">
        <v>24.63784609</v>
      </c>
      <c r="AG244" s="29">
        <v>27.569763309999999</v>
      </c>
      <c r="AH244" s="29">
        <v>29.078104454999998</v>
      </c>
      <c r="AI244" s="29">
        <v>23.63418953</v>
      </c>
      <c r="AJ244" s="29">
        <v>26.496834029999999</v>
      </c>
      <c r="AK244" s="29">
        <v>29.093427174999999</v>
      </c>
      <c r="AL244" s="29">
        <v>28.4459126</v>
      </c>
      <c r="AM244" s="29">
        <v>28.079068395</v>
      </c>
      <c r="AN244" s="29">
        <v>28.790998170000002</v>
      </c>
      <c r="AO244" s="29">
        <v>29.120079395000001</v>
      </c>
      <c r="AP244" s="29">
        <v>31.470282350000002</v>
      </c>
      <c r="AQ244" s="29">
        <v>29.971064944999998</v>
      </c>
      <c r="AR244" s="29">
        <v>28.74672331</v>
      </c>
      <c r="AS244" s="29">
        <v>29.89087692</v>
      </c>
      <c r="AT244" s="29">
        <v>29.166925615</v>
      </c>
      <c r="AU244" s="29">
        <v>27.36420476</v>
      </c>
      <c r="AV244" s="29" t="s">
        <v>376</v>
      </c>
      <c r="AW244" s="29" t="s">
        <v>99</v>
      </c>
      <c r="AX244" s="29" t="s">
        <v>409</v>
      </c>
      <c r="AY244" s="29" t="s">
        <v>2</v>
      </c>
      <c r="AZ244" t="s">
        <v>29</v>
      </c>
    </row>
    <row r="245" spans="1:52" x14ac:dyDescent="0.25">
      <c r="A245" s="29">
        <v>29.465129954999998</v>
      </c>
      <c r="B245" s="29">
        <v>31.143274519999999</v>
      </c>
      <c r="C245" s="29">
        <v>31.162723745000001</v>
      </c>
      <c r="D245" s="29">
        <v>31.701785019999999</v>
      </c>
      <c r="E245" s="29">
        <v>29.746657415000001</v>
      </c>
      <c r="F245" s="29">
        <v>30.541500804999998</v>
      </c>
      <c r="G245" s="29">
        <v>28.578780044999998</v>
      </c>
      <c r="H245" s="29">
        <v>28.964718390000002</v>
      </c>
      <c r="I245" s="29">
        <v>27.991842394999999</v>
      </c>
      <c r="J245" s="29">
        <v>30.929753075000001</v>
      </c>
      <c r="K245" s="29">
        <v>27.766582055000001</v>
      </c>
      <c r="L245" s="29">
        <v>31.57565468</v>
      </c>
      <c r="M245" s="29">
        <v>28.730278564999999</v>
      </c>
      <c r="N245" s="29">
        <v>33.339249864999999</v>
      </c>
      <c r="O245" s="29">
        <v>32.734648190000001</v>
      </c>
      <c r="P245" s="29">
        <v>30.124731189999999</v>
      </c>
      <c r="Q245" s="29">
        <v>30.620382655</v>
      </c>
      <c r="R245" s="29">
        <v>30.659259970000001</v>
      </c>
      <c r="S245" s="29">
        <v>30.941418649999999</v>
      </c>
      <c r="T245" s="29">
        <v>33.763231855000001</v>
      </c>
      <c r="U245" s="29">
        <v>32.251445099999998</v>
      </c>
      <c r="V245" s="29">
        <v>31.61763083</v>
      </c>
      <c r="W245" s="29">
        <v>28.962713685000001</v>
      </c>
      <c r="X245" s="29">
        <v>37.066652009999999</v>
      </c>
      <c r="Y245" s="29">
        <v>32.489969985000002</v>
      </c>
      <c r="Z245" s="29">
        <v>32.199827970000001</v>
      </c>
      <c r="AA245" s="29">
        <v>30.769454235000001</v>
      </c>
      <c r="AB245" s="29">
        <v>32.073436399999999</v>
      </c>
      <c r="AC245" s="29">
        <v>32.762662095000003</v>
      </c>
      <c r="AD245" s="29">
        <v>27.84465664</v>
      </c>
      <c r="AE245" s="29">
        <v>28.224876474999999</v>
      </c>
      <c r="AF245" s="29">
        <v>26.653691855000002</v>
      </c>
      <c r="AG245" s="29">
        <v>29.992085164999999</v>
      </c>
      <c r="AH245" s="29">
        <v>30.447931315000002</v>
      </c>
      <c r="AI245" s="29">
        <v>25.908360600000002</v>
      </c>
      <c r="AJ245" s="29">
        <v>28.764296890000001</v>
      </c>
      <c r="AK245" s="29">
        <v>30.881292734999999</v>
      </c>
      <c r="AL245" s="29">
        <v>30.903000325000001</v>
      </c>
      <c r="AM245" s="29">
        <v>30.462522960000001</v>
      </c>
      <c r="AN245" s="29">
        <v>30.99131276</v>
      </c>
      <c r="AO245" s="29">
        <v>31.235070515</v>
      </c>
      <c r="AP245" s="29">
        <v>32.861320915</v>
      </c>
      <c r="AQ245" s="29">
        <v>31.526836920000001</v>
      </c>
      <c r="AR245" s="29">
        <v>31.021405755</v>
      </c>
      <c r="AS245" s="29">
        <v>31.451024839999999</v>
      </c>
      <c r="AT245" s="29">
        <v>30.789021855000001</v>
      </c>
      <c r="AU245" s="29">
        <v>29.71320472</v>
      </c>
      <c r="AV245" s="29" t="s">
        <v>377</v>
      </c>
      <c r="AW245" s="29" t="s">
        <v>99</v>
      </c>
      <c r="AX245" s="29" t="s">
        <v>409</v>
      </c>
      <c r="AY245" s="29" t="s">
        <v>2</v>
      </c>
      <c r="AZ245" t="s">
        <v>29</v>
      </c>
    </row>
    <row r="246" spans="1:52" x14ac:dyDescent="0.25">
      <c r="A246" s="29">
        <v>27.498742350000001</v>
      </c>
      <c r="B246" s="29">
        <v>29.792864550000001</v>
      </c>
      <c r="C246" s="29">
        <v>28.998507589999999</v>
      </c>
      <c r="D246" s="29">
        <v>29.537808065</v>
      </c>
      <c r="E246" s="29">
        <v>27.904531309999999</v>
      </c>
      <c r="F246" s="29">
        <v>28.899179875000002</v>
      </c>
      <c r="G246" s="29">
        <v>26.446695600000002</v>
      </c>
      <c r="H246" s="29">
        <v>26.977851730000001</v>
      </c>
      <c r="I246" s="29">
        <v>25.995607265</v>
      </c>
      <c r="J246" s="29">
        <v>29.375883425000001</v>
      </c>
      <c r="K246" s="29">
        <v>25.488611805000001</v>
      </c>
      <c r="L246" s="29">
        <v>28.94524174</v>
      </c>
      <c r="M246" s="29">
        <v>26.746922304999998</v>
      </c>
      <c r="N246" s="29">
        <v>30.07733696</v>
      </c>
      <c r="O246" s="29">
        <v>30.169553215000001</v>
      </c>
      <c r="P246" s="29">
        <v>27.68272193</v>
      </c>
      <c r="Q246" s="29">
        <v>27.89359069</v>
      </c>
      <c r="R246" s="29">
        <v>29.554816670000001</v>
      </c>
      <c r="S246" s="29">
        <v>28.557589740000001</v>
      </c>
      <c r="T246" s="29">
        <v>32.070834560000002</v>
      </c>
      <c r="U246" s="29">
        <v>32.3459249</v>
      </c>
      <c r="V246" s="29">
        <v>29.629445525000001</v>
      </c>
      <c r="W246" s="29">
        <v>27.377710544999999</v>
      </c>
      <c r="X246" s="29">
        <v>34.268129999999999</v>
      </c>
      <c r="Y246" s="29">
        <v>30.099622924999998</v>
      </c>
      <c r="Z246" s="29">
        <v>30.251339455</v>
      </c>
      <c r="AA246" s="29">
        <v>28.705932990000001</v>
      </c>
      <c r="AB246" s="29">
        <v>31.352022044999998</v>
      </c>
      <c r="AC246" s="29">
        <v>30.547722419999999</v>
      </c>
      <c r="AD246" s="29">
        <v>25.921273214999999</v>
      </c>
      <c r="AE246" s="29">
        <v>26.522909469999998</v>
      </c>
      <c r="AF246" s="29">
        <v>24.778264485000001</v>
      </c>
      <c r="AG246" s="29">
        <v>27.398922160000001</v>
      </c>
      <c r="AH246" s="29">
        <v>29.099552585000001</v>
      </c>
      <c r="AI246" s="29">
        <v>23.631524245000001</v>
      </c>
      <c r="AJ246" s="29">
        <v>26.314481910000001</v>
      </c>
      <c r="AK246" s="29">
        <v>29.023158535</v>
      </c>
      <c r="AL246" s="29">
        <v>28.218548590000001</v>
      </c>
      <c r="AM246" s="29">
        <v>28.426805134999999</v>
      </c>
      <c r="AN246" s="29">
        <v>28.970373625000001</v>
      </c>
      <c r="AO246" s="29">
        <v>29.789591290000001</v>
      </c>
      <c r="AP246" s="29">
        <v>31.05820318</v>
      </c>
      <c r="AQ246" s="29">
        <v>29.673810804999999</v>
      </c>
      <c r="AR246" s="29">
        <v>28.974741510000001</v>
      </c>
      <c r="AS246" s="29">
        <v>30.090454735000002</v>
      </c>
      <c r="AT246" s="29">
        <v>29.138785084999999</v>
      </c>
      <c r="AU246" s="29">
        <v>27.62540456</v>
      </c>
      <c r="AV246" s="29" t="s">
        <v>378</v>
      </c>
      <c r="AW246" s="29" t="s">
        <v>99</v>
      </c>
      <c r="AX246" s="29" t="s">
        <v>409</v>
      </c>
      <c r="AY246" s="29" t="s">
        <v>2</v>
      </c>
      <c r="AZ246" t="s">
        <v>29</v>
      </c>
    </row>
    <row r="247" spans="1:52" x14ac:dyDescent="0.25">
      <c r="A247" s="29">
        <v>28.275395920000001</v>
      </c>
      <c r="B247" s="29">
        <v>29.715099200000001</v>
      </c>
      <c r="C247" s="29">
        <v>30.009358464999998</v>
      </c>
      <c r="D247" s="29">
        <v>30.469322649999999</v>
      </c>
      <c r="E247" s="29">
        <v>28.622412095000001</v>
      </c>
      <c r="F247" s="29">
        <v>29.708406610000001</v>
      </c>
      <c r="G247" s="29">
        <v>27.208061699999998</v>
      </c>
      <c r="H247" s="29">
        <v>27.769418000000002</v>
      </c>
      <c r="I247" s="29">
        <v>26.670517719999999</v>
      </c>
      <c r="J247" s="29">
        <v>29.548849780000001</v>
      </c>
      <c r="K247" s="29">
        <v>26.609410310000001</v>
      </c>
      <c r="L247" s="29">
        <v>29.96716168</v>
      </c>
      <c r="M247" s="29">
        <v>27.691688305</v>
      </c>
      <c r="N247" s="29">
        <v>30.740649574999999</v>
      </c>
      <c r="O247" s="29">
        <v>30.670696995</v>
      </c>
      <c r="P247" s="29">
        <v>28.998592049999999</v>
      </c>
      <c r="Q247" s="29">
        <v>29.267637350000001</v>
      </c>
      <c r="R247" s="29">
        <v>30.523494020000001</v>
      </c>
      <c r="S247" s="29">
        <v>29.602441880000001</v>
      </c>
      <c r="T247" s="29">
        <v>32.742930235000003</v>
      </c>
      <c r="U247" s="29">
        <v>31.778428349999999</v>
      </c>
      <c r="V247" s="29">
        <v>31.16379006</v>
      </c>
      <c r="W247" s="29">
        <v>27.721774634999999</v>
      </c>
      <c r="X247" s="29">
        <v>34.63871984</v>
      </c>
      <c r="Y247" s="29">
        <v>30.821231375</v>
      </c>
      <c r="Z247" s="29">
        <v>30.919318064999999</v>
      </c>
      <c r="AA247" s="29">
        <v>29.611131610000001</v>
      </c>
      <c r="AB247" s="29">
        <v>31.160853544999998</v>
      </c>
      <c r="AC247" s="29">
        <v>31.627625309999999</v>
      </c>
      <c r="AD247" s="29">
        <v>26.811196509999998</v>
      </c>
      <c r="AE247" s="29">
        <v>26.911599594999998</v>
      </c>
      <c r="AF247" s="29">
        <v>25.612062040000001</v>
      </c>
      <c r="AG247" s="29">
        <v>28.208422694999999</v>
      </c>
      <c r="AH247" s="29">
        <v>29.529326444999999</v>
      </c>
      <c r="AI247" s="29">
        <v>24.578785499999999</v>
      </c>
      <c r="AJ247" s="29">
        <v>27.490863075</v>
      </c>
      <c r="AK247" s="29">
        <v>29.845320415</v>
      </c>
      <c r="AL247" s="29">
        <v>29.141279600000001</v>
      </c>
      <c r="AM247" s="29">
        <v>29.369773599999998</v>
      </c>
      <c r="AN247" s="29">
        <v>29.709353584999999</v>
      </c>
      <c r="AO247" s="29">
        <v>29.665130964999999</v>
      </c>
      <c r="AP247" s="29">
        <v>31.61469117</v>
      </c>
      <c r="AQ247" s="29">
        <v>30.633037089999998</v>
      </c>
      <c r="AR247" s="29">
        <v>29.501019605</v>
      </c>
      <c r="AS247" s="29">
        <v>30.391408035000001</v>
      </c>
      <c r="AT247" s="29">
        <v>29.712879425000001</v>
      </c>
      <c r="AU247" s="29">
        <v>28.355823155</v>
      </c>
      <c r="AV247" s="29" t="s">
        <v>379</v>
      </c>
      <c r="AW247" s="29" t="s">
        <v>99</v>
      </c>
      <c r="AX247" s="29" t="s">
        <v>409</v>
      </c>
      <c r="AY247" s="29" t="s">
        <v>2</v>
      </c>
      <c r="AZ247" t="s">
        <v>29</v>
      </c>
    </row>
    <row r="248" spans="1:52" x14ac:dyDescent="0.25">
      <c r="A248" s="29">
        <v>29.297194534999999</v>
      </c>
      <c r="B248" s="29">
        <v>31.292905860000001</v>
      </c>
      <c r="C248" s="29">
        <v>30.232869314999999</v>
      </c>
      <c r="D248" s="29">
        <v>31.937868835</v>
      </c>
      <c r="E248" s="29">
        <v>29.500444044999998</v>
      </c>
      <c r="F248" s="29">
        <v>30.313843009999999</v>
      </c>
      <c r="G248" s="29">
        <v>28.456846105</v>
      </c>
      <c r="H248" s="29">
        <v>29.126812075</v>
      </c>
      <c r="I248" s="29">
        <v>27.872973774999998</v>
      </c>
      <c r="J248" s="29">
        <v>30.336063764999999</v>
      </c>
      <c r="K248" s="29">
        <v>27.507492944999999</v>
      </c>
      <c r="L248" s="29">
        <v>31.012054790000001</v>
      </c>
      <c r="M248" s="29">
        <v>29.131520855000002</v>
      </c>
      <c r="N248" s="29">
        <v>31.38852005</v>
      </c>
      <c r="O248" s="29">
        <v>32.564396330000001</v>
      </c>
      <c r="P248" s="29">
        <v>30.452761264999999</v>
      </c>
      <c r="Q248" s="29">
        <v>30.045289794999999</v>
      </c>
      <c r="R248" s="29">
        <v>30.180796115</v>
      </c>
      <c r="S248" s="29">
        <v>30.753823440000001</v>
      </c>
      <c r="T248" s="29">
        <v>33.614703499999997</v>
      </c>
      <c r="U248" s="29">
        <v>32.681366234999999</v>
      </c>
      <c r="V248" s="29">
        <v>30.927502584999999</v>
      </c>
      <c r="W248" s="29">
        <v>29.099267059999999</v>
      </c>
      <c r="X248" s="29">
        <v>38.096060430000001</v>
      </c>
      <c r="Y248" s="29">
        <v>32.174318915000001</v>
      </c>
      <c r="Z248" s="29">
        <v>32.616341374999998</v>
      </c>
      <c r="AA248" s="29">
        <v>30.834667759999999</v>
      </c>
      <c r="AB248" s="29">
        <v>30.233349515</v>
      </c>
      <c r="AC248" s="29">
        <v>32.40566827</v>
      </c>
      <c r="AD248" s="29">
        <v>27.883677294999998</v>
      </c>
      <c r="AE248" s="29">
        <v>28.581686325</v>
      </c>
      <c r="AF248" s="29">
        <v>26.092752274999999</v>
      </c>
      <c r="AG248" s="29">
        <v>29.571611055000002</v>
      </c>
      <c r="AH248" s="29">
        <v>30.154709265000001</v>
      </c>
      <c r="AI248" s="29">
        <v>25.218173714999999</v>
      </c>
      <c r="AJ248" s="29">
        <v>28.615747594999998</v>
      </c>
      <c r="AK248" s="29">
        <v>31.113012264999998</v>
      </c>
      <c r="AL248" s="29">
        <v>30.62488639</v>
      </c>
      <c r="AM248" s="29">
        <v>30.538710054999999</v>
      </c>
      <c r="AN248" s="29">
        <v>30.950624765000001</v>
      </c>
      <c r="AO248" s="29">
        <v>31.14437654</v>
      </c>
      <c r="AP248" s="29">
        <v>32.058974184999997</v>
      </c>
      <c r="AQ248" s="29">
        <v>31.475638985</v>
      </c>
      <c r="AR248" s="29">
        <v>30.438626360000001</v>
      </c>
      <c r="AS248" s="29">
        <v>30.885188785</v>
      </c>
      <c r="AT248" s="29">
        <v>29.702630865</v>
      </c>
      <c r="AU248" s="29">
        <v>29.798284575</v>
      </c>
      <c r="AV248" s="29" t="s">
        <v>380</v>
      </c>
      <c r="AW248" s="29" t="s">
        <v>99</v>
      </c>
      <c r="AX248" s="29" t="s">
        <v>409</v>
      </c>
      <c r="AY248" s="29" t="s">
        <v>2</v>
      </c>
      <c r="AZ248" t="s">
        <v>29</v>
      </c>
    </row>
    <row r="249" spans="1:52" x14ac:dyDescent="0.25">
      <c r="A249" s="29">
        <v>29.699491434999999</v>
      </c>
      <c r="B249" s="29">
        <v>31.155988000000001</v>
      </c>
      <c r="C249" s="29">
        <v>30.992194954999999</v>
      </c>
      <c r="D249" s="29">
        <v>31.603558</v>
      </c>
      <c r="E249" s="29">
        <v>29.620204895000001</v>
      </c>
      <c r="F249" s="29">
        <v>30.555850065000001</v>
      </c>
      <c r="G249" s="29">
        <v>28.5376914</v>
      </c>
      <c r="H249" s="29">
        <v>29.345165380000001</v>
      </c>
      <c r="I249" s="29">
        <v>28.782494185000001</v>
      </c>
      <c r="J249" s="29">
        <v>30.435350164999999</v>
      </c>
      <c r="K249" s="29">
        <v>28.352403625000001</v>
      </c>
      <c r="L249" s="29">
        <v>31.399905539999999</v>
      </c>
      <c r="M249" s="29">
        <v>27.718926490000001</v>
      </c>
      <c r="N249" s="29">
        <v>31.279886909999998</v>
      </c>
      <c r="O249" s="29">
        <v>33.554384044999999</v>
      </c>
      <c r="P249" s="29">
        <v>30.022485939999999</v>
      </c>
      <c r="Q249" s="29">
        <v>30.522487245000001</v>
      </c>
      <c r="R249" s="29">
        <v>31.470349450000001</v>
      </c>
      <c r="S249" s="29">
        <v>31.02286762</v>
      </c>
      <c r="T249" s="29">
        <v>33.091131165</v>
      </c>
      <c r="U249" s="29">
        <v>33.114334735</v>
      </c>
      <c r="V249" s="29">
        <v>31.785648715000001</v>
      </c>
      <c r="W249" s="29">
        <v>28.52906157</v>
      </c>
      <c r="X249" s="29">
        <v>35.817862009999999</v>
      </c>
      <c r="Y249" s="29">
        <v>32.102361790000003</v>
      </c>
      <c r="Z249" s="29">
        <v>32.782702155000003</v>
      </c>
      <c r="AA249" s="29">
        <v>31.186165554999999</v>
      </c>
      <c r="AB249" s="29">
        <v>30.787646975000001</v>
      </c>
      <c r="AC249" s="29">
        <v>32.18711845</v>
      </c>
      <c r="AD249" s="29">
        <v>27.617911360000001</v>
      </c>
      <c r="AE249" s="29">
        <v>28.57563051</v>
      </c>
      <c r="AF249" s="29">
        <v>26.96708057</v>
      </c>
      <c r="AG249" s="29">
        <v>29.852854780000001</v>
      </c>
      <c r="AH249" s="29">
        <v>30.70937043</v>
      </c>
      <c r="AI249" s="29">
        <v>26.129313235000001</v>
      </c>
      <c r="AJ249" s="29">
        <v>28.804615165000001</v>
      </c>
      <c r="AK249" s="29">
        <v>32.154461294999997</v>
      </c>
      <c r="AL249" s="29">
        <v>31.598238980000001</v>
      </c>
      <c r="AM249" s="29">
        <v>30.680358815000002</v>
      </c>
      <c r="AN249" s="29">
        <v>31.08696054</v>
      </c>
      <c r="AO249" s="29">
        <v>31.358317764999999</v>
      </c>
      <c r="AP249" s="29">
        <v>32.900394464999998</v>
      </c>
      <c r="AQ249" s="29">
        <v>31.627343215</v>
      </c>
      <c r="AR249" s="29">
        <v>31.44411041</v>
      </c>
      <c r="AS249" s="29">
        <v>31.36727015</v>
      </c>
      <c r="AT249" s="29">
        <v>31.043853615</v>
      </c>
      <c r="AU249" s="29">
        <v>29.50225966</v>
      </c>
      <c r="AV249" s="29" t="s">
        <v>381</v>
      </c>
      <c r="AW249" s="29" t="s">
        <v>98</v>
      </c>
      <c r="AX249" s="29" t="s">
        <v>409</v>
      </c>
      <c r="AY249" s="29" t="s">
        <v>2</v>
      </c>
      <c r="AZ249">
        <v>9</v>
      </c>
    </row>
    <row r="250" spans="1:52" x14ac:dyDescent="0.25">
      <c r="A250" s="29">
        <v>29.102583025000001</v>
      </c>
      <c r="B250" s="29">
        <v>31.276679205000001</v>
      </c>
      <c r="C250" s="29">
        <v>30.766546330000001</v>
      </c>
      <c r="D250" s="29">
        <v>31.38029672</v>
      </c>
      <c r="E250" s="29">
        <v>29.188608554999998</v>
      </c>
      <c r="F250" s="29">
        <v>30.60397644</v>
      </c>
      <c r="G250" s="29">
        <v>28.350790419999999</v>
      </c>
      <c r="H250" s="29">
        <v>28.711409114999999</v>
      </c>
      <c r="I250" s="29">
        <v>27.866863325000001</v>
      </c>
      <c r="J250" s="29">
        <v>30.4491862</v>
      </c>
      <c r="K250" s="29">
        <v>27.487501415000001</v>
      </c>
      <c r="L250" s="29">
        <v>31.286564949999999</v>
      </c>
      <c r="M250" s="29">
        <v>28.314045494999998</v>
      </c>
      <c r="N250" s="29">
        <v>30.76578271</v>
      </c>
      <c r="O250" s="29">
        <v>31.956851395000001</v>
      </c>
      <c r="P250" s="29">
        <v>29.73818065</v>
      </c>
      <c r="Q250" s="29">
        <v>30.332643139999998</v>
      </c>
      <c r="R250" s="29">
        <v>30.799060709999999</v>
      </c>
      <c r="S250" s="29">
        <v>30.650139459999998</v>
      </c>
      <c r="T250" s="29">
        <v>33.542002595</v>
      </c>
      <c r="U250" s="29">
        <v>32.498545059999998</v>
      </c>
      <c r="V250" s="29">
        <v>31.12732754</v>
      </c>
      <c r="W250" s="29">
        <v>28.546550835000001</v>
      </c>
      <c r="X250" s="29">
        <v>36.917996690000003</v>
      </c>
      <c r="Y250" s="29">
        <v>32.20246152</v>
      </c>
      <c r="Z250" s="29">
        <v>31.983794289999999</v>
      </c>
      <c r="AA250" s="29">
        <v>30.716009065000001</v>
      </c>
      <c r="AB250" s="29">
        <v>31.645057229999999</v>
      </c>
      <c r="AC250" s="29">
        <v>32.731772739999997</v>
      </c>
      <c r="AD250" s="29">
        <v>27.56819668</v>
      </c>
      <c r="AE250" s="29">
        <v>28.246683945000001</v>
      </c>
      <c r="AF250" s="29">
        <v>26.204824630000001</v>
      </c>
      <c r="AG250" s="29">
        <v>30.017292715</v>
      </c>
      <c r="AH250" s="29">
        <v>30.333030505</v>
      </c>
      <c r="AI250" s="29">
        <v>25.707487905000001</v>
      </c>
      <c r="AJ250" s="29">
        <v>28.375523099999999</v>
      </c>
      <c r="AK250" s="29">
        <v>30.937504579999999</v>
      </c>
      <c r="AL250" s="29">
        <v>31.234971479999999</v>
      </c>
      <c r="AM250" s="29">
        <v>30.468134305</v>
      </c>
      <c r="AN250" s="29">
        <v>30.430095224999999</v>
      </c>
      <c r="AO250" s="29">
        <v>31.179861635000002</v>
      </c>
      <c r="AP250" s="29">
        <v>32.565436275000003</v>
      </c>
      <c r="AQ250" s="29">
        <v>31.267337595000001</v>
      </c>
      <c r="AR250" s="29">
        <v>30.74992834</v>
      </c>
      <c r="AS250" s="29">
        <v>31.387490509999999</v>
      </c>
      <c r="AT250" s="29">
        <v>30.410864835000002</v>
      </c>
      <c r="AU250" s="29">
        <v>29.551732815000001</v>
      </c>
      <c r="AV250" s="29" t="s">
        <v>382</v>
      </c>
      <c r="AW250" s="29" t="s">
        <v>99</v>
      </c>
      <c r="AX250" s="29" t="s">
        <v>409</v>
      </c>
      <c r="AY250" s="29" t="s">
        <v>2</v>
      </c>
      <c r="AZ250" t="s">
        <v>29</v>
      </c>
    </row>
    <row r="251" spans="1:52" x14ac:dyDescent="0.25">
      <c r="A251" s="29">
        <v>29.928011080000001</v>
      </c>
      <c r="B251" s="29">
        <v>31.61450649</v>
      </c>
      <c r="C251" s="29">
        <v>31.780153824999999</v>
      </c>
      <c r="D251" s="29">
        <v>32.352250589999997</v>
      </c>
      <c r="E251" s="29">
        <v>30.283101485</v>
      </c>
      <c r="F251" s="29">
        <v>31.209272205000001</v>
      </c>
      <c r="G251" s="29">
        <v>29.660816945000001</v>
      </c>
      <c r="H251" s="29">
        <v>30.318442480000002</v>
      </c>
      <c r="I251" s="29">
        <v>28.760022055</v>
      </c>
      <c r="J251" s="29">
        <v>32.286932485000001</v>
      </c>
      <c r="K251" s="29">
        <v>28.625365389999999</v>
      </c>
      <c r="L251" s="29">
        <v>32.517521469999998</v>
      </c>
      <c r="M251" s="29">
        <v>29.905531085</v>
      </c>
      <c r="N251" s="29">
        <v>33.079639595000003</v>
      </c>
      <c r="O251" s="29">
        <v>33.047631879999997</v>
      </c>
      <c r="P251" s="29">
        <v>31.699386874999998</v>
      </c>
      <c r="Q251" s="29">
        <v>32.192078510000002</v>
      </c>
      <c r="R251" s="29">
        <v>31.087091319999999</v>
      </c>
      <c r="S251" s="29">
        <v>32.125191909999998</v>
      </c>
      <c r="T251" s="29">
        <v>34.773233175000001</v>
      </c>
      <c r="U251" s="29">
        <v>34.692321215</v>
      </c>
      <c r="V251" s="29">
        <v>32.577461624999998</v>
      </c>
      <c r="W251" s="29">
        <v>30.281156039999999</v>
      </c>
      <c r="X251" s="29">
        <v>37.381704749999997</v>
      </c>
      <c r="Y251" s="29">
        <v>33.277540705</v>
      </c>
      <c r="Z251" s="29">
        <v>34.019730205000002</v>
      </c>
      <c r="AA251" s="29">
        <v>31.922829799999999</v>
      </c>
      <c r="AB251" s="29">
        <v>33.532073449999999</v>
      </c>
      <c r="AC251" s="29">
        <v>33.268546880000002</v>
      </c>
      <c r="AD251" s="29">
        <v>29.439995830000001</v>
      </c>
      <c r="AE251" s="29">
        <v>29.908031895000001</v>
      </c>
      <c r="AF251" s="29">
        <v>27.560226844999999</v>
      </c>
      <c r="AG251" s="29">
        <v>30.611941014999999</v>
      </c>
      <c r="AH251" s="29">
        <v>31.580661285000001</v>
      </c>
      <c r="AI251" s="29">
        <v>27.265210570000001</v>
      </c>
      <c r="AJ251" s="29">
        <v>29.59222754</v>
      </c>
      <c r="AK251" s="29">
        <v>31.726971835000001</v>
      </c>
      <c r="AL251" s="29">
        <v>32.482874369999998</v>
      </c>
      <c r="AM251" s="29">
        <v>31.602042285</v>
      </c>
      <c r="AN251" s="29">
        <v>31.875874254999999</v>
      </c>
      <c r="AO251" s="29">
        <v>32.318291635000001</v>
      </c>
      <c r="AP251" s="29">
        <v>32.859535815000001</v>
      </c>
      <c r="AQ251" s="29">
        <v>33.083743564999999</v>
      </c>
      <c r="AR251" s="29">
        <v>32.529442615000001</v>
      </c>
      <c r="AS251" s="29">
        <v>32.794866974999998</v>
      </c>
      <c r="AT251" s="29">
        <v>32.942808984999999</v>
      </c>
      <c r="AU251" s="29">
        <v>30.823376320000001</v>
      </c>
      <c r="AV251" s="29" t="s">
        <v>383</v>
      </c>
      <c r="AW251" s="29" t="s">
        <v>99</v>
      </c>
      <c r="AX251" s="29" t="s">
        <v>409</v>
      </c>
      <c r="AY251" s="29" t="s">
        <v>2</v>
      </c>
      <c r="AZ251" t="s">
        <v>29</v>
      </c>
    </row>
    <row r="252" spans="1:52" x14ac:dyDescent="0.25">
      <c r="A252" s="29">
        <v>28.436323205000001</v>
      </c>
      <c r="B252" s="29">
        <v>30.42847394</v>
      </c>
      <c r="C252" s="29">
        <v>30.760332365</v>
      </c>
      <c r="D252" s="29">
        <v>30.692290594999999</v>
      </c>
      <c r="E252" s="29">
        <v>28.74217689</v>
      </c>
      <c r="F252" s="29">
        <v>29.736482585000001</v>
      </c>
      <c r="G252" s="29">
        <v>27.31103182</v>
      </c>
      <c r="H252" s="29">
        <v>28.179439984999998</v>
      </c>
      <c r="I252" s="29">
        <v>27.354749184999999</v>
      </c>
      <c r="J252" s="29">
        <v>30.072706530000001</v>
      </c>
      <c r="K252" s="29">
        <v>26.863492789999999</v>
      </c>
      <c r="L252" s="29">
        <v>30.3672161</v>
      </c>
      <c r="M252" s="29">
        <v>27.72587893</v>
      </c>
      <c r="N252" s="29">
        <v>31.369823050000001</v>
      </c>
      <c r="O252" s="29">
        <v>30.72366371</v>
      </c>
      <c r="P252" s="29">
        <v>29.51578714</v>
      </c>
      <c r="Q252" s="29">
        <v>29.429269829999999</v>
      </c>
      <c r="R252" s="29">
        <v>31.92157491</v>
      </c>
      <c r="S252" s="29">
        <v>29.84738333</v>
      </c>
      <c r="T252" s="29">
        <v>32.524527845000001</v>
      </c>
      <c r="U252" s="29">
        <v>32.233745460000002</v>
      </c>
      <c r="V252" s="29">
        <v>29.99784871</v>
      </c>
      <c r="W252" s="29">
        <v>28.272870605000001</v>
      </c>
      <c r="X252" s="29">
        <v>34.493432089999999</v>
      </c>
      <c r="Y252" s="29">
        <v>31.425587114999999</v>
      </c>
      <c r="Z252" s="29">
        <v>31.50536284</v>
      </c>
      <c r="AA252" s="29">
        <v>29.859040390000001</v>
      </c>
      <c r="AB252" s="29">
        <v>32.701811470000003</v>
      </c>
      <c r="AC252" s="29">
        <v>32.453394475000003</v>
      </c>
      <c r="AD252" s="29">
        <v>27.247494369999998</v>
      </c>
      <c r="AE252" s="29">
        <v>27.550665495000001</v>
      </c>
      <c r="AF252" s="29">
        <v>26.068708825000002</v>
      </c>
      <c r="AG252" s="29">
        <v>28.900676834999999</v>
      </c>
      <c r="AH252" s="29">
        <v>30.184709869999999</v>
      </c>
      <c r="AI252" s="29">
        <v>24.780244754999998</v>
      </c>
      <c r="AJ252" s="29">
        <v>28.111204669999999</v>
      </c>
      <c r="AK252" s="29">
        <v>30.113721484999999</v>
      </c>
      <c r="AL252" s="29">
        <v>29.739677440000001</v>
      </c>
      <c r="AM252" s="29">
        <v>29.500751300000001</v>
      </c>
      <c r="AN252" s="29">
        <v>29.828397375000002</v>
      </c>
      <c r="AO252" s="29">
        <v>30.615794600000001</v>
      </c>
      <c r="AP252" s="29">
        <v>32.466691154999999</v>
      </c>
      <c r="AQ252" s="29">
        <v>31.56762676</v>
      </c>
      <c r="AR252" s="29">
        <v>30.292054239999999</v>
      </c>
      <c r="AS252" s="29">
        <v>31.031529590000002</v>
      </c>
      <c r="AT252" s="29">
        <v>30.563728545</v>
      </c>
      <c r="AU252" s="29">
        <v>28.73118577</v>
      </c>
      <c r="AV252" s="29" t="s">
        <v>384</v>
      </c>
      <c r="AW252" s="29" t="s">
        <v>99</v>
      </c>
      <c r="AX252" s="29" t="s">
        <v>409</v>
      </c>
      <c r="AY252" s="29" t="s">
        <v>2</v>
      </c>
      <c r="AZ252" t="s">
        <v>29</v>
      </c>
    </row>
    <row r="253" spans="1:52" x14ac:dyDescent="0.25">
      <c r="A253" s="29">
        <v>28.646908100000001</v>
      </c>
      <c r="B253" s="29">
        <v>30.353516939999999</v>
      </c>
      <c r="C253" s="29">
        <v>30.581571010000001</v>
      </c>
      <c r="D253" s="29">
        <v>31.151749680000002</v>
      </c>
      <c r="E253" s="29">
        <v>28.97765222</v>
      </c>
      <c r="F253" s="29">
        <v>30.125296205000001</v>
      </c>
      <c r="G253" s="29">
        <v>27.991877455000001</v>
      </c>
      <c r="H253" s="29">
        <v>28.120079055000001</v>
      </c>
      <c r="I253" s="29">
        <v>27.582170205000001</v>
      </c>
      <c r="J253" s="29">
        <v>29.829065034999999</v>
      </c>
      <c r="K253" s="29">
        <v>27.660054004999999</v>
      </c>
      <c r="L253" s="29">
        <v>31.074215155000001</v>
      </c>
      <c r="M253" s="29">
        <v>28.135618300000001</v>
      </c>
      <c r="N253" s="29">
        <v>30.92225504</v>
      </c>
      <c r="O253" s="29">
        <v>31.794358450000001</v>
      </c>
      <c r="P253" s="29">
        <v>29.754041539999999</v>
      </c>
      <c r="Q253" s="29">
        <v>29.853032854999999</v>
      </c>
      <c r="R253" s="29">
        <v>30.900593579999999</v>
      </c>
      <c r="S253" s="29">
        <v>30.004628664999998</v>
      </c>
      <c r="T253" s="29">
        <v>32.564789564999998</v>
      </c>
      <c r="U253" s="29">
        <v>32.020964220000003</v>
      </c>
      <c r="V253" s="29">
        <v>30.587070910000001</v>
      </c>
      <c r="W253" s="29">
        <v>27.834380339999999</v>
      </c>
      <c r="X253" s="29">
        <v>34.786403360000001</v>
      </c>
      <c r="Y253" s="29">
        <v>31.743882835000001</v>
      </c>
      <c r="Z253" s="29">
        <v>31.808074210000001</v>
      </c>
      <c r="AA253" s="29">
        <v>30.101679149999999</v>
      </c>
      <c r="AB253" s="29">
        <v>34.124767009999999</v>
      </c>
      <c r="AC253" s="29">
        <v>31.967665955000001</v>
      </c>
      <c r="AD253" s="29">
        <v>27.22520544</v>
      </c>
      <c r="AE253" s="29">
        <v>27.484472454999999</v>
      </c>
      <c r="AF253" s="29">
        <v>26.123774075</v>
      </c>
      <c r="AG253" s="29">
        <v>29.153194299999999</v>
      </c>
      <c r="AH253" s="29">
        <v>30.22533949</v>
      </c>
      <c r="AI253" s="29">
        <v>25.295215469999999</v>
      </c>
      <c r="AJ253" s="29">
        <v>28.13568313</v>
      </c>
      <c r="AK253" s="29">
        <v>30.648663944999999</v>
      </c>
      <c r="AL253" s="29">
        <v>30.011075614999999</v>
      </c>
      <c r="AM253" s="29">
        <v>30.175836629999999</v>
      </c>
      <c r="AN253" s="29">
        <v>30.206730499999999</v>
      </c>
      <c r="AO253" s="29">
        <v>30.43612834</v>
      </c>
      <c r="AP253" s="29">
        <v>31.749275959999999</v>
      </c>
      <c r="AQ253" s="29">
        <v>31.702535475000001</v>
      </c>
      <c r="AR253" s="29">
        <v>30.617030215</v>
      </c>
      <c r="AS253" s="29">
        <v>30.889087655000001</v>
      </c>
      <c r="AT253" s="29">
        <v>30.49156163</v>
      </c>
      <c r="AU253" s="29">
        <v>28.674059584999998</v>
      </c>
      <c r="AV253" s="29" t="s">
        <v>385</v>
      </c>
      <c r="AW253" s="29" t="s">
        <v>99</v>
      </c>
      <c r="AX253" s="29" t="s">
        <v>409</v>
      </c>
      <c r="AY253" s="29" t="s">
        <v>2</v>
      </c>
      <c r="AZ253" t="s">
        <v>29</v>
      </c>
    </row>
    <row r="254" spans="1:52" x14ac:dyDescent="0.25">
      <c r="A254" s="29">
        <v>27.198882364999999</v>
      </c>
      <c r="B254" s="29">
        <v>27.014487859999999</v>
      </c>
      <c r="C254" s="29">
        <v>28.82306101</v>
      </c>
      <c r="D254" s="29">
        <v>29.203769765000001</v>
      </c>
      <c r="E254" s="29">
        <v>26.861473830000001</v>
      </c>
      <c r="F254" s="29">
        <v>27.173032774999999</v>
      </c>
      <c r="G254" s="29">
        <v>25.573587979999999</v>
      </c>
      <c r="H254" s="29">
        <v>25.078367934999999</v>
      </c>
      <c r="I254" s="29">
        <v>25.166915025000002</v>
      </c>
      <c r="J254" s="29">
        <v>26.294804934999998</v>
      </c>
      <c r="K254" s="29">
        <v>25.233970840000001</v>
      </c>
      <c r="L254" s="29">
        <v>28.049443669999999</v>
      </c>
      <c r="M254" s="29">
        <v>24.516670179999998</v>
      </c>
      <c r="N254" s="29">
        <v>30.145761154999999</v>
      </c>
      <c r="O254" s="29">
        <v>29.214118719999998</v>
      </c>
      <c r="P254" s="29">
        <v>27.297112569999999</v>
      </c>
      <c r="Q254" s="29">
        <v>27.389841675</v>
      </c>
      <c r="R254" s="29">
        <v>28.138591909999999</v>
      </c>
      <c r="S254" s="29">
        <v>27.971350354999998</v>
      </c>
      <c r="T254" s="29">
        <v>29.436994264999999</v>
      </c>
      <c r="U254" s="29">
        <v>29.299042289999999</v>
      </c>
      <c r="V254" s="29">
        <v>28.822388790000002</v>
      </c>
      <c r="W254" s="29">
        <v>24.661841240000001</v>
      </c>
      <c r="X254" s="29">
        <v>31.920131985000001</v>
      </c>
      <c r="Y254" s="29">
        <v>28.513986634999998</v>
      </c>
      <c r="Z254" s="29">
        <v>28.72916665</v>
      </c>
      <c r="AA254" s="29">
        <v>27.697198125</v>
      </c>
      <c r="AB254" s="29">
        <v>31.802783434999998</v>
      </c>
      <c r="AC254" s="29">
        <v>29.730337800000001</v>
      </c>
      <c r="AD254" s="29">
        <v>23.918481655000001</v>
      </c>
      <c r="AE254" s="29">
        <v>24.418326475000001</v>
      </c>
      <c r="AF254" s="29">
        <v>23.701987219999999</v>
      </c>
      <c r="AG254" s="29">
        <v>26.532043600000002</v>
      </c>
      <c r="AH254" s="29">
        <v>27.547565955</v>
      </c>
      <c r="AI254" s="29">
        <v>22.400016605000001</v>
      </c>
      <c r="AJ254" s="29">
        <v>25.557593104999999</v>
      </c>
      <c r="AK254" s="29">
        <v>28.305626775</v>
      </c>
      <c r="AL254" s="29">
        <v>27.729228445</v>
      </c>
      <c r="AM254" s="29">
        <v>27.812339215000002</v>
      </c>
      <c r="AN254" s="29">
        <v>28.442414840000001</v>
      </c>
      <c r="AO254" s="29">
        <v>27.341775649999999</v>
      </c>
      <c r="AP254" s="29">
        <v>29.07591566</v>
      </c>
      <c r="AQ254" s="29">
        <v>28.997619664999998</v>
      </c>
      <c r="AR254" s="29">
        <v>28.152241589999999</v>
      </c>
      <c r="AS254" s="29">
        <v>27.711343674999998</v>
      </c>
      <c r="AT254" s="29">
        <v>27.883185950000001</v>
      </c>
      <c r="AU254" s="29">
        <v>25.390881425</v>
      </c>
      <c r="AV254" s="29" t="s">
        <v>386</v>
      </c>
      <c r="AW254" s="29" t="s">
        <v>99</v>
      </c>
      <c r="AX254" s="29" t="s">
        <v>409</v>
      </c>
      <c r="AY254" s="29" t="s">
        <v>2</v>
      </c>
      <c r="AZ254" t="s">
        <v>29</v>
      </c>
    </row>
    <row r="255" spans="1:52" x14ac:dyDescent="0.25">
      <c r="A255" s="29">
        <v>27.06861232</v>
      </c>
      <c r="B255" s="29">
        <v>28.162784309999999</v>
      </c>
      <c r="C255" s="29">
        <v>29.032223445</v>
      </c>
      <c r="D255" s="29">
        <v>28.94509729</v>
      </c>
      <c r="E255" s="29">
        <v>26.98423944</v>
      </c>
      <c r="F255" s="29">
        <v>27.935537284999999</v>
      </c>
      <c r="G255" s="29">
        <v>25.627962284999999</v>
      </c>
      <c r="H255" s="29">
        <v>25.869877580000001</v>
      </c>
      <c r="I255" s="29">
        <v>25.608835525</v>
      </c>
      <c r="J255" s="29">
        <v>28.110206405</v>
      </c>
      <c r="K255" s="29">
        <v>25.496542855000001</v>
      </c>
      <c r="L255" s="29">
        <v>28.174820844999999</v>
      </c>
      <c r="M255" s="29">
        <v>26.153795164999998</v>
      </c>
      <c r="N255" s="29">
        <v>31.232245124999999</v>
      </c>
      <c r="O255" s="29">
        <v>29.846669670000001</v>
      </c>
      <c r="P255" s="29">
        <v>28.094401075</v>
      </c>
      <c r="Q255" s="29">
        <v>27.906660015</v>
      </c>
      <c r="R255" s="29">
        <v>29.211928884999999</v>
      </c>
      <c r="S255" s="29">
        <v>27.743202969999999</v>
      </c>
      <c r="T255" s="29">
        <v>30.932440570000001</v>
      </c>
      <c r="U255" s="29">
        <v>30.597691860000001</v>
      </c>
      <c r="V255" s="29">
        <v>29.532499994999998</v>
      </c>
      <c r="W255" s="29">
        <v>26.091547545000001</v>
      </c>
      <c r="X255" s="29">
        <v>32.881568694999999</v>
      </c>
      <c r="Y255" s="29">
        <v>28.968016949999999</v>
      </c>
      <c r="Z255" s="29">
        <v>29.387043909999999</v>
      </c>
      <c r="AA255" s="29">
        <v>27.881376544999998</v>
      </c>
      <c r="AB255" s="29">
        <v>31.746225729999999</v>
      </c>
      <c r="AC255" s="29">
        <v>29.723358520000001</v>
      </c>
      <c r="AD255" s="29">
        <v>25.062330790000001</v>
      </c>
      <c r="AE255" s="29">
        <v>25.218750310000001</v>
      </c>
      <c r="AF255" s="29">
        <v>24.824721544999999</v>
      </c>
      <c r="AG255" s="29">
        <v>26.586626415000001</v>
      </c>
      <c r="AH255" s="29">
        <v>28.522680234999999</v>
      </c>
      <c r="AI255" s="29">
        <v>21.980392555000002</v>
      </c>
      <c r="AJ255" s="29">
        <v>25.96329995</v>
      </c>
      <c r="AK255" s="29">
        <v>28.404973649999999</v>
      </c>
      <c r="AL255" s="29">
        <v>27.579544375000001</v>
      </c>
      <c r="AM255" s="29">
        <v>27.667172115</v>
      </c>
      <c r="AN255" s="29">
        <v>28.25131841</v>
      </c>
      <c r="AO255" s="29">
        <v>28.212951990000001</v>
      </c>
      <c r="AP255" s="29">
        <v>30.451887960000001</v>
      </c>
      <c r="AQ255" s="29">
        <v>29.61174639</v>
      </c>
      <c r="AR255" s="29">
        <v>28.378600049999999</v>
      </c>
      <c r="AS255" s="29">
        <v>29.060805779999999</v>
      </c>
      <c r="AT255" s="29">
        <v>28.794987285000001</v>
      </c>
      <c r="AU255" s="29">
        <v>26.534281589999999</v>
      </c>
      <c r="AV255" s="29" t="s">
        <v>387</v>
      </c>
      <c r="AW255" s="29" t="s">
        <v>99</v>
      </c>
      <c r="AX255" s="29" t="s">
        <v>409</v>
      </c>
      <c r="AY255" s="29" t="s">
        <v>1</v>
      </c>
      <c r="AZ255" t="s">
        <v>29</v>
      </c>
    </row>
    <row r="256" spans="1:52" x14ac:dyDescent="0.25">
      <c r="A256" s="29">
        <v>28.112695930000001</v>
      </c>
      <c r="B256" s="29">
        <v>29.615039329999998</v>
      </c>
      <c r="C256" s="29">
        <v>29.560828775000001</v>
      </c>
      <c r="D256" s="29">
        <v>30.081407949999999</v>
      </c>
      <c r="E256" s="29">
        <v>28.318044414999999</v>
      </c>
      <c r="F256" s="29">
        <v>28.870598815000001</v>
      </c>
      <c r="G256" s="29">
        <v>26.861229439999999</v>
      </c>
      <c r="H256" s="29">
        <v>27.310219499999999</v>
      </c>
      <c r="I256" s="29">
        <v>27.0930216</v>
      </c>
      <c r="J256" s="29">
        <v>28.353029240000001</v>
      </c>
      <c r="K256" s="29">
        <v>26.38381691</v>
      </c>
      <c r="L256" s="29">
        <v>28.878924605000002</v>
      </c>
      <c r="M256" s="29">
        <v>26.505972615000001</v>
      </c>
      <c r="N256" s="29">
        <v>31.014718089999999</v>
      </c>
      <c r="O256" s="29">
        <v>31.048348865000001</v>
      </c>
      <c r="P256" s="29">
        <v>29.494050179999999</v>
      </c>
      <c r="Q256" s="29">
        <v>28.984219575000001</v>
      </c>
      <c r="R256" s="29">
        <v>30.584753460000002</v>
      </c>
      <c r="S256" s="29">
        <v>29.374665045</v>
      </c>
      <c r="T256" s="29">
        <v>31.605537235</v>
      </c>
      <c r="U256" s="29">
        <v>31.61592649</v>
      </c>
      <c r="V256" s="29">
        <v>30.922571534999999</v>
      </c>
      <c r="W256" s="29">
        <v>27.152992059999999</v>
      </c>
      <c r="X256" s="29">
        <v>33.989336825000002</v>
      </c>
      <c r="Y256" s="29">
        <v>30.99912342</v>
      </c>
      <c r="Z256" s="29">
        <v>31.01737348</v>
      </c>
      <c r="AA256" s="29">
        <v>29.19776221</v>
      </c>
      <c r="AB256" s="29">
        <v>29.690797754999998</v>
      </c>
      <c r="AC256" s="29">
        <v>30.470072174999999</v>
      </c>
      <c r="AD256" s="29">
        <v>26.309922749999998</v>
      </c>
      <c r="AE256" s="29">
        <v>26.489663544999999</v>
      </c>
      <c r="AF256" s="29">
        <v>25.694574965000001</v>
      </c>
      <c r="AG256" s="29">
        <v>27.908335789999999</v>
      </c>
      <c r="AH256" s="29">
        <v>28.833757089999999</v>
      </c>
      <c r="AI256" s="29">
        <v>22.527841129999999</v>
      </c>
      <c r="AJ256" s="29">
        <v>26.649675514999998</v>
      </c>
      <c r="AK256" s="29">
        <v>29.972836990000001</v>
      </c>
      <c r="AL256" s="29">
        <v>28.913302170000001</v>
      </c>
      <c r="AM256" s="29">
        <v>29.315838455000002</v>
      </c>
      <c r="AN256" s="29">
        <v>29.623696859999999</v>
      </c>
      <c r="AO256" s="29">
        <v>29.348539745</v>
      </c>
      <c r="AP256" s="29">
        <v>30.863212375</v>
      </c>
      <c r="AQ256" s="29">
        <v>30.119941595</v>
      </c>
      <c r="AR256" s="29">
        <v>29.00001649</v>
      </c>
      <c r="AS256" s="29">
        <v>29.841397199999999</v>
      </c>
      <c r="AT256" s="29">
        <v>29.826593519999999</v>
      </c>
      <c r="AU256" s="29">
        <v>27.383989159999999</v>
      </c>
      <c r="AV256" s="29" t="s">
        <v>388</v>
      </c>
      <c r="AW256" s="29" t="s">
        <v>99</v>
      </c>
      <c r="AX256" s="29" t="s">
        <v>409</v>
      </c>
      <c r="AY256" s="29" t="s">
        <v>1</v>
      </c>
      <c r="AZ256" t="s">
        <v>29</v>
      </c>
    </row>
    <row r="257" spans="1:52" x14ac:dyDescent="0.25">
      <c r="A257" s="29">
        <v>27.685018095</v>
      </c>
      <c r="B257" s="29">
        <v>29.674025870000001</v>
      </c>
      <c r="C257" s="29">
        <v>29.245563570000002</v>
      </c>
      <c r="D257" s="29">
        <v>29.680804755</v>
      </c>
      <c r="E257" s="29">
        <v>28.099138010000001</v>
      </c>
      <c r="F257" s="29">
        <v>29.066833445</v>
      </c>
      <c r="G257" s="29">
        <v>26.607482449999999</v>
      </c>
      <c r="H257" s="29">
        <v>26.91869711</v>
      </c>
      <c r="I257" s="29">
        <v>26.211491760000001</v>
      </c>
      <c r="J257" s="29">
        <v>28.887407920000001</v>
      </c>
      <c r="K257" s="29">
        <v>25.904812490000001</v>
      </c>
      <c r="L257" s="29">
        <v>29.04731473</v>
      </c>
      <c r="M257" s="29">
        <v>27.030699315</v>
      </c>
      <c r="N257" s="29">
        <v>30.709222879999999</v>
      </c>
      <c r="O257" s="29">
        <v>30.970214479999999</v>
      </c>
      <c r="P257" s="29">
        <v>28.05240238</v>
      </c>
      <c r="Q257" s="29">
        <v>28.056384815000001</v>
      </c>
      <c r="R257" s="29">
        <v>30.934556409999999</v>
      </c>
      <c r="S257" s="29">
        <v>28.701152919999998</v>
      </c>
      <c r="T257" s="29">
        <v>31.89185209</v>
      </c>
      <c r="U257" s="29">
        <v>31.893439829999998</v>
      </c>
      <c r="V257" s="29">
        <v>30.110573670000001</v>
      </c>
      <c r="W257" s="29">
        <v>26.713910429999999</v>
      </c>
      <c r="X257" s="29">
        <v>34.398372279999997</v>
      </c>
      <c r="Y257" s="29">
        <v>30.199289714999999</v>
      </c>
      <c r="Z257" s="29">
        <v>30.439213509999998</v>
      </c>
      <c r="AA257" s="29">
        <v>28.983736175000001</v>
      </c>
      <c r="AB257" s="29">
        <v>33.863080680000003</v>
      </c>
      <c r="AC257" s="29">
        <v>31.075882395000001</v>
      </c>
      <c r="AD257" s="29">
        <v>25.62644753</v>
      </c>
      <c r="AE257" s="29">
        <v>26.195238655000001</v>
      </c>
      <c r="AF257" s="29">
        <v>25.096542185000001</v>
      </c>
      <c r="AG257" s="29">
        <v>27.24945147</v>
      </c>
      <c r="AH257" s="29">
        <v>29.276761655000001</v>
      </c>
      <c r="AI257" s="29">
        <v>23.711299465</v>
      </c>
      <c r="AJ257" s="29">
        <v>26.534956744999999</v>
      </c>
      <c r="AK257" s="29">
        <v>29.177350480000001</v>
      </c>
      <c r="AL257" s="29">
        <v>28.089529779999999</v>
      </c>
      <c r="AM257" s="29">
        <v>28.828329364999998</v>
      </c>
      <c r="AN257" s="29">
        <v>29.184741379999998</v>
      </c>
      <c r="AO257" s="29">
        <v>28.963405300000002</v>
      </c>
      <c r="AP257" s="29">
        <v>31.345424115</v>
      </c>
      <c r="AQ257" s="29">
        <v>29.773551165000001</v>
      </c>
      <c r="AR257" s="29">
        <v>29.103534459999999</v>
      </c>
      <c r="AS257" s="29">
        <v>29.825010209999999</v>
      </c>
      <c r="AT257" s="29">
        <v>29.3183124</v>
      </c>
      <c r="AU257" s="29">
        <v>27.46133159</v>
      </c>
      <c r="AV257" s="29" t="s">
        <v>389</v>
      </c>
      <c r="AW257" s="29" t="s">
        <v>99</v>
      </c>
      <c r="AX257" s="29" t="s">
        <v>409</v>
      </c>
      <c r="AY257" s="29" t="s">
        <v>2</v>
      </c>
      <c r="AZ257" t="s">
        <v>29</v>
      </c>
    </row>
    <row r="258" spans="1:52" x14ac:dyDescent="0.25">
      <c r="A258" s="29">
        <v>28.215272665000001</v>
      </c>
      <c r="B258" s="29">
        <v>28.98999478</v>
      </c>
      <c r="C258" s="29">
        <v>29.511975240000002</v>
      </c>
      <c r="D258" s="29">
        <v>30.65818878</v>
      </c>
      <c r="E258" s="29">
        <v>28.359974314999999</v>
      </c>
      <c r="F258" s="29">
        <v>28.931901055000001</v>
      </c>
      <c r="G258" s="29">
        <v>27.334400365</v>
      </c>
      <c r="H258" s="29">
        <v>27.558030105</v>
      </c>
      <c r="I258" s="29">
        <v>27.173037595</v>
      </c>
      <c r="J258" s="29">
        <v>29.093136860000001</v>
      </c>
      <c r="K258" s="29">
        <v>27.024943494999999</v>
      </c>
      <c r="L258" s="29">
        <v>29.720605525</v>
      </c>
      <c r="M258" s="29">
        <v>28.199007089999998</v>
      </c>
      <c r="N258" s="29">
        <v>31.5820063</v>
      </c>
      <c r="O258" s="29">
        <v>29.438560675000002</v>
      </c>
      <c r="P258" s="29">
        <v>28.82848706</v>
      </c>
      <c r="Q258" s="29">
        <v>29.280822544999999</v>
      </c>
      <c r="R258" s="29">
        <v>29.856559385000001</v>
      </c>
      <c r="S258" s="29">
        <v>29.602126084999998</v>
      </c>
      <c r="T258" s="29">
        <v>33.000960345000003</v>
      </c>
      <c r="U258" s="29">
        <v>32.029417369999997</v>
      </c>
      <c r="V258" s="29">
        <v>30.103321954999998</v>
      </c>
      <c r="W258" s="29">
        <v>26.946337010000001</v>
      </c>
      <c r="X258" s="29">
        <v>33.528699275000001</v>
      </c>
      <c r="Y258" s="29">
        <v>30.733115564999999</v>
      </c>
      <c r="Z258" s="29">
        <v>30.986602569999999</v>
      </c>
      <c r="AA258" s="29">
        <v>29.337976279999999</v>
      </c>
      <c r="AB258" s="29">
        <v>30.656109364999999</v>
      </c>
      <c r="AC258" s="29">
        <v>30.73763799</v>
      </c>
      <c r="AD258" s="29">
        <v>25.876251985</v>
      </c>
      <c r="AE258" s="29">
        <v>26.82389916</v>
      </c>
      <c r="AF258" s="29">
        <v>25.548526670000001</v>
      </c>
      <c r="AG258" s="29">
        <v>28.221996775000001</v>
      </c>
      <c r="AH258" s="29">
        <v>29.230450274999999</v>
      </c>
      <c r="AI258" s="29">
        <v>23.783568890000002</v>
      </c>
      <c r="AJ258" s="29">
        <v>26.900666910000002</v>
      </c>
      <c r="AK258" s="29">
        <v>29.686560329999999</v>
      </c>
      <c r="AL258" s="29">
        <v>28.99469234</v>
      </c>
      <c r="AM258" s="29">
        <v>29.503246995000001</v>
      </c>
      <c r="AN258" s="29">
        <v>29.908250450000001</v>
      </c>
      <c r="AO258" s="29">
        <v>29.371527475000001</v>
      </c>
      <c r="AP258" s="29">
        <v>31.294498265000001</v>
      </c>
      <c r="AQ258" s="29">
        <v>30.057081745000001</v>
      </c>
      <c r="AR258" s="29">
        <v>29.343080459999999</v>
      </c>
      <c r="AS258" s="29">
        <v>29.781603485000002</v>
      </c>
      <c r="AT258" s="29">
        <v>29.77706684</v>
      </c>
      <c r="AU258" s="29">
        <v>27.749404304999999</v>
      </c>
      <c r="AV258" s="29" t="s">
        <v>390</v>
      </c>
      <c r="AW258" s="29" t="s">
        <v>99</v>
      </c>
      <c r="AX258" s="29" t="s">
        <v>409</v>
      </c>
      <c r="AY258" s="29" t="s">
        <v>2</v>
      </c>
      <c r="AZ258" t="s">
        <v>29</v>
      </c>
    </row>
    <row r="259" spans="1:52" x14ac:dyDescent="0.25">
      <c r="A259" s="29">
        <v>28.52476467</v>
      </c>
      <c r="B259" s="29">
        <v>29.396146179999999</v>
      </c>
      <c r="C259" s="29">
        <v>29.543932434999999</v>
      </c>
      <c r="D259" s="29">
        <v>30.855605545</v>
      </c>
      <c r="E259" s="29">
        <v>28.47993116</v>
      </c>
      <c r="F259" s="29">
        <v>28.575531900000001</v>
      </c>
      <c r="G259" s="29">
        <v>27.113751435000001</v>
      </c>
      <c r="H259" s="29">
        <v>26.783871305000002</v>
      </c>
      <c r="I259" s="29">
        <v>26.848556824999999</v>
      </c>
      <c r="J259" s="29">
        <v>27.649038075</v>
      </c>
      <c r="K259" s="29">
        <v>26.782244445</v>
      </c>
      <c r="L259" s="29">
        <v>29.939256765</v>
      </c>
      <c r="M259" s="29">
        <v>25.654551049999998</v>
      </c>
      <c r="N259" s="29">
        <v>30.756362634999999</v>
      </c>
      <c r="O259" s="29">
        <v>30.905010815000001</v>
      </c>
      <c r="P259" s="29">
        <v>28.456922280000001</v>
      </c>
      <c r="Q259" s="29">
        <v>28.475976545000002</v>
      </c>
      <c r="R259" s="29">
        <v>29.669528795000002</v>
      </c>
      <c r="S259" s="29">
        <v>29.639741480000001</v>
      </c>
      <c r="T259" s="29">
        <v>30.32852471</v>
      </c>
      <c r="U259" s="29">
        <v>29.719592410000001</v>
      </c>
      <c r="V259" s="29">
        <v>30.847950600000001</v>
      </c>
      <c r="W259" s="29">
        <v>25.782039480000002</v>
      </c>
      <c r="X259" s="29">
        <v>33.309582114999998</v>
      </c>
      <c r="Y259" s="29">
        <v>30.479840729999999</v>
      </c>
      <c r="Z259" s="29">
        <v>30.520106125000002</v>
      </c>
      <c r="AA259" s="29">
        <v>29.684586875000001</v>
      </c>
      <c r="AB259" s="29">
        <v>32.291245775</v>
      </c>
      <c r="AC259" s="29">
        <v>31.142629305</v>
      </c>
      <c r="AD259" s="29">
        <v>25.389413780000002</v>
      </c>
      <c r="AE259" s="29">
        <v>25.77453238</v>
      </c>
      <c r="AF259" s="29">
        <v>23.89959249</v>
      </c>
      <c r="AG259" s="29">
        <v>28.04531356</v>
      </c>
      <c r="AH259" s="29">
        <v>28.631632549999999</v>
      </c>
      <c r="AI259" s="29">
        <v>24.492201720000001</v>
      </c>
      <c r="AJ259" s="29">
        <v>26.983914739999999</v>
      </c>
      <c r="AK259" s="29">
        <v>30.549460740000001</v>
      </c>
      <c r="AL259" s="29">
        <v>28.827346604999999</v>
      </c>
      <c r="AM259" s="29">
        <v>29.68763912</v>
      </c>
      <c r="AN259" s="29">
        <v>30.047971284999999</v>
      </c>
      <c r="AO259" s="29">
        <v>28.804491259999999</v>
      </c>
      <c r="AP259" s="29">
        <v>30.831773365</v>
      </c>
      <c r="AQ259" s="29">
        <v>30.452831865</v>
      </c>
      <c r="AR259" s="29">
        <v>29.451475160000001</v>
      </c>
      <c r="AS259" s="29">
        <v>29.341937824999999</v>
      </c>
      <c r="AT259" s="29">
        <v>28.673760699999999</v>
      </c>
      <c r="AU259" s="29">
        <v>26.953704269999999</v>
      </c>
      <c r="AV259" s="29" t="s">
        <v>391</v>
      </c>
      <c r="AW259" s="29" t="s">
        <v>99</v>
      </c>
      <c r="AX259" s="29" t="s">
        <v>409</v>
      </c>
      <c r="AY259" s="29" t="s">
        <v>2</v>
      </c>
      <c r="AZ259" t="s">
        <v>29</v>
      </c>
    </row>
    <row r="260" spans="1:52" x14ac:dyDescent="0.25">
      <c r="A260" s="29">
        <v>28.371803435</v>
      </c>
      <c r="B260" s="29">
        <v>29.737636370000001</v>
      </c>
      <c r="C260" s="29">
        <v>29.683187400000001</v>
      </c>
      <c r="D260" s="29">
        <v>30.875820395000002</v>
      </c>
      <c r="E260" s="29">
        <v>28.688235984999999</v>
      </c>
      <c r="F260" s="29">
        <v>28.949440214999999</v>
      </c>
      <c r="G260" s="29">
        <v>27.533801425</v>
      </c>
      <c r="H260" s="29">
        <v>26.911064639999999</v>
      </c>
      <c r="I260" s="29">
        <v>26.82686451</v>
      </c>
      <c r="J260" s="29">
        <v>28.424269970000001</v>
      </c>
      <c r="K260" s="29">
        <v>27.219957245</v>
      </c>
      <c r="L260" s="29">
        <v>30.06474527</v>
      </c>
      <c r="M260" s="29">
        <v>27.344593450000001</v>
      </c>
      <c r="N260" s="29">
        <v>31.918023654999999</v>
      </c>
      <c r="O260" s="29">
        <v>30.753970885000001</v>
      </c>
      <c r="P260" s="29">
        <v>29.104379914999999</v>
      </c>
      <c r="Q260" s="29">
        <v>28.821948365000001</v>
      </c>
      <c r="R260" s="29">
        <v>29.867612505</v>
      </c>
      <c r="S260" s="29">
        <v>29.85608959</v>
      </c>
      <c r="T260" s="29">
        <v>30.947954750000001</v>
      </c>
      <c r="U260" s="29">
        <v>30.906510919999999</v>
      </c>
      <c r="V260" s="29">
        <v>30.291120504999999</v>
      </c>
      <c r="W260" s="29">
        <v>26.308612920000002</v>
      </c>
      <c r="X260" s="29">
        <v>35.042921385</v>
      </c>
      <c r="Y260" s="29">
        <v>30.17007001</v>
      </c>
      <c r="Z260" s="29">
        <v>30.374989790000001</v>
      </c>
      <c r="AA260" s="29">
        <v>29.471086315000001</v>
      </c>
      <c r="AB260" s="29">
        <v>33.386987009999999</v>
      </c>
      <c r="AC260" s="29">
        <v>31.127222010000001</v>
      </c>
      <c r="AD260" s="29">
        <v>25.067175275</v>
      </c>
      <c r="AE260" s="29">
        <v>26.021356404999999</v>
      </c>
      <c r="AF260" s="29">
        <v>25.091250245000001</v>
      </c>
      <c r="AG260" s="29">
        <v>27.857557400000001</v>
      </c>
      <c r="AH260" s="29">
        <v>29.626163930000001</v>
      </c>
      <c r="AI260" s="29">
        <v>23.989058255</v>
      </c>
      <c r="AJ260" s="29">
        <v>26.48687047</v>
      </c>
      <c r="AK260" s="29">
        <v>30.462026874999999</v>
      </c>
      <c r="AL260" s="29">
        <v>28.724133030000001</v>
      </c>
      <c r="AM260" s="29">
        <v>29.609300924999999</v>
      </c>
      <c r="AN260" s="29">
        <v>30.15134325</v>
      </c>
      <c r="AO260" s="29">
        <v>29.151807235</v>
      </c>
      <c r="AP260" s="29">
        <v>31.209791689999999</v>
      </c>
      <c r="AQ260" s="29">
        <v>30.394904015000002</v>
      </c>
      <c r="AR260" s="29">
        <v>29.8807653</v>
      </c>
      <c r="AS260" s="29">
        <v>29.687315224999999</v>
      </c>
      <c r="AT260" s="29">
        <v>29.367781805</v>
      </c>
      <c r="AU260" s="29">
        <v>27.194231425000002</v>
      </c>
      <c r="AV260" s="29" t="s">
        <v>392</v>
      </c>
      <c r="AW260" s="29" t="s">
        <v>99</v>
      </c>
      <c r="AX260" s="29" t="s">
        <v>409</v>
      </c>
      <c r="AY260" s="29" t="s">
        <v>2</v>
      </c>
      <c r="AZ260" t="s">
        <v>29</v>
      </c>
    </row>
    <row r="261" spans="1:52" x14ac:dyDescent="0.25">
      <c r="A261" s="29">
        <v>28.377378480000001</v>
      </c>
      <c r="B261" s="29">
        <v>28.9926195</v>
      </c>
      <c r="C261" s="29">
        <v>29.813832954999999</v>
      </c>
      <c r="D261" s="29">
        <v>30.910892799999999</v>
      </c>
      <c r="E261" s="29">
        <v>28.663683455000001</v>
      </c>
      <c r="F261" s="29">
        <v>29.212909225000001</v>
      </c>
      <c r="G261" s="29">
        <v>27.61300086</v>
      </c>
      <c r="H261" s="29">
        <v>27.424140134999998</v>
      </c>
      <c r="I261" s="29">
        <v>26.779407089999999</v>
      </c>
      <c r="J261" s="29">
        <v>28.278064619999999</v>
      </c>
      <c r="K261" s="29">
        <v>26.892001839999999</v>
      </c>
      <c r="L261" s="29">
        <v>29.608253470000001</v>
      </c>
      <c r="M261" s="29">
        <v>27.048253320000001</v>
      </c>
      <c r="N261" s="29">
        <v>31.924966600000001</v>
      </c>
      <c r="O261" s="29">
        <v>32.386592039999996</v>
      </c>
      <c r="P261" s="29">
        <v>28.84837443</v>
      </c>
      <c r="Q261" s="29">
        <v>29.003699430000001</v>
      </c>
      <c r="R261" s="29">
        <v>28.972139670000001</v>
      </c>
      <c r="S261" s="29">
        <v>29.787429750000001</v>
      </c>
      <c r="T261" s="29">
        <v>31.590865335</v>
      </c>
      <c r="U261" s="29">
        <v>30.982568525000001</v>
      </c>
      <c r="V261" s="29">
        <v>30.689370355000001</v>
      </c>
      <c r="W261" s="29">
        <v>27.30144374</v>
      </c>
      <c r="X261" s="29">
        <v>34.839020419999997</v>
      </c>
      <c r="Y261" s="29">
        <v>30.933062100000001</v>
      </c>
      <c r="Z261" s="29">
        <v>30.901481574999998</v>
      </c>
      <c r="AA261" s="29">
        <v>29.695513125000002</v>
      </c>
      <c r="AB261" s="29">
        <v>32.318639529999999</v>
      </c>
      <c r="AC261" s="29">
        <v>30.945460629999999</v>
      </c>
      <c r="AD261" s="29">
        <v>25.442961035</v>
      </c>
      <c r="AE261" s="29">
        <v>26.486407499999999</v>
      </c>
      <c r="AF261" s="29">
        <v>25.05711157</v>
      </c>
      <c r="AG261" s="29">
        <v>28.359314810000001</v>
      </c>
      <c r="AH261" s="29">
        <v>29.177923175</v>
      </c>
      <c r="AI261" s="29">
        <v>23.754077885000001</v>
      </c>
      <c r="AJ261" s="29">
        <v>27.034429415000002</v>
      </c>
      <c r="AK261" s="29">
        <v>29.897839265000002</v>
      </c>
      <c r="AL261" s="29">
        <v>29.28271857</v>
      </c>
      <c r="AM261" s="29">
        <v>29.698049425000001</v>
      </c>
      <c r="AN261" s="29">
        <v>30.017327795</v>
      </c>
      <c r="AO261" s="29">
        <v>29.221473605</v>
      </c>
      <c r="AP261" s="29">
        <v>30.709461319999999</v>
      </c>
      <c r="AQ261" s="29">
        <v>30.035157425000001</v>
      </c>
      <c r="AR261" s="29">
        <v>29.824235474999998</v>
      </c>
      <c r="AS261" s="29">
        <v>29.91886568</v>
      </c>
      <c r="AT261" s="29">
        <v>29.706366424999999</v>
      </c>
      <c r="AU261" s="29">
        <v>27.408436654999999</v>
      </c>
      <c r="AV261" s="29" t="s">
        <v>393</v>
      </c>
      <c r="AW261" s="29" t="s">
        <v>99</v>
      </c>
      <c r="AX261" s="29" t="s">
        <v>409</v>
      </c>
      <c r="AY261" s="29" t="s">
        <v>2</v>
      </c>
      <c r="AZ261" t="s">
        <v>29</v>
      </c>
    </row>
    <row r="262" spans="1:52" x14ac:dyDescent="0.25">
      <c r="A262" s="29">
        <v>28.679993750000001</v>
      </c>
      <c r="B262" s="29">
        <v>30.019821185000001</v>
      </c>
      <c r="C262" s="29">
        <v>30.63715865</v>
      </c>
      <c r="D262" s="29">
        <v>31.133915120000001</v>
      </c>
      <c r="E262" s="29">
        <v>29.245399915</v>
      </c>
      <c r="F262" s="29">
        <v>30.241762134999998</v>
      </c>
      <c r="G262" s="29">
        <v>28.150747020000001</v>
      </c>
      <c r="H262" s="29">
        <v>28.324998845</v>
      </c>
      <c r="I262" s="29">
        <v>27.453851725</v>
      </c>
      <c r="J262" s="29">
        <v>30.54143715</v>
      </c>
      <c r="K262" s="29">
        <v>27.084397845000002</v>
      </c>
      <c r="L262" s="29">
        <v>30.88482771</v>
      </c>
      <c r="M262" s="29">
        <v>28.022325094999999</v>
      </c>
      <c r="N262" s="29">
        <v>31.568386230000002</v>
      </c>
      <c r="O262" s="29">
        <v>31.761282184999999</v>
      </c>
      <c r="P262" s="29">
        <v>29.646310060000001</v>
      </c>
      <c r="Q262" s="29">
        <v>30.207668909999999</v>
      </c>
      <c r="R262" s="29">
        <v>31.159120040000001</v>
      </c>
      <c r="S262" s="29">
        <v>30.660472665</v>
      </c>
      <c r="T262" s="29">
        <v>32.562438</v>
      </c>
      <c r="U262" s="29">
        <v>32.610399245000004</v>
      </c>
      <c r="V262" s="29">
        <v>31.706495534999998</v>
      </c>
      <c r="W262" s="29">
        <v>28.36974661</v>
      </c>
      <c r="X262" s="29">
        <v>35.221247409999997</v>
      </c>
      <c r="Y262" s="29">
        <v>31.528509190000001</v>
      </c>
      <c r="Z262" s="29">
        <v>31.95529822</v>
      </c>
      <c r="AA262" s="29">
        <v>29.909007949999999</v>
      </c>
      <c r="AB262" s="29">
        <v>32.351077740000001</v>
      </c>
      <c r="AC262" s="29">
        <v>32.45793905</v>
      </c>
      <c r="AD262" s="29">
        <v>26.954322319999999</v>
      </c>
      <c r="AE262" s="29">
        <v>27.756384825000001</v>
      </c>
      <c r="AF262" s="29">
        <v>26.435230375</v>
      </c>
      <c r="AG262" s="29">
        <v>28.85395699</v>
      </c>
      <c r="AH262" s="29">
        <v>30.643468684999998</v>
      </c>
      <c r="AI262" s="29">
        <v>25.113180804999999</v>
      </c>
      <c r="AJ262" s="29">
        <v>28.022506844999999</v>
      </c>
      <c r="AK262" s="29">
        <v>30.12537201</v>
      </c>
      <c r="AL262" s="29">
        <v>29.843763819999999</v>
      </c>
      <c r="AM262" s="29">
        <v>29.851897685000001</v>
      </c>
      <c r="AN262" s="29">
        <v>30.24586558</v>
      </c>
      <c r="AO262" s="29">
        <v>30.281056424999999</v>
      </c>
      <c r="AP262" s="29">
        <v>32.458259644999998</v>
      </c>
      <c r="AQ262" s="29">
        <v>31.09665888</v>
      </c>
      <c r="AR262" s="29">
        <v>30.828080775</v>
      </c>
      <c r="AS262" s="29">
        <v>31.46098434</v>
      </c>
      <c r="AT262" s="29">
        <v>30.905104975</v>
      </c>
      <c r="AU262" s="29">
        <v>28.879577905000001</v>
      </c>
      <c r="AV262" s="29" t="s">
        <v>394</v>
      </c>
      <c r="AW262" s="29" t="s">
        <v>99</v>
      </c>
      <c r="AX262" s="29" t="s">
        <v>409</v>
      </c>
      <c r="AY262" s="29" t="s">
        <v>2</v>
      </c>
      <c r="AZ262" t="s">
        <v>29</v>
      </c>
    </row>
    <row r="263" spans="1:52" x14ac:dyDescent="0.25">
      <c r="A263" s="29">
        <v>26.886871435</v>
      </c>
      <c r="B263" s="29">
        <v>27.524635100000001</v>
      </c>
      <c r="C263" s="29">
        <v>28.261986069999999</v>
      </c>
      <c r="D263" s="29">
        <v>29.221235804999999</v>
      </c>
      <c r="E263" s="29">
        <v>26.952032809999999</v>
      </c>
      <c r="F263" s="29">
        <v>26.74284252</v>
      </c>
      <c r="G263" s="29">
        <v>25.651851440000002</v>
      </c>
      <c r="H263" s="29">
        <v>24.621958185</v>
      </c>
      <c r="I263" s="29">
        <v>25.633039029999999</v>
      </c>
      <c r="J263" s="29">
        <v>25.76620101</v>
      </c>
      <c r="K263" s="29">
        <v>25.650275229999998</v>
      </c>
      <c r="L263" s="29">
        <v>28.399183104999999</v>
      </c>
      <c r="M263" s="29">
        <v>24.500141135</v>
      </c>
      <c r="N263" s="29">
        <v>30.52709265</v>
      </c>
      <c r="O263" s="29">
        <v>30.040711094999999</v>
      </c>
      <c r="P263" s="29">
        <v>27.090683115000001</v>
      </c>
      <c r="Q263" s="29">
        <v>27.109571970000001</v>
      </c>
      <c r="R263" s="29">
        <v>29.181351485</v>
      </c>
      <c r="S263" s="29">
        <v>27.67893905</v>
      </c>
      <c r="T263" s="29">
        <v>28.758583855000001</v>
      </c>
      <c r="U263" s="29">
        <v>28.060278709999999</v>
      </c>
      <c r="V263" s="29">
        <v>28.704135430000001</v>
      </c>
      <c r="W263" s="29">
        <v>24.141714180000001</v>
      </c>
      <c r="X263" s="29">
        <v>32.005886685</v>
      </c>
      <c r="Y263" s="29">
        <v>28.588797854999999</v>
      </c>
      <c r="Z263" s="29">
        <v>28.639421205000001</v>
      </c>
      <c r="AA263" s="29">
        <v>27.485046414999999</v>
      </c>
      <c r="AB263" s="29">
        <v>31.905862129999999</v>
      </c>
      <c r="AC263" s="29">
        <v>29.65318319</v>
      </c>
      <c r="AD263" s="29">
        <v>22.513543890000001</v>
      </c>
      <c r="AE263" s="29">
        <v>23.566869335</v>
      </c>
      <c r="AF263" s="29">
        <v>23.518639414999999</v>
      </c>
      <c r="AG263" s="29">
        <v>26.386118790000001</v>
      </c>
      <c r="AH263" s="29">
        <v>27.517365245000001</v>
      </c>
      <c r="AI263" s="29">
        <v>22.55194835</v>
      </c>
      <c r="AJ263" s="29">
        <v>25.280417785000001</v>
      </c>
      <c r="AK263" s="29">
        <v>28.686794285000001</v>
      </c>
      <c r="AL263" s="29">
        <v>27.664257634999998</v>
      </c>
      <c r="AM263" s="29">
        <v>27.993969065000002</v>
      </c>
      <c r="AN263" s="29">
        <v>28.29378964</v>
      </c>
      <c r="AO263" s="29">
        <v>26.871670460000001</v>
      </c>
      <c r="AP263" s="29">
        <v>29.582093844999999</v>
      </c>
      <c r="AQ263" s="29">
        <v>28.751080524999999</v>
      </c>
      <c r="AR263" s="29">
        <v>27.564165800000001</v>
      </c>
      <c r="AS263" s="29">
        <v>27.829088145</v>
      </c>
      <c r="AT263" s="29">
        <v>26.927909645</v>
      </c>
      <c r="AU263" s="29">
        <v>24.652315770000001</v>
      </c>
      <c r="AV263" s="29" t="s">
        <v>395</v>
      </c>
      <c r="AW263" s="29" t="s">
        <v>99</v>
      </c>
      <c r="AX263" s="29" t="s">
        <v>409</v>
      </c>
      <c r="AY263" s="29" t="s">
        <v>2</v>
      </c>
      <c r="AZ263" t="s">
        <v>29</v>
      </c>
    </row>
    <row r="264" spans="1:52" x14ac:dyDescent="0.25">
      <c r="A264" s="29">
        <v>28.928352015000002</v>
      </c>
      <c r="B264" s="29">
        <v>28.867034265000001</v>
      </c>
      <c r="C264" s="29">
        <v>30.704365450000001</v>
      </c>
      <c r="D264" s="29">
        <v>31.15639681</v>
      </c>
      <c r="E264" s="29">
        <v>29.128035975</v>
      </c>
      <c r="F264" s="29">
        <v>28.546614635000001</v>
      </c>
      <c r="G264" s="29">
        <v>27.227259870000001</v>
      </c>
      <c r="H264" s="29">
        <v>26.866184525000001</v>
      </c>
      <c r="I264" s="29">
        <v>26.868302244999999</v>
      </c>
      <c r="J264" s="29">
        <v>27.695268970000001</v>
      </c>
      <c r="K264" s="29">
        <v>27.08015056</v>
      </c>
      <c r="L264" s="29">
        <v>29.670431740000001</v>
      </c>
      <c r="M264" s="29">
        <v>25.353826470000001</v>
      </c>
      <c r="N264" s="29">
        <v>32.381976629999997</v>
      </c>
      <c r="O264" s="29">
        <v>31.279552774999999</v>
      </c>
      <c r="P264" s="29">
        <v>29.556838934999998</v>
      </c>
      <c r="Q264" s="29">
        <v>28.943816025</v>
      </c>
      <c r="R264" s="29">
        <v>30.445263355000002</v>
      </c>
      <c r="S264" s="29">
        <v>29.791343305000002</v>
      </c>
      <c r="T264" s="29">
        <v>30.566418280000001</v>
      </c>
      <c r="U264" s="29">
        <v>30.29581563</v>
      </c>
      <c r="V264" s="29">
        <v>31.05794045</v>
      </c>
      <c r="W264" s="29">
        <v>26.685816845000002</v>
      </c>
      <c r="X264" s="29">
        <v>33.671905690000003</v>
      </c>
      <c r="Y264" s="29">
        <v>31.085456995000001</v>
      </c>
      <c r="Z264" s="29">
        <v>31.157180945</v>
      </c>
      <c r="AA264" s="29">
        <v>30.030880674999999</v>
      </c>
      <c r="AB264" s="29">
        <v>33.424118370000002</v>
      </c>
      <c r="AC264" s="29">
        <v>32.083484419999998</v>
      </c>
      <c r="AD264" s="29">
        <v>25.236650775000001</v>
      </c>
      <c r="AE264" s="29">
        <v>25.794928044999999</v>
      </c>
      <c r="AF264" s="29">
        <v>25.187675365</v>
      </c>
      <c r="AG264" s="29">
        <v>28.28850997</v>
      </c>
      <c r="AH264" s="29">
        <v>29.396793559999999</v>
      </c>
      <c r="AI264" s="29">
        <v>24.238814144999999</v>
      </c>
      <c r="AJ264" s="29">
        <v>27.750983914999999</v>
      </c>
      <c r="AK264" s="29">
        <v>29.782423475000002</v>
      </c>
      <c r="AL264" s="29">
        <v>29.072839474999999</v>
      </c>
      <c r="AM264" s="29">
        <v>29.756446929999999</v>
      </c>
      <c r="AN264" s="29">
        <v>30.087656639999999</v>
      </c>
      <c r="AO264" s="29">
        <v>28.676151324999999</v>
      </c>
      <c r="AP264" s="29">
        <v>31.218294775</v>
      </c>
      <c r="AQ264" s="29">
        <v>30.880750160000002</v>
      </c>
      <c r="AR264" s="29">
        <v>30.313035769999999</v>
      </c>
      <c r="AS264" s="29">
        <v>29.657553570000001</v>
      </c>
      <c r="AT264" s="29">
        <v>29.711674550000001</v>
      </c>
      <c r="AU264" s="29">
        <v>27.001469799999999</v>
      </c>
      <c r="AV264" s="29" t="s">
        <v>396</v>
      </c>
      <c r="AW264" s="29" t="s">
        <v>99</v>
      </c>
      <c r="AX264" s="29" t="s">
        <v>409</v>
      </c>
      <c r="AY264" s="29" t="s">
        <v>2</v>
      </c>
      <c r="AZ264" t="s">
        <v>29</v>
      </c>
    </row>
    <row r="265" spans="1:52" x14ac:dyDescent="0.25">
      <c r="A265" s="29">
        <v>28.039138019999999</v>
      </c>
      <c r="B265" s="29">
        <v>29.416829400000001</v>
      </c>
      <c r="C265" s="29">
        <v>29.512951470000001</v>
      </c>
      <c r="D265" s="29">
        <v>30.665444019999999</v>
      </c>
      <c r="E265" s="29">
        <v>28.221699879999999</v>
      </c>
      <c r="F265" s="29">
        <v>29.604892079999999</v>
      </c>
      <c r="G265" s="29">
        <v>27.136510694999998</v>
      </c>
      <c r="H265" s="29">
        <v>27.154945285</v>
      </c>
      <c r="I265" s="29">
        <v>26.664435279999999</v>
      </c>
      <c r="J265" s="29">
        <v>28.927438755000001</v>
      </c>
      <c r="K265" s="29">
        <v>26.259382724999998</v>
      </c>
      <c r="L265" s="29">
        <v>29.403264595</v>
      </c>
      <c r="M265" s="29">
        <v>27.184815669999999</v>
      </c>
      <c r="N265" s="29">
        <v>30.980955795</v>
      </c>
      <c r="O265" s="29">
        <v>30.757502665000001</v>
      </c>
      <c r="P265" s="29">
        <v>28.271653130000001</v>
      </c>
      <c r="Q265" s="29">
        <v>28.866573485</v>
      </c>
      <c r="R265" s="29">
        <v>29.56393662</v>
      </c>
      <c r="S265" s="29">
        <v>29.578293705</v>
      </c>
      <c r="T265" s="29">
        <v>32.330984315000002</v>
      </c>
      <c r="U265" s="29">
        <v>31.800443949999998</v>
      </c>
      <c r="V265" s="29">
        <v>30.752249845000001</v>
      </c>
      <c r="W265" s="29">
        <v>27.072076280000001</v>
      </c>
      <c r="X265" s="29">
        <v>35.139813160000003</v>
      </c>
      <c r="Y265" s="29">
        <v>30.490843460000001</v>
      </c>
      <c r="Z265" s="29">
        <v>30.643056025</v>
      </c>
      <c r="AA265" s="29">
        <v>29.213472435</v>
      </c>
      <c r="AB265" s="29">
        <v>31.436660870000001</v>
      </c>
      <c r="AC265" s="29">
        <v>30.43790787</v>
      </c>
      <c r="AD265" s="29">
        <v>25.424911345000002</v>
      </c>
      <c r="AE265" s="29">
        <v>26.510790685</v>
      </c>
      <c r="AF265" s="29">
        <v>24.78966874</v>
      </c>
      <c r="AG265" s="29">
        <v>28.230678780000002</v>
      </c>
      <c r="AH265" s="29">
        <v>28.948631039999999</v>
      </c>
      <c r="AI265" s="29">
        <v>23.578282160000001</v>
      </c>
      <c r="AJ265" s="29">
        <v>26.461795635000001</v>
      </c>
      <c r="AK265" s="29">
        <v>29.687805165</v>
      </c>
      <c r="AL265" s="29">
        <v>28.8125295</v>
      </c>
      <c r="AM265" s="29">
        <v>29.349668524999998</v>
      </c>
      <c r="AN265" s="29">
        <v>29.804193789999999</v>
      </c>
      <c r="AO265" s="29">
        <v>29.302137585000001</v>
      </c>
      <c r="AP265" s="29">
        <v>30.672666419999999</v>
      </c>
      <c r="AQ265" s="29">
        <v>29.948527075000001</v>
      </c>
      <c r="AR265" s="29">
        <v>29.33934833</v>
      </c>
      <c r="AS265" s="29">
        <v>30.082452960000001</v>
      </c>
      <c r="AT265" s="29">
        <v>29.743186000000001</v>
      </c>
      <c r="AU265" s="29">
        <v>27.558415799999999</v>
      </c>
      <c r="AV265" s="29" t="s">
        <v>397</v>
      </c>
      <c r="AW265" s="29" t="s">
        <v>99</v>
      </c>
      <c r="AX265" s="29" t="s">
        <v>409</v>
      </c>
      <c r="AY265" s="29" t="s">
        <v>2</v>
      </c>
      <c r="AZ265" t="s">
        <v>29</v>
      </c>
    </row>
    <row r="266" spans="1:52" x14ac:dyDescent="0.25">
      <c r="A266" s="29">
        <v>29.911278955</v>
      </c>
      <c r="B266" s="29">
        <v>31.490635085000001</v>
      </c>
      <c r="C266" s="29">
        <v>31.353402625000001</v>
      </c>
      <c r="D266" s="29">
        <v>31.791568399999999</v>
      </c>
      <c r="E266" s="29">
        <v>30.240269335000001</v>
      </c>
      <c r="F266" s="29">
        <v>30.944483089999999</v>
      </c>
      <c r="G266" s="29">
        <v>28.62714111</v>
      </c>
      <c r="H266" s="29">
        <v>29.170661485</v>
      </c>
      <c r="I266" s="29">
        <v>27.975073405</v>
      </c>
      <c r="J266" s="29">
        <v>31.232372564999999</v>
      </c>
      <c r="K266" s="29">
        <v>27.819209140000002</v>
      </c>
      <c r="L266" s="29">
        <v>31.413218759999999</v>
      </c>
      <c r="M266" s="29">
        <v>29.922607084999999</v>
      </c>
      <c r="N266" s="29">
        <v>33.679271100000001</v>
      </c>
      <c r="O266" s="29">
        <v>32.062879529999996</v>
      </c>
      <c r="P266" s="29">
        <v>30.810719455000001</v>
      </c>
      <c r="Q266" s="29">
        <v>30.807290325</v>
      </c>
      <c r="R266" s="29">
        <v>30.5225063</v>
      </c>
      <c r="S266" s="29">
        <v>30.915828664999999</v>
      </c>
      <c r="T266" s="29">
        <v>34.361654620000003</v>
      </c>
      <c r="U266" s="29">
        <v>36.80908505</v>
      </c>
      <c r="V266" s="29">
        <v>32.093084314999999</v>
      </c>
      <c r="W266" s="29">
        <v>29.536700795000002</v>
      </c>
      <c r="X266" s="29">
        <v>37.480836699999998</v>
      </c>
      <c r="Y266" s="29">
        <v>33.107350504999999</v>
      </c>
      <c r="Z266" s="29">
        <v>33.591740915000003</v>
      </c>
      <c r="AA266" s="29">
        <v>31.33999902</v>
      </c>
      <c r="AB266" s="29">
        <v>32.225521454999999</v>
      </c>
      <c r="AC266" s="29">
        <v>32.49574235</v>
      </c>
      <c r="AD266" s="29">
        <v>29.419146219999998</v>
      </c>
      <c r="AE266" s="29">
        <v>28.888910710000001</v>
      </c>
      <c r="AF266" s="29">
        <v>26.737942619999998</v>
      </c>
      <c r="AG266" s="29">
        <v>30.145042709999998</v>
      </c>
      <c r="AH266" s="29">
        <v>31.306995570000002</v>
      </c>
      <c r="AI266" s="29">
        <v>25.682165090000002</v>
      </c>
      <c r="AJ266" s="29">
        <v>28.737964935000001</v>
      </c>
      <c r="AK266" s="29">
        <v>30.899305795</v>
      </c>
      <c r="AL266" s="29">
        <v>30.909091794999998</v>
      </c>
      <c r="AM266" s="29">
        <v>30.830985084999998</v>
      </c>
      <c r="AN266" s="29">
        <v>31.391949494999999</v>
      </c>
      <c r="AO266" s="29">
        <v>31.927758584999999</v>
      </c>
      <c r="AP266" s="29">
        <v>31.981390165000001</v>
      </c>
      <c r="AQ266" s="29">
        <v>31.697753800000001</v>
      </c>
      <c r="AR266" s="29">
        <v>31.122928705</v>
      </c>
      <c r="AS266" s="29">
        <v>32.817532409999998</v>
      </c>
      <c r="AT266" s="29">
        <v>31.268468039999998</v>
      </c>
      <c r="AU266" s="29">
        <v>30.011306524999998</v>
      </c>
      <c r="AV266" s="29" t="s">
        <v>398</v>
      </c>
      <c r="AW266" s="29" t="s">
        <v>99</v>
      </c>
      <c r="AX266" s="29" t="s">
        <v>409</v>
      </c>
      <c r="AY266" s="29" t="s">
        <v>2</v>
      </c>
      <c r="AZ266" t="s">
        <v>29</v>
      </c>
    </row>
    <row r="267" spans="1:52" x14ac:dyDescent="0.25">
      <c r="A267" s="29">
        <v>28.723143990000001</v>
      </c>
      <c r="B267" s="29">
        <v>29.220471029999999</v>
      </c>
      <c r="C267" s="29">
        <v>29.511504495000001</v>
      </c>
      <c r="D267" s="29">
        <v>31.108615910000001</v>
      </c>
      <c r="E267" s="29">
        <v>28.745249775000001</v>
      </c>
      <c r="F267" s="29">
        <v>29.208917775</v>
      </c>
      <c r="G267" s="29">
        <v>27.632386459999999</v>
      </c>
      <c r="H267" s="29">
        <v>27.630043059999998</v>
      </c>
      <c r="I267" s="29">
        <v>26.951544455000001</v>
      </c>
      <c r="J267" s="29">
        <v>28.477069555</v>
      </c>
      <c r="K267" s="29">
        <v>26.745818700000001</v>
      </c>
      <c r="L267" s="29">
        <v>29.932558650000001</v>
      </c>
      <c r="M267" s="29">
        <v>26.841784000000001</v>
      </c>
      <c r="N267" s="29">
        <v>32.251224495000002</v>
      </c>
      <c r="O267" s="29">
        <v>30.797951035000001</v>
      </c>
      <c r="P267" s="29">
        <v>28.655645329999999</v>
      </c>
      <c r="Q267" s="29">
        <v>29.015018094999999</v>
      </c>
      <c r="R267" s="29">
        <v>30.03565863</v>
      </c>
      <c r="S267" s="29">
        <v>30.0185675</v>
      </c>
      <c r="T267" s="29">
        <v>31.110207760000002</v>
      </c>
      <c r="U267" s="29">
        <v>31.016962764999999</v>
      </c>
      <c r="V267" s="29">
        <v>30.304726705</v>
      </c>
      <c r="W267" s="29">
        <v>27.216212604999999</v>
      </c>
      <c r="X267" s="29">
        <v>33.716261160000002</v>
      </c>
      <c r="Y267" s="29">
        <v>31.013236594999999</v>
      </c>
      <c r="Z267" s="29">
        <v>31.299473450000001</v>
      </c>
      <c r="AA267" s="29">
        <v>29.458791255000001</v>
      </c>
      <c r="AB267" s="29">
        <v>30.216596724999999</v>
      </c>
      <c r="AC267" s="29">
        <v>31.037587084999998</v>
      </c>
      <c r="AD267" s="29">
        <v>26.56333424</v>
      </c>
      <c r="AE267" s="29">
        <v>26.686892534999998</v>
      </c>
      <c r="AF267" s="29">
        <v>25.074584420000001</v>
      </c>
      <c r="AG267" s="29">
        <v>28.275932475000001</v>
      </c>
      <c r="AH267" s="29">
        <v>29.1665527</v>
      </c>
      <c r="AI267" s="29">
        <v>24.182406915000001</v>
      </c>
      <c r="AJ267" s="29">
        <v>27.313562999999998</v>
      </c>
      <c r="AK267" s="29">
        <v>30.122754740000001</v>
      </c>
      <c r="AL267" s="29">
        <v>29.256126600000002</v>
      </c>
      <c r="AM267" s="29">
        <v>29.70670586</v>
      </c>
      <c r="AN267" s="29">
        <v>30.184045749999999</v>
      </c>
      <c r="AO267" s="29">
        <v>29.860943625000001</v>
      </c>
      <c r="AP267" s="29">
        <v>31.034766090000002</v>
      </c>
      <c r="AQ267" s="29">
        <v>30.390622635</v>
      </c>
      <c r="AR267" s="29">
        <v>29.691100694999999</v>
      </c>
      <c r="AS267" s="29">
        <v>30.106716089999999</v>
      </c>
      <c r="AT267" s="29">
        <v>29.46011227</v>
      </c>
      <c r="AU267" s="29">
        <v>27.916903720000001</v>
      </c>
      <c r="AV267" s="29" t="s">
        <v>399</v>
      </c>
      <c r="AW267" s="29" t="s">
        <v>98</v>
      </c>
      <c r="AX267" s="29" t="s">
        <v>409</v>
      </c>
      <c r="AY267" s="29" t="s">
        <v>2</v>
      </c>
      <c r="AZ267">
        <v>7</v>
      </c>
    </row>
    <row r="268" spans="1:52" x14ac:dyDescent="0.25">
      <c r="A268" s="29">
        <v>28.359606540000001</v>
      </c>
      <c r="B268" s="29">
        <v>30.160957119999999</v>
      </c>
      <c r="C268" s="29">
        <v>30.004134059999998</v>
      </c>
      <c r="D268" s="29">
        <v>30.24933236</v>
      </c>
      <c r="E268" s="29">
        <v>28.774054565</v>
      </c>
      <c r="F268" s="29">
        <v>29.444930840000001</v>
      </c>
      <c r="G268" s="29">
        <v>27.466313119999999</v>
      </c>
      <c r="H268" s="29">
        <v>28.061531559999999</v>
      </c>
      <c r="I268" s="29">
        <v>27.124877855000001</v>
      </c>
      <c r="J268" s="29">
        <v>29.996839520000002</v>
      </c>
      <c r="K268" s="29">
        <v>27.457817335000001</v>
      </c>
      <c r="L268" s="29">
        <v>31.126480170000001</v>
      </c>
      <c r="M268" s="29">
        <v>29.672722499999999</v>
      </c>
      <c r="N268" s="29">
        <v>31.995041130000001</v>
      </c>
      <c r="O268" s="29">
        <v>31.66886453</v>
      </c>
      <c r="P268" s="29">
        <v>29.016981245</v>
      </c>
      <c r="Q268" s="29">
        <v>30.072095539999999</v>
      </c>
      <c r="R268" s="29">
        <v>30.769996734999999</v>
      </c>
      <c r="S268" s="29">
        <v>29.523397880000001</v>
      </c>
      <c r="T268" s="29">
        <v>33.035298609999998</v>
      </c>
      <c r="U268" s="29">
        <v>33.891333950000003</v>
      </c>
      <c r="V268" s="29">
        <v>30.118981954999999</v>
      </c>
      <c r="W268" s="29">
        <v>27.836912014999999</v>
      </c>
      <c r="X268" s="29">
        <v>35.91283954</v>
      </c>
      <c r="Y268" s="29">
        <v>31.878264560000002</v>
      </c>
      <c r="Z268" s="29">
        <v>31.84574787</v>
      </c>
      <c r="AA268" s="29">
        <v>29.26827192</v>
      </c>
      <c r="AB268" s="29">
        <v>29.926569095000001</v>
      </c>
      <c r="AC268" s="29">
        <v>31.588178719999998</v>
      </c>
      <c r="AD268" s="29">
        <v>27.671194884999998</v>
      </c>
      <c r="AE268" s="29">
        <v>27.37673449</v>
      </c>
      <c r="AF268" s="29">
        <v>26.348506230000002</v>
      </c>
      <c r="AG268" s="29">
        <v>28.460093180000001</v>
      </c>
      <c r="AH268" s="29">
        <v>29.69271148</v>
      </c>
      <c r="AI268" s="29">
        <v>24.623265924999998</v>
      </c>
      <c r="AJ268" s="29">
        <v>27.401386455000001</v>
      </c>
      <c r="AK268" s="29">
        <v>30.468132664999999</v>
      </c>
      <c r="AL268" s="29">
        <v>30.226092234999999</v>
      </c>
      <c r="AM268" s="29">
        <v>29.988698634999999</v>
      </c>
      <c r="AN268" s="29">
        <v>29.976653550000002</v>
      </c>
      <c r="AO268" s="29">
        <v>30.858069805</v>
      </c>
      <c r="AP268" s="29">
        <v>31.627114375000001</v>
      </c>
      <c r="AQ268" s="29">
        <v>31.050493209999999</v>
      </c>
      <c r="AR268" s="29">
        <v>30.131233755</v>
      </c>
      <c r="AS268" s="29">
        <v>31.147446410000001</v>
      </c>
      <c r="AT268" s="29">
        <v>30.218152409999998</v>
      </c>
      <c r="AU268" s="29">
        <v>28.556416635000001</v>
      </c>
      <c r="AV268" s="29" t="s">
        <v>400</v>
      </c>
      <c r="AW268" s="29" t="s">
        <v>98</v>
      </c>
      <c r="AX268" s="29" t="s">
        <v>409</v>
      </c>
      <c r="AY268" s="29" t="s">
        <v>2</v>
      </c>
      <c r="AZ268">
        <v>6</v>
      </c>
    </row>
    <row r="269" spans="1:52" x14ac:dyDescent="0.25">
      <c r="A269" s="29">
        <v>27.692682179999998</v>
      </c>
      <c r="B269" s="29">
        <v>28.533113385</v>
      </c>
      <c r="C269" s="29">
        <v>29.558724685000001</v>
      </c>
      <c r="D269" s="29">
        <v>30.360104700000001</v>
      </c>
      <c r="E269" s="29">
        <v>27.877518545000001</v>
      </c>
      <c r="F269" s="29">
        <v>28.4039845</v>
      </c>
      <c r="G269" s="29">
        <v>26.96901987</v>
      </c>
      <c r="H269" s="29">
        <v>26.705145940000001</v>
      </c>
      <c r="I269" s="29">
        <v>26.550980145</v>
      </c>
      <c r="J269" s="29">
        <v>27.659603685</v>
      </c>
      <c r="K269" s="29">
        <v>26.248044045</v>
      </c>
      <c r="L269" s="29">
        <v>29.466942889999999</v>
      </c>
      <c r="M269" s="29">
        <v>25.689358415000001</v>
      </c>
      <c r="N269" s="29">
        <v>29.999128955</v>
      </c>
      <c r="O269" s="29">
        <v>30.549068925</v>
      </c>
      <c r="P269" s="29">
        <v>28.608630430000002</v>
      </c>
      <c r="Q269" s="29">
        <v>28.728132670000001</v>
      </c>
      <c r="R269" s="29">
        <v>29.448761579999999</v>
      </c>
      <c r="S269" s="29">
        <v>29.565073665</v>
      </c>
      <c r="T269" s="29">
        <v>30.880330170000001</v>
      </c>
      <c r="U269" s="29">
        <v>29.955922005000001</v>
      </c>
      <c r="V269" s="29">
        <v>30.621409159999999</v>
      </c>
      <c r="W269" s="29">
        <v>26.209236279999999</v>
      </c>
      <c r="X269" s="29">
        <v>33.210377690000001</v>
      </c>
      <c r="Y269" s="29">
        <v>30.286355329999999</v>
      </c>
      <c r="Z269" s="29">
        <v>30.122751829999999</v>
      </c>
      <c r="AA269" s="29">
        <v>29.107518389999999</v>
      </c>
      <c r="AB269" s="29">
        <v>31.671512199999999</v>
      </c>
      <c r="AC269" s="29">
        <v>30.809302630000001</v>
      </c>
      <c r="AD269" s="29">
        <v>24.193887244999999</v>
      </c>
      <c r="AE269" s="29">
        <v>25.628676240000001</v>
      </c>
      <c r="AF269" s="29">
        <v>24.651260329999999</v>
      </c>
      <c r="AG269" s="29">
        <v>28.208478974999998</v>
      </c>
      <c r="AH269" s="29">
        <v>28.453703529999999</v>
      </c>
      <c r="AI269" s="29">
        <v>23.420228430000002</v>
      </c>
      <c r="AJ269" s="29">
        <v>26.453827149999999</v>
      </c>
      <c r="AK269" s="29">
        <v>29.737105854999999</v>
      </c>
      <c r="AL269" s="29">
        <v>29.43455896</v>
      </c>
      <c r="AM269" s="29">
        <v>29.284119335</v>
      </c>
      <c r="AN269" s="29">
        <v>29.624960864999998</v>
      </c>
      <c r="AO269" s="29">
        <v>28.712196384999999</v>
      </c>
      <c r="AP269" s="29">
        <v>31.051693674999999</v>
      </c>
      <c r="AQ269" s="29">
        <v>30.238627019999999</v>
      </c>
      <c r="AR269" s="29">
        <v>29.494113760000001</v>
      </c>
      <c r="AS269" s="29">
        <v>29.374083455000001</v>
      </c>
      <c r="AT269" s="29">
        <v>29.412846210000001</v>
      </c>
      <c r="AU269" s="29">
        <v>26.850262415</v>
      </c>
      <c r="AV269" s="29" t="s">
        <v>401</v>
      </c>
      <c r="AW269" s="29" t="s">
        <v>99</v>
      </c>
      <c r="AX269" s="29" t="s">
        <v>409</v>
      </c>
      <c r="AY269" s="29" t="s">
        <v>2</v>
      </c>
      <c r="AZ269" t="s">
        <v>29</v>
      </c>
    </row>
    <row r="270" spans="1:52" x14ac:dyDescent="0.25">
      <c r="A270" s="29">
        <v>28.088369490000002</v>
      </c>
      <c r="B270" s="29">
        <v>28.11238973</v>
      </c>
      <c r="C270" s="29">
        <v>30.119111324999999</v>
      </c>
      <c r="D270" s="29">
        <v>30.095806939999999</v>
      </c>
      <c r="E270" s="29">
        <v>27.499678684999999</v>
      </c>
      <c r="F270" s="29">
        <v>28.05792361</v>
      </c>
      <c r="G270" s="29">
        <v>26.61758365</v>
      </c>
      <c r="H270" s="29">
        <v>26.204769975000001</v>
      </c>
      <c r="I270" s="29">
        <v>27.134755474999999</v>
      </c>
      <c r="J270" s="29">
        <v>27.52221067</v>
      </c>
      <c r="K270" s="29">
        <v>26.024011900000001</v>
      </c>
      <c r="L270" s="29">
        <v>29.526601020000001</v>
      </c>
      <c r="M270" s="29">
        <v>25.216520875000001</v>
      </c>
      <c r="N270" s="29">
        <v>30.695928519999999</v>
      </c>
      <c r="O270" s="29">
        <v>31.138430419999999</v>
      </c>
      <c r="P270" s="29">
        <v>28.695520344999998</v>
      </c>
      <c r="Q270" s="29">
        <v>28.421150635</v>
      </c>
      <c r="R270" s="29">
        <v>29.549067229999999</v>
      </c>
      <c r="S270" s="29">
        <v>29.57510581</v>
      </c>
      <c r="T270" s="29">
        <v>30.65169423</v>
      </c>
      <c r="U270" s="29">
        <v>29.837776604999998</v>
      </c>
      <c r="V270" s="29">
        <v>30.68500328</v>
      </c>
      <c r="W270" s="29">
        <v>25.758945884999999</v>
      </c>
      <c r="X270" s="29">
        <v>34.388482555000003</v>
      </c>
      <c r="Y270" s="29">
        <v>30.061140930000001</v>
      </c>
      <c r="Z270" s="29">
        <v>30.176697935</v>
      </c>
      <c r="AA270" s="29">
        <v>28.566332589999998</v>
      </c>
      <c r="AB270" s="29">
        <v>30.372955650000002</v>
      </c>
      <c r="AC270" s="29">
        <v>31.03171103</v>
      </c>
      <c r="AD270" s="29">
        <v>24.994464815000001</v>
      </c>
      <c r="AE270" s="29">
        <v>25.191764495000001</v>
      </c>
      <c r="AF270" s="29">
        <v>24.89125898</v>
      </c>
      <c r="AG270" s="29">
        <v>27.750701275000001</v>
      </c>
      <c r="AH270" s="29">
        <v>28.88213468</v>
      </c>
      <c r="AI270" s="29">
        <v>24.065808765</v>
      </c>
      <c r="AJ270" s="29">
        <v>27.469635544999999</v>
      </c>
      <c r="AK270" s="29">
        <v>29.646164750000001</v>
      </c>
      <c r="AL270" s="29">
        <v>29.442043725000001</v>
      </c>
      <c r="AM270" s="29">
        <v>28.916972824999998</v>
      </c>
      <c r="AN270" s="29">
        <v>29.26122458</v>
      </c>
      <c r="AO270" s="29">
        <v>29.100373350000002</v>
      </c>
      <c r="AP270" s="29">
        <v>30.842187200000001</v>
      </c>
      <c r="AQ270" s="29">
        <v>30.650597075</v>
      </c>
      <c r="AR270" s="29">
        <v>29.630144704999999</v>
      </c>
      <c r="AS270" s="29">
        <v>29.901837244999999</v>
      </c>
      <c r="AT270" s="29">
        <v>28.921715805000002</v>
      </c>
      <c r="AU270" s="29">
        <v>26.610016300000002</v>
      </c>
      <c r="AV270" s="29" t="s">
        <v>402</v>
      </c>
      <c r="AW270" s="29" t="s">
        <v>99</v>
      </c>
      <c r="AX270" s="29" t="s">
        <v>409</v>
      </c>
      <c r="AY270" s="29" t="s">
        <v>2</v>
      </c>
      <c r="AZ270" t="s">
        <v>29</v>
      </c>
    </row>
    <row r="271" spans="1:52" x14ac:dyDescent="0.25">
      <c r="A271" s="29">
        <v>27.258917194999999</v>
      </c>
      <c r="B271" s="29">
        <v>26.06211446</v>
      </c>
      <c r="C271" s="29">
        <v>29.220301030000002</v>
      </c>
      <c r="D271" s="29">
        <v>29.671177119999999</v>
      </c>
      <c r="E271" s="29">
        <v>26.496581825</v>
      </c>
      <c r="F271" s="29">
        <v>26.59429179</v>
      </c>
      <c r="G271" s="29">
        <v>25.805684190000001</v>
      </c>
      <c r="H271" s="29">
        <v>24.861756880000002</v>
      </c>
      <c r="I271" s="29">
        <v>25.904191775000001</v>
      </c>
      <c r="J271" s="29">
        <v>25.741961555</v>
      </c>
      <c r="K271" s="29">
        <v>26.565483735000001</v>
      </c>
      <c r="L271" s="29">
        <v>29.176677734999998</v>
      </c>
      <c r="M271" s="29">
        <v>24.238289479999999</v>
      </c>
      <c r="N271" s="29">
        <v>30.750316009999999</v>
      </c>
      <c r="O271" s="29">
        <v>30.881922629999998</v>
      </c>
      <c r="P271" s="29">
        <v>28.814758285</v>
      </c>
      <c r="Q271" s="29">
        <v>27.696960069999999</v>
      </c>
      <c r="R271" s="29">
        <v>29.06246522</v>
      </c>
      <c r="S271" s="29">
        <v>28.748760770000001</v>
      </c>
      <c r="T271" s="29">
        <v>29.484534</v>
      </c>
      <c r="U271" s="29">
        <v>29.319044375000001</v>
      </c>
      <c r="V271" s="29">
        <v>28.776867840000001</v>
      </c>
      <c r="W271" s="29">
        <v>24.046512624999998</v>
      </c>
      <c r="X271" s="29">
        <v>31.622025525000002</v>
      </c>
      <c r="Y271" s="29">
        <v>28.599427769999998</v>
      </c>
      <c r="Z271" s="29">
        <v>28.720080629999998</v>
      </c>
      <c r="AA271" s="29">
        <v>27.820565729999998</v>
      </c>
      <c r="AB271" s="29">
        <v>31.89605126</v>
      </c>
      <c r="AC271" s="29">
        <v>30.074268185000001</v>
      </c>
      <c r="AD271" s="29">
        <v>23.321355834999999</v>
      </c>
      <c r="AE271" s="29">
        <v>23.794263399999998</v>
      </c>
      <c r="AF271" s="29">
        <v>23.997828145</v>
      </c>
      <c r="AG271" s="29">
        <v>27.982396165000001</v>
      </c>
      <c r="AH271" s="29">
        <v>27.944995705</v>
      </c>
      <c r="AI271" s="29">
        <v>23.445389680000002</v>
      </c>
      <c r="AJ271" s="29">
        <v>26.34760473</v>
      </c>
      <c r="AK271" s="29">
        <v>29.040601880000001</v>
      </c>
      <c r="AL271" s="29">
        <v>28.274866169999999</v>
      </c>
      <c r="AM271" s="29">
        <v>28.594224104999999</v>
      </c>
      <c r="AN271" s="29">
        <v>28.862098625000002</v>
      </c>
      <c r="AO271" s="29">
        <v>27.463984034999999</v>
      </c>
      <c r="AP271" s="29">
        <v>30.036679625000001</v>
      </c>
      <c r="AQ271" s="29">
        <v>29.580311200000001</v>
      </c>
      <c r="AR271" s="29">
        <v>28.969287394999998</v>
      </c>
      <c r="AS271" s="29">
        <v>27.571596329999998</v>
      </c>
      <c r="AT271" s="29">
        <v>27.764355774999999</v>
      </c>
      <c r="AU271" s="29">
        <v>24.803770889999999</v>
      </c>
      <c r="AV271" s="29" t="s">
        <v>403</v>
      </c>
      <c r="AW271" s="29" t="s">
        <v>98</v>
      </c>
      <c r="AX271" s="29" t="s">
        <v>409</v>
      </c>
      <c r="AY271" s="29" t="s">
        <v>2</v>
      </c>
      <c r="AZ271">
        <v>11</v>
      </c>
    </row>
    <row r="272" spans="1:52" x14ac:dyDescent="0.25">
      <c r="A272" s="29">
        <v>29.896251750000001</v>
      </c>
      <c r="B272" s="29">
        <v>28.352768390000001</v>
      </c>
      <c r="C272" s="29">
        <v>30.805673150000001</v>
      </c>
      <c r="D272" s="29">
        <v>31.762788910000001</v>
      </c>
      <c r="E272" s="29">
        <v>29.015127965000001</v>
      </c>
      <c r="F272" s="29">
        <v>28.657892329999999</v>
      </c>
      <c r="G272" s="29">
        <v>27.779926490000001</v>
      </c>
      <c r="H272" s="29">
        <v>26.602581895</v>
      </c>
      <c r="I272" s="29">
        <v>27.891834905</v>
      </c>
      <c r="J272" s="29">
        <v>27.676725285</v>
      </c>
      <c r="K272" s="29">
        <v>28.37155525</v>
      </c>
      <c r="L272" s="29">
        <v>30.368762355000001</v>
      </c>
      <c r="M272" s="29">
        <v>26.083192610000001</v>
      </c>
      <c r="N272" s="29">
        <v>32.381194094999998</v>
      </c>
      <c r="O272" s="29">
        <v>32.102426295000001</v>
      </c>
      <c r="P272" s="29">
        <v>30.027299615</v>
      </c>
      <c r="Q272" s="29">
        <v>29.415554565000001</v>
      </c>
      <c r="R272" s="29">
        <v>29.461024030000001</v>
      </c>
      <c r="S272" s="29">
        <v>30.513045389999998</v>
      </c>
      <c r="T272" s="29">
        <v>30.418824975</v>
      </c>
      <c r="U272" s="29">
        <v>30.582693495000001</v>
      </c>
      <c r="V272" s="29">
        <v>32.318944340000002</v>
      </c>
      <c r="W272" s="29">
        <v>25.503095699999999</v>
      </c>
      <c r="X272" s="29">
        <v>33.243215245000002</v>
      </c>
      <c r="Y272" s="29">
        <v>30.417919585</v>
      </c>
      <c r="Z272" s="29">
        <v>30.517256355000001</v>
      </c>
      <c r="AA272" s="29">
        <v>30.013874999999999</v>
      </c>
      <c r="AB272" s="29">
        <v>31.634436860000001</v>
      </c>
      <c r="AC272" s="29">
        <v>31.294053300000002</v>
      </c>
      <c r="AD272" s="29">
        <v>25.583909500000001</v>
      </c>
      <c r="AE272" s="29">
        <v>25.670730525</v>
      </c>
      <c r="AF272" s="29">
        <v>25.7654292</v>
      </c>
      <c r="AG272" s="29">
        <v>29.057504795</v>
      </c>
      <c r="AH272" s="29">
        <v>29.42897099</v>
      </c>
      <c r="AI272" s="29">
        <v>24.503885459999999</v>
      </c>
      <c r="AJ272" s="29">
        <v>27.591514419999999</v>
      </c>
      <c r="AK272" s="29">
        <v>31.144324585</v>
      </c>
      <c r="AL272" s="29">
        <v>29.94094226</v>
      </c>
      <c r="AM272" s="29">
        <v>30.912891784999999</v>
      </c>
      <c r="AN272" s="29">
        <v>30.746509884999998</v>
      </c>
      <c r="AO272" s="29">
        <v>28.697735689999998</v>
      </c>
      <c r="AP272" s="29">
        <v>30.582690490000001</v>
      </c>
      <c r="AQ272" s="29">
        <v>31.385820639999999</v>
      </c>
      <c r="AR272" s="29">
        <v>30.314637595000001</v>
      </c>
      <c r="AS272" s="29">
        <v>29.627508235000001</v>
      </c>
      <c r="AT272" s="29">
        <v>29.659030694999998</v>
      </c>
      <c r="AU272" s="29">
        <v>26.518100555</v>
      </c>
      <c r="AV272" s="29" t="s">
        <v>404</v>
      </c>
      <c r="AW272" s="29" t="s">
        <v>98</v>
      </c>
      <c r="AX272" s="29" t="s">
        <v>409</v>
      </c>
      <c r="AY272" s="29" t="s">
        <v>2</v>
      </c>
      <c r="AZ272">
        <v>15</v>
      </c>
    </row>
    <row r="273" spans="1:52" x14ac:dyDescent="0.25">
      <c r="A273" s="29">
        <v>27.144857755</v>
      </c>
      <c r="B273" s="29">
        <v>27.429931795000002</v>
      </c>
      <c r="C273" s="29">
        <v>28.840142759999999</v>
      </c>
      <c r="D273" s="29">
        <v>29.301749709999999</v>
      </c>
      <c r="E273" s="29">
        <v>26.595820334999999</v>
      </c>
      <c r="F273" s="29">
        <v>27.556472544999998</v>
      </c>
      <c r="G273" s="29">
        <v>25.635906245000001</v>
      </c>
      <c r="H273" s="29">
        <v>25.59037666</v>
      </c>
      <c r="I273" s="29">
        <v>25.52137501</v>
      </c>
      <c r="J273" s="29">
        <v>26.864723059999999</v>
      </c>
      <c r="K273" s="29">
        <v>25.198899730000001</v>
      </c>
      <c r="L273" s="29">
        <v>27.81676538</v>
      </c>
      <c r="M273" s="29">
        <v>25.301439715000001</v>
      </c>
      <c r="N273" s="29">
        <v>31.001563239999999</v>
      </c>
      <c r="O273" s="29">
        <v>29.991920159999999</v>
      </c>
      <c r="P273" s="29">
        <v>28.306496464999999</v>
      </c>
      <c r="Q273" s="29">
        <v>27.992913179999999</v>
      </c>
      <c r="R273" s="29">
        <v>28.438181279999998</v>
      </c>
      <c r="S273" s="29">
        <v>28.303179185000001</v>
      </c>
      <c r="T273" s="29">
        <v>30.62767006</v>
      </c>
      <c r="U273" s="29">
        <v>30.040998389999999</v>
      </c>
      <c r="V273" s="29">
        <v>29.012296984999999</v>
      </c>
      <c r="W273" s="29">
        <v>25.37446336</v>
      </c>
      <c r="X273" s="29">
        <v>31.944837145000001</v>
      </c>
      <c r="Y273" s="29">
        <v>28.881995485000001</v>
      </c>
      <c r="Z273" s="29">
        <v>28.897141704999999</v>
      </c>
      <c r="AA273" s="29">
        <v>27.772962119999999</v>
      </c>
      <c r="AB273" s="29">
        <v>30.737567630000001</v>
      </c>
      <c r="AC273" s="29">
        <v>29.782978320000002</v>
      </c>
      <c r="AD273" s="29">
        <v>23.786880445000001</v>
      </c>
      <c r="AE273" s="29">
        <v>24.852031504999999</v>
      </c>
      <c r="AF273" s="29">
        <v>24.419083319999999</v>
      </c>
      <c r="AG273" s="29">
        <v>26.960792874999999</v>
      </c>
      <c r="AH273" s="29">
        <v>27.962236749999999</v>
      </c>
      <c r="AI273" s="29">
        <v>21.879884675</v>
      </c>
      <c r="AJ273" s="29">
        <v>25.76338385</v>
      </c>
      <c r="AK273" s="29">
        <v>28.465742550000002</v>
      </c>
      <c r="AL273" s="29">
        <v>27.931286215</v>
      </c>
      <c r="AM273" s="29">
        <v>27.853872129999999</v>
      </c>
      <c r="AN273" s="29">
        <v>28.658291134999999</v>
      </c>
      <c r="AO273" s="29">
        <v>27.65024566</v>
      </c>
      <c r="AP273" s="29">
        <v>29.58410164</v>
      </c>
      <c r="AQ273" s="29">
        <v>29.060574975000002</v>
      </c>
      <c r="AR273" s="29">
        <v>28.143737080000001</v>
      </c>
      <c r="AS273" s="29">
        <v>28.35252229</v>
      </c>
      <c r="AT273" s="29">
        <v>28.194965880000002</v>
      </c>
      <c r="AU273" s="29">
        <v>25.813839054999999</v>
      </c>
      <c r="AV273" s="29" t="s">
        <v>405</v>
      </c>
      <c r="AW273" s="29" t="s">
        <v>99</v>
      </c>
      <c r="AX273" s="29" t="s">
        <v>409</v>
      </c>
      <c r="AY273" s="29" t="s">
        <v>1</v>
      </c>
      <c r="AZ273" t="s">
        <v>29</v>
      </c>
    </row>
    <row r="274" spans="1:52" x14ac:dyDescent="0.25">
      <c r="A274" s="29">
        <v>27.738794285000001</v>
      </c>
      <c r="B274" s="29">
        <v>28.16028446</v>
      </c>
      <c r="C274" s="29">
        <v>29.626675160000001</v>
      </c>
      <c r="D274" s="29">
        <v>29.834208024999999</v>
      </c>
      <c r="E274" s="29">
        <v>27.837410129999999</v>
      </c>
      <c r="F274" s="29">
        <v>28.642548734999998</v>
      </c>
      <c r="G274" s="29">
        <v>26.61883576</v>
      </c>
      <c r="H274" s="29">
        <v>26.757393650000001</v>
      </c>
      <c r="I274" s="29">
        <v>26.357791415000001</v>
      </c>
      <c r="J274" s="29">
        <v>28.38441826</v>
      </c>
      <c r="K274" s="29">
        <v>26.42269572</v>
      </c>
      <c r="L274" s="29">
        <v>29.112734705000001</v>
      </c>
      <c r="M274" s="29">
        <v>27.009948980000001</v>
      </c>
      <c r="N274" s="29">
        <v>32.566541200000003</v>
      </c>
      <c r="O274" s="29">
        <v>30.498052385000001</v>
      </c>
      <c r="P274" s="29">
        <v>29.366551314999999</v>
      </c>
      <c r="Q274" s="29">
        <v>28.823633765</v>
      </c>
      <c r="R274" s="29">
        <v>30.098214080000002</v>
      </c>
      <c r="S274" s="29">
        <v>29.003351384999998</v>
      </c>
      <c r="T274" s="29">
        <v>31.599615475</v>
      </c>
      <c r="U274" s="29">
        <v>31.291033420000002</v>
      </c>
      <c r="V274" s="29">
        <v>29.712649315</v>
      </c>
      <c r="W274" s="29">
        <v>26.715896194999999</v>
      </c>
      <c r="X274" s="29">
        <v>33.155904909999997</v>
      </c>
      <c r="Y274" s="29">
        <v>30.079447885</v>
      </c>
      <c r="Z274" s="29">
        <v>30.317802335</v>
      </c>
      <c r="AA274" s="29">
        <v>28.773550440000001</v>
      </c>
      <c r="AB274" s="29">
        <v>31.771206159999998</v>
      </c>
      <c r="AC274" s="29">
        <v>30.236630680000001</v>
      </c>
      <c r="AD274" s="29">
        <v>25.16036957</v>
      </c>
      <c r="AE274" s="29">
        <v>25.981305070000001</v>
      </c>
      <c r="AF274" s="29">
        <v>25.151182554999998</v>
      </c>
      <c r="AG274" s="29">
        <v>27.616290559999999</v>
      </c>
      <c r="AH274" s="29">
        <v>29.221845949999999</v>
      </c>
      <c r="AI274" s="29">
        <v>22.957038555</v>
      </c>
      <c r="AJ274" s="29">
        <v>26.584839665000001</v>
      </c>
      <c r="AK274" s="29">
        <v>29.003869810000001</v>
      </c>
      <c r="AL274" s="29">
        <v>28.772591155000001</v>
      </c>
      <c r="AM274" s="29">
        <v>29.003892990000001</v>
      </c>
      <c r="AN274" s="29">
        <v>29.095761315000001</v>
      </c>
      <c r="AO274" s="29">
        <v>28.774002905</v>
      </c>
      <c r="AP274" s="29">
        <v>31.18083897</v>
      </c>
      <c r="AQ274" s="29">
        <v>30.056391104999999</v>
      </c>
      <c r="AR274" s="29">
        <v>29.452465995000001</v>
      </c>
      <c r="AS274" s="29">
        <v>29.310641924999999</v>
      </c>
      <c r="AT274" s="29">
        <v>29.84058014</v>
      </c>
      <c r="AU274" s="29">
        <v>27.13590842</v>
      </c>
      <c r="AV274" s="29" t="s">
        <v>406</v>
      </c>
      <c r="AW274" s="29" t="s">
        <v>99</v>
      </c>
      <c r="AX274" s="29" t="s">
        <v>409</v>
      </c>
      <c r="AY274" s="29" t="s">
        <v>1</v>
      </c>
      <c r="AZ274" t="s">
        <v>29</v>
      </c>
    </row>
    <row r="275" spans="1:52" x14ac:dyDescent="0.25">
      <c r="AX275" s="29"/>
    </row>
    <row r="276" spans="1:52" x14ac:dyDescent="0.25">
      <c r="AX276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67"/>
  <sheetViews>
    <sheetView tabSelected="1" workbookViewId="0">
      <selection activeCell="D12" sqref="D12"/>
    </sheetView>
  </sheetViews>
  <sheetFormatPr defaultRowHeight="15" x14ac:dyDescent="0.25"/>
  <cols>
    <col min="1" max="1" width="20.85546875" customWidth="1"/>
    <col min="2" max="2" width="20.5703125" style="39" customWidth="1"/>
    <col min="3" max="3" width="24.140625" customWidth="1"/>
    <col min="4" max="4" width="22.5703125" customWidth="1"/>
    <col min="5" max="5" width="19.7109375" style="38" customWidth="1"/>
    <col min="6" max="6" width="16.7109375" customWidth="1"/>
    <col min="7" max="7" width="25.85546875" customWidth="1"/>
    <col min="9" max="9" width="9.28515625" customWidth="1"/>
    <col min="10" max="10" width="37.5703125" customWidth="1"/>
    <col min="22" max="22" width="26" style="32" bestFit="1" customWidth="1"/>
    <col min="23" max="23" width="27.7109375" style="32" customWidth="1"/>
    <col min="24" max="24" width="31.28515625" style="32" bestFit="1" customWidth="1"/>
    <col min="25" max="25" width="66" style="32" bestFit="1" customWidth="1"/>
    <col min="26" max="26" width="9.140625" style="32"/>
  </cols>
  <sheetData>
    <row r="1" spans="1:11" s="32" customFormat="1" x14ac:dyDescent="0.25">
      <c r="A1" s="25" t="s">
        <v>1067</v>
      </c>
      <c r="B1" s="39"/>
      <c r="E1" s="38"/>
    </row>
    <row r="2" spans="1:11" s="32" customFormat="1" x14ac:dyDescent="0.25">
      <c r="B2" s="39"/>
      <c r="E2" s="38"/>
    </row>
    <row r="3" spans="1:11" ht="30" x14ac:dyDescent="0.25">
      <c r="A3" s="40" t="s">
        <v>1154</v>
      </c>
      <c r="B3" s="42" t="s">
        <v>1153</v>
      </c>
      <c r="C3" s="41" t="s">
        <v>1069</v>
      </c>
      <c r="D3" s="49"/>
      <c r="E3" s="43" t="s">
        <v>1151</v>
      </c>
      <c r="F3" s="43" t="s">
        <v>1152</v>
      </c>
      <c r="G3" s="25"/>
      <c r="H3" s="25"/>
      <c r="K3" s="25"/>
    </row>
    <row r="4" spans="1:11" x14ac:dyDescent="0.25">
      <c r="A4" s="32" t="s">
        <v>418</v>
      </c>
      <c r="B4" s="38" t="s">
        <v>1070</v>
      </c>
      <c r="C4" s="32" t="s">
        <v>1068</v>
      </c>
      <c r="E4" s="32">
        <v>1</v>
      </c>
      <c r="F4" s="32" t="s">
        <v>1045</v>
      </c>
      <c r="G4" s="32"/>
    </row>
    <row r="5" spans="1:11" x14ac:dyDescent="0.25">
      <c r="A5" s="32" t="s">
        <v>420</v>
      </c>
      <c r="B5" s="38" t="s">
        <v>1071</v>
      </c>
      <c r="C5" s="32" t="s">
        <v>1068</v>
      </c>
      <c r="E5" s="32">
        <v>2</v>
      </c>
      <c r="F5" s="32" t="s">
        <v>1046</v>
      </c>
      <c r="G5" s="32"/>
    </row>
    <row r="6" spans="1:11" x14ac:dyDescent="0.25">
      <c r="A6" s="32" t="s">
        <v>422</v>
      </c>
      <c r="B6" s="38" t="s">
        <v>1072</v>
      </c>
      <c r="C6" s="32" t="s">
        <v>1068</v>
      </c>
      <c r="E6" s="32">
        <v>3</v>
      </c>
      <c r="F6" s="32" t="s">
        <v>1047</v>
      </c>
      <c r="G6" s="32"/>
    </row>
    <row r="7" spans="1:11" x14ac:dyDescent="0.25">
      <c r="A7" s="32" t="s">
        <v>423</v>
      </c>
      <c r="B7" s="38" t="s">
        <v>1072</v>
      </c>
      <c r="C7" s="32" t="s">
        <v>1068</v>
      </c>
      <c r="E7" s="32">
        <v>4</v>
      </c>
      <c r="F7" s="32" t="s">
        <v>1048</v>
      </c>
      <c r="G7" s="32"/>
    </row>
    <row r="8" spans="1:11" x14ac:dyDescent="0.25">
      <c r="A8" s="32" t="s">
        <v>425</v>
      </c>
      <c r="B8" s="38" t="s">
        <v>1073</v>
      </c>
      <c r="C8" s="32" t="s">
        <v>1068</v>
      </c>
      <c r="E8" s="32">
        <v>5</v>
      </c>
      <c r="F8" s="32" t="s">
        <v>1049</v>
      </c>
      <c r="G8" s="32"/>
    </row>
    <row r="9" spans="1:11" x14ac:dyDescent="0.25">
      <c r="A9" s="32" t="s">
        <v>428</v>
      </c>
      <c r="B9" s="38">
        <v>14</v>
      </c>
      <c r="C9" s="32" t="s">
        <v>1068</v>
      </c>
      <c r="E9" s="32">
        <v>6</v>
      </c>
      <c r="F9" s="32" t="s">
        <v>1050</v>
      </c>
      <c r="G9" s="32"/>
    </row>
    <row r="10" spans="1:11" x14ac:dyDescent="0.25">
      <c r="A10" s="32" t="s">
        <v>430</v>
      </c>
      <c r="B10" s="38">
        <v>6</v>
      </c>
      <c r="C10" s="32" t="s">
        <v>1068</v>
      </c>
      <c r="E10" s="32">
        <v>7</v>
      </c>
      <c r="F10" s="32" t="s">
        <v>1051</v>
      </c>
      <c r="G10" s="32"/>
    </row>
    <row r="11" spans="1:11" x14ac:dyDescent="0.25">
      <c r="A11" s="32" t="s">
        <v>432</v>
      </c>
      <c r="B11" s="38" t="s">
        <v>1074</v>
      </c>
      <c r="C11" s="32" t="s">
        <v>1068</v>
      </c>
      <c r="E11" s="32">
        <v>8</v>
      </c>
      <c r="F11" s="32" t="s">
        <v>1052</v>
      </c>
      <c r="G11" s="32"/>
    </row>
    <row r="12" spans="1:11" x14ac:dyDescent="0.25">
      <c r="A12" s="32" t="s">
        <v>434</v>
      </c>
      <c r="B12" s="38" t="s">
        <v>1075</v>
      </c>
      <c r="C12" s="32" t="s">
        <v>1068</v>
      </c>
      <c r="E12" s="32">
        <v>9</v>
      </c>
      <c r="F12" s="32" t="s">
        <v>1053</v>
      </c>
      <c r="G12" s="32"/>
    </row>
    <row r="13" spans="1:11" x14ac:dyDescent="0.25">
      <c r="A13" s="32" t="s">
        <v>435</v>
      </c>
      <c r="B13" s="38">
        <v>22</v>
      </c>
      <c r="C13" s="32" t="s">
        <v>1068</v>
      </c>
      <c r="E13" s="32">
        <v>10</v>
      </c>
      <c r="F13" s="32" t="s">
        <v>1054</v>
      </c>
      <c r="G13" s="32"/>
    </row>
    <row r="14" spans="1:11" x14ac:dyDescent="0.25">
      <c r="A14" s="32" t="s">
        <v>439</v>
      </c>
      <c r="B14" s="38" t="s">
        <v>1076</v>
      </c>
      <c r="C14" s="32" t="s">
        <v>1068</v>
      </c>
      <c r="E14" s="32">
        <v>11</v>
      </c>
      <c r="F14" s="32" t="s">
        <v>1055</v>
      </c>
      <c r="G14" s="32"/>
    </row>
    <row r="15" spans="1:11" x14ac:dyDescent="0.25">
      <c r="A15" s="32" t="s">
        <v>440</v>
      </c>
      <c r="B15" s="38" t="s">
        <v>1077</v>
      </c>
      <c r="C15" s="32" t="s">
        <v>1068</v>
      </c>
      <c r="E15" s="32">
        <v>12</v>
      </c>
      <c r="F15" s="32" t="s">
        <v>1056</v>
      </c>
      <c r="G15" s="32"/>
    </row>
    <row r="16" spans="1:11" x14ac:dyDescent="0.25">
      <c r="A16" s="32" t="s">
        <v>441</v>
      </c>
      <c r="B16" s="38" t="s">
        <v>1077</v>
      </c>
      <c r="C16" s="32" t="s">
        <v>1068</v>
      </c>
      <c r="E16" s="32">
        <v>13</v>
      </c>
      <c r="F16" s="32" t="s">
        <v>1057</v>
      </c>
      <c r="G16" s="32"/>
    </row>
    <row r="17" spans="1:7" x14ac:dyDescent="0.25">
      <c r="A17" s="32" t="s">
        <v>444</v>
      </c>
      <c r="B17" s="38" t="s">
        <v>1078</v>
      </c>
      <c r="C17" s="32" t="s">
        <v>1068</v>
      </c>
      <c r="E17" s="32">
        <v>14</v>
      </c>
      <c r="F17" s="32" t="s">
        <v>1058</v>
      </c>
      <c r="G17" s="32"/>
    </row>
    <row r="18" spans="1:7" x14ac:dyDescent="0.25">
      <c r="A18" s="32" t="s">
        <v>458</v>
      </c>
      <c r="B18" s="38" t="s">
        <v>1079</v>
      </c>
      <c r="C18" s="32" t="s">
        <v>1068</v>
      </c>
      <c r="E18" s="32">
        <v>15</v>
      </c>
      <c r="F18" s="32" t="s">
        <v>1059</v>
      </c>
      <c r="G18" s="32"/>
    </row>
    <row r="19" spans="1:7" x14ac:dyDescent="0.25">
      <c r="A19" s="32" t="s">
        <v>471</v>
      </c>
      <c r="B19" s="38">
        <v>2</v>
      </c>
      <c r="C19" s="32" t="s">
        <v>1068</v>
      </c>
      <c r="E19" s="32">
        <v>16</v>
      </c>
      <c r="F19" s="32" t="s">
        <v>1060</v>
      </c>
      <c r="G19" s="32"/>
    </row>
    <row r="20" spans="1:7" x14ac:dyDescent="0.25">
      <c r="A20" s="32" t="s">
        <v>476</v>
      </c>
      <c r="B20" s="38" t="s">
        <v>1082</v>
      </c>
      <c r="C20" s="32" t="s">
        <v>1068</v>
      </c>
      <c r="E20" s="32">
        <v>17</v>
      </c>
      <c r="F20" s="32" t="s">
        <v>1061</v>
      </c>
      <c r="G20" s="32"/>
    </row>
    <row r="21" spans="1:7" x14ac:dyDescent="0.25">
      <c r="A21" s="32" t="s">
        <v>481</v>
      </c>
      <c r="B21" s="38" t="s">
        <v>1078</v>
      </c>
      <c r="C21" s="32" t="s">
        <v>1068</v>
      </c>
      <c r="E21" s="32">
        <v>18</v>
      </c>
      <c r="F21" s="32" t="s">
        <v>1062</v>
      </c>
      <c r="G21" s="32"/>
    </row>
    <row r="22" spans="1:7" x14ac:dyDescent="0.25">
      <c r="A22" s="32" t="s">
        <v>488</v>
      </c>
      <c r="B22" s="38" t="s">
        <v>1083</v>
      </c>
      <c r="C22" s="32" t="s">
        <v>1068</v>
      </c>
      <c r="E22" s="32">
        <v>19</v>
      </c>
      <c r="F22" s="32" t="s">
        <v>1063</v>
      </c>
      <c r="G22" s="32"/>
    </row>
    <row r="23" spans="1:7" x14ac:dyDescent="0.25">
      <c r="A23" s="32" t="s">
        <v>489</v>
      </c>
      <c r="B23" s="38" t="s">
        <v>1084</v>
      </c>
      <c r="C23" s="32" t="s">
        <v>1068</v>
      </c>
      <c r="E23" s="32">
        <v>20</v>
      </c>
      <c r="F23" s="32" t="s">
        <v>1064</v>
      </c>
      <c r="G23" s="32"/>
    </row>
    <row r="24" spans="1:7" x14ac:dyDescent="0.25">
      <c r="A24" s="32" t="s">
        <v>490</v>
      </c>
      <c r="B24" s="38" t="s">
        <v>1084</v>
      </c>
      <c r="C24" s="32" t="s">
        <v>1068</v>
      </c>
      <c r="E24" s="32">
        <v>21</v>
      </c>
      <c r="F24" s="32" t="s">
        <v>1065</v>
      </c>
      <c r="G24" s="32"/>
    </row>
    <row r="25" spans="1:7" x14ac:dyDescent="0.25">
      <c r="A25" s="32" t="s">
        <v>491</v>
      </c>
      <c r="B25" s="38">
        <v>13</v>
      </c>
      <c r="C25" s="32" t="s">
        <v>1068</v>
      </c>
      <c r="E25" s="32">
        <v>22</v>
      </c>
      <c r="F25" s="32" t="s">
        <v>1066</v>
      </c>
      <c r="G25" s="32"/>
    </row>
    <row r="26" spans="1:7" x14ac:dyDescent="0.25">
      <c r="A26" s="32" t="s">
        <v>505</v>
      </c>
      <c r="B26" s="38">
        <v>1</v>
      </c>
      <c r="C26" s="32" t="s">
        <v>1068</v>
      </c>
      <c r="G26" s="32"/>
    </row>
    <row r="27" spans="1:7" x14ac:dyDescent="0.25">
      <c r="A27" s="32" t="s">
        <v>506</v>
      </c>
      <c r="B27" s="38" t="s">
        <v>1086</v>
      </c>
      <c r="C27" s="32" t="s">
        <v>1068</v>
      </c>
      <c r="G27" s="32"/>
    </row>
    <row r="28" spans="1:7" x14ac:dyDescent="0.25">
      <c r="A28" s="32" t="s">
        <v>510</v>
      </c>
      <c r="B28" s="38" t="s">
        <v>1088</v>
      </c>
      <c r="C28" s="32" t="s">
        <v>1068</v>
      </c>
      <c r="G28" s="32"/>
    </row>
    <row r="29" spans="1:7" x14ac:dyDescent="0.25">
      <c r="A29" s="32" t="s">
        <v>511</v>
      </c>
      <c r="B29" s="38" t="s">
        <v>1088</v>
      </c>
      <c r="C29" s="32" t="s">
        <v>1068</v>
      </c>
      <c r="G29" s="32"/>
    </row>
    <row r="30" spans="1:7" x14ac:dyDescent="0.25">
      <c r="A30" s="32" t="s">
        <v>512</v>
      </c>
      <c r="B30" s="38" t="s">
        <v>1089</v>
      </c>
      <c r="C30" s="32" t="s">
        <v>1068</v>
      </c>
      <c r="G30" s="32"/>
    </row>
    <row r="31" spans="1:7" x14ac:dyDescent="0.25">
      <c r="A31" s="32" t="s">
        <v>514</v>
      </c>
      <c r="B31" s="38" t="s">
        <v>1090</v>
      </c>
      <c r="C31" s="32" t="s">
        <v>1068</v>
      </c>
      <c r="G31" s="32"/>
    </row>
    <row r="32" spans="1:7" x14ac:dyDescent="0.25">
      <c r="A32" s="32" t="s">
        <v>515</v>
      </c>
      <c r="B32" s="38" t="s">
        <v>1090</v>
      </c>
      <c r="C32" s="32" t="s">
        <v>1068</v>
      </c>
      <c r="G32" s="32"/>
    </row>
    <row r="33" spans="1:7" x14ac:dyDescent="0.25">
      <c r="A33" s="32" t="s">
        <v>516</v>
      </c>
      <c r="B33" s="38" t="s">
        <v>1091</v>
      </c>
      <c r="C33" s="32" t="s">
        <v>1068</v>
      </c>
      <c r="G33" s="32"/>
    </row>
    <row r="34" spans="1:7" x14ac:dyDescent="0.25">
      <c r="A34" s="32" t="s">
        <v>517</v>
      </c>
      <c r="B34" s="38" t="s">
        <v>1091</v>
      </c>
      <c r="C34" s="32" t="s">
        <v>1068</v>
      </c>
      <c r="G34" s="32"/>
    </row>
    <row r="35" spans="1:7" x14ac:dyDescent="0.25">
      <c r="A35" s="32" t="s">
        <v>520</v>
      </c>
      <c r="B35" s="38" t="s">
        <v>1092</v>
      </c>
      <c r="C35" s="32" t="s">
        <v>1068</v>
      </c>
      <c r="G35" s="32"/>
    </row>
    <row r="36" spans="1:7" x14ac:dyDescent="0.25">
      <c r="A36" s="32" t="s">
        <v>522</v>
      </c>
      <c r="B36" s="38" t="s">
        <v>1093</v>
      </c>
      <c r="C36" s="32" t="s">
        <v>1068</v>
      </c>
      <c r="G36" s="32"/>
    </row>
    <row r="37" spans="1:7" x14ac:dyDescent="0.25">
      <c r="A37" s="32" t="s">
        <v>525</v>
      </c>
      <c r="B37" s="38" t="s">
        <v>1094</v>
      </c>
      <c r="C37" s="32" t="s">
        <v>1068</v>
      </c>
      <c r="G37" s="32"/>
    </row>
    <row r="38" spans="1:7" x14ac:dyDescent="0.25">
      <c r="A38" s="32" t="s">
        <v>526</v>
      </c>
      <c r="B38" s="38" t="s">
        <v>1095</v>
      </c>
      <c r="C38" s="32" t="s">
        <v>1068</v>
      </c>
      <c r="G38" s="32"/>
    </row>
    <row r="39" spans="1:7" x14ac:dyDescent="0.25">
      <c r="A39" s="32" t="s">
        <v>527</v>
      </c>
      <c r="B39" s="38" t="s">
        <v>1095</v>
      </c>
      <c r="C39" s="32" t="s">
        <v>1068</v>
      </c>
      <c r="G39" s="32"/>
    </row>
    <row r="40" spans="1:7" x14ac:dyDescent="0.25">
      <c r="A40" s="32" t="s">
        <v>530</v>
      </c>
      <c r="B40" s="38" t="s">
        <v>1096</v>
      </c>
      <c r="C40" s="32" t="s">
        <v>1068</v>
      </c>
      <c r="G40" s="32"/>
    </row>
    <row r="41" spans="1:7" x14ac:dyDescent="0.25">
      <c r="A41" s="32" t="s">
        <v>541</v>
      </c>
      <c r="B41" s="38" t="s">
        <v>1097</v>
      </c>
      <c r="C41" s="32" t="s">
        <v>1068</v>
      </c>
      <c r="G41" s="32"/>
    </row>
    <row r="42" spans="1:7" x14ac:dyDescent="0.25">
      <c r="A42" s="32" t="s">
        <v>544</v>
      </c>
      <c r="B42" s="38" t="s">
        <v>1099</v>
      </c>
      <c r="C42" s="32" t="s">
        <v>1068</v>
      </c>
      <c r="G42" s="32"/>
    </row>
    <row r="43" spans="1:7" x14ac:dyDescent="0.25">
      <c r="A43" s="32" t="s">
        <v>545</v>
      </c>
      <c r="B43" s="38" t="s">
        <v>1099</v>
      </c>
      <c r="C43" s="32" t="s">
        <v>1068</v>
      </c>
      <c r="G43" s="32"/>
    </row>
    <row r="44" spans="1:7" x14ac:dyDescent="0.25">
      <c r="A44" s="32" t="s">
        <v>547</v>
      </c>
      <c r="B44" s="38" t="s">
        <v>1100</v>
      </c>
      <c r="C44" s="32" t="s">
        <v>1068</v>
      </c>
      <c r="G44" s="32"/>
    </row>
    <row r="45" spans="1:7" x14ac:dyDescent="0.25">
      <c r="A45" s="32" t="s">
        <v>548</v>
      </c>
      <c r="B45" s="38" t="s">
        <v>1101</v>
      </c>
      <c r="C45" s="32" t="s">
        <v>1068</v>
      </c>
      <c r="G45" s="32"/>
    </row>
    <row r="46" spans="1:7" x14ac:dyDescent="0.25">
      <c r="A46" s="32" t="s">
        <v>559</v>
      </c>
      <c r="B46" s="38">
        <v>1</v>
      </c>
      <c r="C46" s="32" t="s">
        <v>1068</v>
      </c>
      <c r="G46" s="32"/>
    </row>
    <row r="47" spans="1:7" x14ac:dyDescent="0.25">
      <c r="A47" s="32" t="s">
        <v>564</v>
      </c>
      <c r="B47" s="38">
        <v>4</v>
      </c>
      <c r="C47" s="32" t="s">
        <v>1068</v>
      </c>
      <c r="G47" s="32"/>
    </row>
    <row r="48" spans="1:7" x14ac:dyDescent="0.25">
      <c r="A48" s="32" t="s">
        <v>565</v>
      </c>
      <c r="B48" s="38">
        <v>4</v>
      </c>
      <c r="C48" s="32" t="s">
        <v>1068</v>
      </c>
      <c r="G48" s="32"/>
    </row>
    <row r="49" spans="1:7" x14ac:dyDescent="0.25">
      <c r="A49" s="32" t="s">
        <v>580</v>
      </c>
      <c r="B49" s="38">
        <v>11</v>
      </c>
      <c r="C49" s="32" t="s">
        <v>1068</v>
      </c>
      <c r="G49" s="32"/>
    </row>
    <row r="50" spans="1:7" x14ac:dyDescent="0.25">
      <c r="A50" s="32" t="s">
        <v>585</v>
      </c>
      <c r="B50" s="38" t="s">
        <v>1106</v>
      </c>
      <c r="C50" s="32" t="s">
        <v>1068</v>
      </c>
      <c r="G50" s="32"/>
    </row>
    <row r="51" spans="1:7" x14ac:dyDescent="0.25">
      <c r="A51" s="32" t="s">
        <v>586</v>
      </c>
      <c r="B51" s="38" t="s">
        <v>1107</v>
      </c>
      <c r="C51" s="32" t="s">
        <v>1068</v>
      </c>
      <c r="G51" s="32"/>
    </row>
    <row r="52" spans="1:7" x14ac:dyDescent="0.25">
      <c r="A52" s="32" t="s">
        <v>590</v>
      </c>
      <c r="B52" s="38" t="s">
        <v>1108</v>
      </c>
      <c r="C52" s="32" t="s">
        <v>1068</v>
      </c>
      <c r="G52" s="32"/>
    </row>
    <row r="53" spans="1:7" x14ac:dyDescent="0.25">
      <c r="A53" s="32" t="s">
        <v>593</v>
      </c>
      <c r="B53" s="38" t="s">
        <v>1109</v>
      </c>
      <c r="C53" s="32" t="s">
        <v>1068</v>
      </c>
      <c r="G53" s="32"/>
    </row>
    <row r="54" spans="1:7" x14ac:dyDescent="0.25">
      <c r="A54" s="32" t="s">
        <v>595</v>
      </c>
      <c r="B54" s="38" t="s">
        <v>1110</v>
      </c>
      <c r="C54" s="32" t="s">
        <v>1068</v>
      </c>
      <c r="G54" s="32"/>
    </row>
    <row r="55" spans="1:7" x14ac:dyDescent="0.25">
      <c r="A55" s="32" t="s">
        <v>599</v>
      </c>
      <c r="B55" s="38" t="s">
        <v>1111</v>
      </c>
      <c r="C55" s="32" t="s">
        <v>1068</v>
      </c>
      <c r="G55" s="32"/>
    </row>
    <row r="56" spans="1:7" x14ac:dyDescent="0.25">
      <c r="A56" s="32" t="s">
        <v>612</v>
      </c>
      <c r="B56" s="38" t="s">
        <v>1112</v>
      </c>
      <c r="C56" s="32" t="s">
        <v>1068</v>
      </c>
      <c r="G56" s="32"/>
    </row>
    <row r="57" spans="1:7" x14ac:dyDescent="0.25">
      <c r="A57" s="32" t="s">
        <v>613</v>
      </c>
      <c r="B57" s="38" t="s">
        <v>1112</v>
      </c>
      <c r="C57" s="32" t="s">
        <v>1068</v>
      </c>
      <c r="G57" s="32"/>
    </row>
    <row r="58" spans="1:7" x14ac:dyDescent="0.25">
      <c r="A58" s="32" t="s">
        <v>624</v>
      </c>
      <c r="B58" s="38" t="s">
        <v>1115</v>
      </c>
      <c r="C58" s="32" t="s">
        <v>1068</v>
      </c>
      <c r="G58" s="32"/>
    </row>
    <row r="59" spans="1:7" x14ac:dyDescent="0.25">
      <c r="A59" s="32" t="s">
        <v>626</v>
      </c>
      <c r="B59" s="38" t="s">
        <v>1114</v>
      </c>
      <c r="C59" s="32" t="s">
        <v>1068</v>
      </c>
      <c r="G59" s="32"/>
    </row>
    <row r="60" spans="1:7" x14ac:dyDescent="0.25">
      <c r="A60" s="32" t="s">
        <v>629</v>
      </c>
      <c r="B60" s="38">
        <v>17</v>
      </c>
      <c r="C60" s="32" t="s">
        <v>1068</v>
      </c>
      <c r="G60" s="32"/>
    </row>
    <row r="61" spans="1:7" x14ac:dyDescent="0.25">
      <c r="A61" s="32" t="s">
        <v>632</v>
      </c>
      <c r="B61" s="38" t="s">
        <v>1116</v>
      </c>
      <c r="C61" s="32" t="s">
        <v>1068</v>
      </c>
      <c r="G61" s="32"/>
    </row>
    <row r="62" spans="1:7" x14ac:dyDescent="0.25">
      <c r="A62" s="32" t="s">
        <v>634</v>
      </c>
      <c r="B62" s="38" t="s">
        <v>1117</v>
      </c>
      <c r="C62" s="32" t="s">
        <v>1068</v>
      </c>
      <c r="G62" s="32"/>
    </row>
    <row r="63" spans="1:7" x14ac:dyDescent="0.25">
      <c r="A63" s="32" t="s">
        <v>635</v>
      </c>
      <c r="B63" s="38" t="s">
        <v>1118</v>
      </c>
      <c r="C63" s="32" t="s">
        <v>1068</v>
      </c>
      <c r="G63" s="32"/>
    </row>
    <row r="64" spans="1:7" x14ac:dyDescent="0.25">
      <c r="A64" s="32" t="s">
        <v>636</v>
      </c>
      <c r="B64" s="38" t="s">
        <v>1118</v>
      </c>
      <c r="C64" s="32" t="s">
        <v>1068</v>
      </c>
      <c r="G64" s="32"/>
    </row>
    <row r="65" spans="1:7" x14ac:dyDescent="0.25">
      <c r="A65" s="32" t="s">
        <v>638</v>
      </c>
      <c r="B65" s="38">
        <v>14</v>
      </c>
      <c r="C65" s="32" t="s">
        <v>1068</v>
      </c>
      <c r="G65" s="32"/>
    </row>
    <row r="66" spans="1:7" x14ac:dyDescent="0.25">
      <c r="A66" s="32" t="s">
        <v>639</v>
      </c>
      <c r="B66" s="38">
        <v>14</v>
      </c>
      <c r="C66" s="32" t="s">
        <v>1068</v>
      </c>
      <c r="G66" s="32"/>
    </row>
    <row r="67" spans="1:7" x14ac:dyDescent="0.25">
      <c r="A67" s="32" t="s">
        <v>641</v>
      </c>
      <c r="B67" s="38" t="s">
        <v>1120</v>
      </c>
      <c r="C67" s="32" t="s">
        <v>1068</v>
      </c>
      <c r="G67" s="32"/>
    </row>
    <row r="68" spans="1:7" x14ac:dyDescent="0.25">
      <c r="A68" s="32" t="s">
        <v>643</v>
      </c>
      <c r="B68" s="38" t="s">
        <v>1074</v>
      </c>
      <c r="C68" s="32" t="s">
        <v>1068</v>
      </c>
      <c r="G68" s="32"/>
    </row>
    <row r="69" spans="1:7" x14ac:dyDescent="0.25">
      <c r="A69" s="32" t="s">
        <v>646</v>
      </c>
      <c r="B69" s="38" t="s">
        <v>1121</v>
      </c>
      <c r="C69" s="32" t="s">
        <v>1068</v>
      </c>
      <c r="G69" s="32"/>
    </row>
    <row r="70" spans="1:7" x14ac:dyDescent="0.25">
      <c r="A70" s="32" t="s">
        <v>647</v>
      </c>
      <c r="B70" s="38" t="s">
        <v>1121</v>
      </c>
      <c r="C70" s="32" t="s">
        <v>1068</v>
      </c>
      <c r="G70" s="32"/>
    </row>
    <row r="71" spans="1:7" x14ac:dyDescent="0.25">
      <c r="A71" s="32" t="s">
        <v>648</v>
      </c>
      <c r="B71" s="38" t="s">
        <v>1122</v>
      </c>
      <c r="C71" s="32" t="s">
        <v>1068</v>
      </c>
      <c r="G71" s="32"/>
    </row>
    <row r="72" spans="1:7" x14ac:dyDescent="0.25">
      <c r="A72" s="32" t="s">
        <v>652</v>
      </c>
      <c r="B72" s="38" t="s">
        <v>1123</v>
      </c>
      <c r="C72" s="32" t="s">
        <v>1068</v>
      </c>
      <c r="G72" s="32"/>
    </row>
    <row r="73" spans="1:7" x14ac:dyDescent="0.25">
      <c r="A73" s="32" t="s">
        <v>654</v>
      </c>
      <c r="B73" s="38">
        <v>5</v>
      </c>
      <c r="C73" s="32" t="s">
        <v>1068</v>
      </c>
      <c r="G73" s="32"/>
    </row>
    <row r="74" spans="1:7" x14ac:dyDescent="0.25">
      <c r="A74" s="32" t="s">
        <v>665</v>
      </c>
      <c r="B74" s="38" t="s">
        <v>1126</v>
      </c>
      <c r="C74" s="32" t="s">
        <v>1068</v>
      </c>
      <c r="G74" s="32"/>
    </row>
    <row r="75" spans="1:7" x14ac:dyDescent="0.25">
      <c r="A75" s="32" t="s">
        <v>666</v>
      </c>
      <c r="B75" s="38" t="s">
        <v>1126</v>
      </c>
      <c r="C75" s="32" t="s">
        <v>1068</v>
      </c>
      <c r="G75" s="32"/>
    </row>
    <row r="76" spans="1:7" x14ac:dyDescent="0.25">
      <c r="A76" s="32" t="s">
        <v>668</v>
      </c>
      <c r="B76" s="38">
        <v>1</v>
      </c>
      <c r="C76" s="32" t="s">
        <v>1068</v>
      </c>
      <c r="G76" s="32"/>
    </row>
    <row r="77" spans="1:7" x14ac:dyDescent="0.25">
      <c r="A77" s="32" t="s">
        <v>669</v>
      </c>
      <c r="B77" s="38" t="s">
        <v>1127</v>
      </c>
      <c r="C77" s="32" t="s">
        <v>1068</v>
      </c>
      <c r="G77" s="32"/>
    </row>
    <row r="78" spans="1:7" x14ac:dyDescent="0.25">
      <c r="A78" s="32" t="s">
        <v>670</v>
      </c>
      <c r="B78" s="38" t="s">
        <v>1127</v>
      </c>
      <c r="C78" s="32" t="s">
        <v>1068</v>
      </c>
      <c r="G78" s="32"/>
    </row>
    <row r="79" spans="1:7" x14ac:dyDescent="0.25">
      <c r="A79" s="32" t="s">
        <v>679</v>
      </c>
      <c r="B79" s="38" t="s">
        <v>1128</v>
      </c>
      <c r="C79" s="32" t="s">
        <v>1068</v>
      </c>
      <c r="G79" s="32"/>
    </row>
    <row r="80" spans="1:7" x14ac:dyDescent="0.25">
      <c r="A80" s="32" t="s">
        <v>682</v>
      </c>
      <c r="B80" s="38" t="s">
        <v>1128</v>
      </c>
      <c r="C80" s="32" t="s">
        <v>1068</v>
      </c>
      <c r="G80" s="32"/>
    </row>
    <row r="81" spans="1:7" x14ac:dyDescent="0.25">
      <c r="A81" s="32" t="s">
        <v>685</v>
      </c>
      <c r="B81" s="38" t="s">
        <v>1130</v>
      </c>
      <c r="C81" s="32" t="s">
        <v>1068</v>
      </c>
      <c r="G81" s="32"/>
    </row>
    <row r="82" spans="1:7" x14ac:dyDescent="0.25">
      <c r="A82" s="32" t="s">
        <v>686</v>
      </c>
      <c r="B82" s="38" t="s">
        <v>1130</v>
      </c>
      <c r="C82" s="32" t="s">
        <v>1068</v>
      </c>
      <c r="G82" s="32"/>
    </row>
    <row r="83" spans="1:7" x14ac:dyDescent="0.25">
      <c r="A83" s="32" t="s">
        <v>705</v>
      </c>
      <c r="B83" s="38">
        <v>13</v>
      </c>
      <c r="C83" s="32" t="s">
        <v>1068</v>
      </c>
      <c r="G83" s="32"/>
    </row>
    <row r="84" spans="1:7" x14ac:dyDescent="0.25">
      <c r="A84" s="32" t="s">
        <v>707</v>
      </c>
      <c r="B84" s="38" t="s">
        <v>1131</v>
      </c>
      <c r="C84" s="32" t="s">
        <v>1068</v>
      </c>
      <c r="G84" s="32"/>
    </row>
    <row r="85" spans="1:7" x14ac:dyDescent="0.25">
      <c r="A85" s="32" t="s">
        <v>708</v>
      </c>
      <c r="B85" s="38" t="s">
        <v>1131</v>
      </c>
      <c r="C85" s="32" t="s">
        <v>1068</v>
      </c>
      <c r="G85" s="32"/>
    </row>
    <row r="86" spans="1:7" x14ac:dyDescent="0.25">
      <c r="A86" s="32" t="s">
        <v>719</v>
      </c>
      <c r="B86" s="38" t="s">
        <v>1132</v>
      </c>
      <c r="C86" s="32" t="s">
        <v>1068</v>
      </c>
      <c r="G86" s="32"/>
    </row>
    <row r="87" spans="1:7" x14ac:dyDescent="0.25">
      <c r="A87" s="32" t="s">
        <v>721</v>
      </c>
      <c r="B87" s="38" t="s">
        <v>1133</v>
      </c>
      <c r="C87" s="32" t="s">
        <v>1068</v>
      </c>
      <c r="G87" s="32"/>
    </row>
    <row r="88" spans="1:7" x14ac:dyDescent="0.25">
      <c r="A88" s="32" t="s">
        <v>732</v>
      </c>
      <c r="B88" s="38" t="s">
        <v>1136</v>
      </c>
      <c r="C88" s="32" t="s">
        <v>1068</v>
      </c>
      <c r="G88" s="32"/>
    </row>
    <row r="89" spans="1:7" x14ac:dyDescent="0.25">
      <c r="A89" s="32" t="s">
        <v>745</v>
      </c>
      <c r="B89" s="38">
        <v>1</v>
      </c>
      <c r="C89" s="32" t="s">
        <v>1068</v>
      </c>
      <c r="G89" s="32"/>
    </row>
    <row r="90" spans="1:7" x14ac:dyDescent="0.25">
      <c r="A90" s="32" t="s">
        <v>750</v>
      </c>
      <c r="B90" s="38">
        <v>21</v>
      </c>
      <c r="C90" s="32" t="s">
        <v>1068</v>
      </c>
      <c r="G90" s="32"/>
    </row>
    <row r="91" spans="1:7" x14ac:dyDescent="0.25">
      <c r="A91" s="32" t="s">
        <v>763</v>
      </c>
      <c r="B91" s="38">
        <v>17</v>
      </c>
      <c r="C91" s="32" t="s">
        <v>1068</v>
      </c>
      <c r="G91" s="32"/>
    </row>
    <row r="92" spans="1:7" x14ac:dyDescent="0.25">
      <c r="A92" s="32" t="s">
        <v>764</v>
      </c>
      <c r="B92" s="38">
        <v>17</v>
      </c>
      <c r="C92" s="32" t="s">
        <v>1068</v>
      </c>
      <c r="G92" s="32"/>
    </row>
    <row r="93" spans="1:7" x14ac:dyDescent="0.25">
      <c r="A93" s="32" t="s">
        <v>771</v>
      </c>
      <c r="B93" s="38" t="s">
        <v>1138</v>
      </c>
      <c r="C93" s="32" t="s">
        <v>1068</v>
      </c>
      <c r="G93" s="32"/>
    </row>
    <row r="94" spans="1:7" x14ac:dyDescent="0.25">
      <c r="A94" s="32" t="s">
        <v>772</v>
      </c>
      <c r="B94" s="38" t="s">
        <v>1138</v>
      </c>
      <c r="C94" s="32" t="s">
        <v>1068</v>
      </c>
      <c r="G94" s="32"/>
    </row>
    <row r="95" spans="1:7" x14ac:dyDescent="0.25">
      <c r="A95" s="32" t="s">
        <v>773</v>
      </c>
      <c r="B95" s="38">
        <v>7</v>
      </c>
      <c r="C95" s="32" t="s">
        <v>1068</v>
      </c>
      <c r="G95" s="32"/>
    </row>
    <row r="96" spans="1:7" x14ac:dyDescent="0.25">
      <c r="A96" s="32" t="s">
        <v>775</v>
      </c>
      <c r="B96" s="38" t="s">
        <v>1072</v>
      </c>
      <c r="C96" s="32" t="s">
        <v>1068</v>
      </c>
      <c r="G96" s="32"/>
    </row>
    <row r="97" spans="1:7" x14ac:dyDescent="0.25">
      <c r="A97" s="32" t="s">
        <v>776</v>
      </c>
      <c r="B97" s="38" t="s">
        <v>1072</v>
      </c>
      <c r="C97" s="32" t="s">
        <v>1068</v>
      </c>
      <c r="G97" s="32"/>
    </row>
    <row r="98" spans="1:7" x14ac:dyDescent="0.25">
      <c r="A98" s="32" t="s">
        <v>803</v>
      </c>
      <c r="B98" s="38">
        <v>13</v>
      </c>
      <c r="C98" s="32" t="s">
        <v>1068</v>
      </c>
      <c r="G98" s="32"/>
    </row>
    <row r="99" spans="1:7" x14ac:dyDescent="0.25">
      <c r="A99" s="32" t="s">
        <v>815</v>
      </c>
      <c r="B99" s="38">
        <v>8</v>
      </c>
      <c r="C99" s="32" t="s">
        <v>1068</v>
      </c>
      <c r="G99" s="32"/>
    </row>
    <row r="100" spans="1:7" x14ac:dyDescent="0.25">
      <c r="A100" s="32" t="s">
        <v>859</v>
      </c>
      <c r="B100" s="38">
        <v>11</v>
      </c>
      <c r="C100" s="32" t="s">
        <v>1068</v>
      </c>
      <c r="G100" s="32"/>
    </row>
    <row r="101" spans="1:7" x14ac:dyDescent="0.25">
      <c r="A101" s="32" t="s">
        <v>934</v>
      </c>
      <c r="B101" s="38">
        <v>8</v>
      </c>
      <c r="C101" s="32" t="s">
        <v>1068</v>
      </c>
      <c r="G101" s="32"/>
    </row>
    <row r="102" spans="1:7" x14ac:dyDescent="0.25">
      <c r="A102" s="32" t="s">
        <v>969</v>
      </c>
      <c r="B102" s="38">
        <v>8</v>
      </c>
      <c r="C102" s="32" t="s">
        <v>1068</v>
      </c>
      <c r="G102" s="32"/>
    </row>
    <row r="103" spans="1:7" x14ac:dyDescent="0.25">
      <c r="A103" s="32" t="s">
        <v>971</v>
      </c>
      <c r="B103" s="38" t="s">
        <v>1143</v>
      </c>
      <c r="C103" s="32" t="s">
        <v>1068</v>
      </c>
      <c r="G103" s="32"/>
    </row>
    <row r="104" spans="1:7" x14ac:dyDescent="0.25">
      <c r="A104" s="32" t="s">
        <v>974</v>
      </c>
      <c r="B104" s="38" t="s">
        <v>1135</v>
      </c>
      <c r="C104" s="32" t="s">
        <v>1068</v>
      </c>
      <c r="G104" s="32"/>
    </row>
    <row r="105" spans="1:7" x14ac:dyDescent="0.25">
      <c r="A105" s="32" t="s">
        <v>991</v>
      </c>
      <c r="B105" s="38" t="s">
        <v>1147</v>
      </c>
      <c r="C105" s="32" t="s">
        <v>1068</v>
      </c>
      <c r="G105" s="32"/>
    </row>
    <row r="106" spans="1:7" x14ac:dyDescent="0.25">
      <c r="A106" s="32" t="s">
        <v>999</v>
      </c>
      <c r="B106" s="38" t="s">
        <v>1149</v>
      </c>
      <c r="C106" s="32" t="s">
        <v>1068</v>
      </c>
      <c r="G106" s="32"/>
    </row>
    <row r="107" spans="1:7" x14ac:dyDescent="0.25">
      <c r="A107" s="32" t="s">
        <v>1014</v>
      </c>
      <c r="B107" s="38" t="s">
        <v>1150</v>
      </c>
      <c r="C107" s="32" t="s">
        <v>1068</v>
      </c>
      <c r="G107" s="32"/>
    </row>
    <row r="108" spans="1:7" x14ac:dyDescent="0.25">
      <c r="A108" s="32" t="s">
        <v>437</v>
      </c>
      <c r="C108" s="38" t="s">
        <v>1068</v>
      </c>
      <c r="G108" s="32"/>
    </row>
    <row r="109" spans="1:7" x14ac:dyDescent="0.25">
      <c r="A109" s="32" t="s">
        <v>442</v>
      </c>
      <c r="C109" s="38" t="s">
        <v>1068</v>
      </c>
      <c r="G109" s="32"/>
    </row>
    <row r="110" spans="1:7" x14ac:dyDescent="0.25">
      <c r="A110" s="32" t="s">
        <v>446</v>
      </c>
      <c r="C110" s="38" t="s">
        <v>1068</v>
      </c>
      <c r="G110" s="32"/>
    </row>
    <row r="111" spans="1:7" x14ac:dyDescent="0.25">
      <c r="A111" s="32" t="s">
        <v>455</v>
      </c>
      <c r="C111" s="38" t="s">
        <v>1068</v>
      </c>
      <c r="G111" s="32"/>
    </row>
    <row r="112" spans="1:7" x14ac:dyDescent="0.25">
      <c r="A112" s="32" t="s">
        <v>532</v>
      </c>
      <c r="C112" s="38" t="s">
        <v>1068</v>
      </c>
      <c r="G112" s="32"/>
    </row>
    <row r="113" spans="1:7" x14ac:dyDescent="0.25">
      <c r="A113" s="32" t="s">
        <v>539</v>
      </c>
      <c r="C113" s="38" t="s">
        <v>1068</v>
      </c>
      <c r="G113" s="32"/>
    </row>
    <row r="114" spans="1:7" x14ac:dyDescent="0.25">
      <c r="A114" s="32" t="s">
        <v>558</v>
      </c>
      <c r="C114" s="38" t="s">
        <v>1068</v>
      </c>
      <c r="G114" s="32"/>
    </row>
    <row r="115" spans="1:7" x14ac:dyDescent="0.25">
      <c r="A115" s="32" t="s">
        <v>566</v>
      </c>
      <c r="C115" s="38" t="s">
        <v>1068</v>
      </c>
      <c r="G115" s="32"/>
    </row>
    <row r="116" spans="1:7" x14ac:dyDescent="0.25">
      <c r="A116" s="32" t="s">
        <v>576</v>
      </c>
      <c r="C116" s="38" t="s">
        <v>1068</v>
      </c>
      <c r="G116" s="32"/>
    </row>
    <row r="117" spans="1:7" x14ac:dyDescent="0.25">
      <c r="A117" s="32" t="s">
        <v>584</v>
      </c>
      <c r="C117" s="38" t="s">
        <v>1068</v>
      </c>
      <c r="G117" s="32"/>
    </row>
    <row r="118" spans="1:7" x14ac:dyDescent="0.25">
      <c r="A118" s="32" t="s">
        <v>589</v>
      </c>
      <c r="C118" s="38" t="s">
        <v>1068</v>
      </c>
      <c r="G118" s="32"/>
    </row>
    <row r="119" spans="1:7" x14ac:dyDescent="0.25">
      <c r="A119" s="32" t="s">
        <v>657</v>
      </c>
      <c r="C119" s="38" t="s">
        <v>1068</v>
      </c>
      <c r="G119" s="32"/>
    </row>
    <row r="120" spans="1:7" x14ac:dyDescent="0.25">
      <c r="A120" s="32" t="s">
        <v>660</v>
      </c>
      <c r="C120" s="38" t="s">
        <v>1068</v>
      </c>
      <c r="G120" s="32"/>
    </row>
    <row r="121" spans="1:7" x14ac:dyDescent="0.25">
      <c r="A121" s="32" t="s">
        <v>712</v>
      </c>
      <c r="C121" s="38" t="s">
        <v>1068</v>
      </c>
      <c r="G121" s="32"/>
    </row>
    <row r="122" spans="1:7" x14ac:dyDescent="0.25">
      <c r="A122" s="32" t="s">
        <v>714</v>
      </c>
      <c r="C122" s="38" t="s">
        <v>1068</v>
      </c>
      <c r="G122" s="32"/>
    </row>
    <row r="123" spans="1:7" x14ac:dyDescent="0.25">
      <c r="A123" s="32" t="s">
        <v>743</v>
      </c>
      <c r="C123" s="38" t="s">
        <v>1068</v>
      </c>
      <c r="G123" s="32"/>
    </row>
    <row r="124" spans="1:7" x14ac:dyDescent="0.25">
      <c r="A124" s="32" t="s">
        <v>747</v>
      </c>
      <c r="C124" s="38" t="s">
        <v>1068</v>
      </c>
      <c r="G124" s="32"/>
    </row>
    <row r="125" spans="1:7" x14ac:dyDescent="0.25">
      <c r="A125" s="32" t="s">
        <v>762</v>
      </c>
      <c r="C125" s="38" t="s">
        <v>1068</v>
      </c>
      <c r="G125" s="32"/>
    </row>
    <row r="126" spans="1:7" x14ac:dyDescent="0.25">
      <c r="A126" s="32" t="s">
        <v>769</v>
      </c>
      <c r="C126" s="38" t="s">
        <v>1068</v>
      </c>
      <c r="G126" s="32"/>
    </row>
    <row r="127" spans="1:7" x14ac:dyDescent="0.25">
      <c r="A127" s="32" t="s">
        <v>821</v>
      </c>
      <c r="C127" s="38" t="s">
        <v>1068</v>
      </c>
      <c r="G127" s="32"/>
    </row>
    <row r="128" spans="1:7" x14ac:dyDescent="0.25">
      <c r="A128" s="32" t="s">
        <v>865</v>
      </c>
      <c r="C128" s="38" t="s">
        <v>1068</v>
      </c>
      <c r="G128" s="32"/>
    </row>
    <row r="129" spans="1:7" x14ac:dyDescent="0.25">
      <c r="A129" s="32" t="s">
        <v>881</v>
      </c>
      <c r="C129" s="38" t="s">
        <v>1068</v>
      </c>
      <c r="G129" s="32"/>
    </row>
    <row r="130" spans="1:7" x14ac:dyDescent="0.25">
      <c r="A130" s="32" t="s">
        <v>899</v>
      </c>
      <c r="C130" s="38" t="s">
        <v>1068</v>
      </c>
      <c r="G130" s="32"/>
    </row>
    <row r="131" spans="1:7" x14ac:dyDescent="0.25">
      <c r="A131" s="32" t="s">
        <v>900</v>
      </c>
      <c r="C131" s="38" t="s">
        <v>1068</v>
      </c>
      <c r="G131" s="32"/>
    </row>
    <row r="132" spans="1:7" x14ac:dyDescent="0.25">
      <c r="A132" s="32" t="s">
        <v>901</v>
      </c>
      <c r="C132" s="38" t="s">
        <v>1068</v>
      </c>
      <c r="G132" s="32"/>
    </row>
    <row r="133" spans="1:7" x14ac:dyDescent="0.25">
      <c r="A133" s="32" t="s">
        <v>982</v>
      </c>
      <c r="C133" s="38" t="s">
        <v>1068</v>
      </c>
      <c r="G133" s="32"/>
    </row>
    <row r="134" spans="1:7" x14ac:dyDescent="0.25">
      <c r="A134" s="32" t="s">
        <v>1004</v>
      </c>
      <c r="C134" s="38" t="s">
        <v>1068</v>
      </c>
      <c r="G134" s="32"/>
    </row>
    <row r="135" spans="1:7" x14ac:dyDescent="0.25">
      <c r="A135" s="32" t="s">
        <v>1008</v>
      </c>
      <c r="C135" s="38" t="s">
        <v>1068</v>
      </c>
      <c r="G135" s="32"/>
    </row>
    <row r="136" spans="1:7" x14ac:dyDescent="0.25">
      <c r="A136" s="32" t="s">
        <v>1011</v>
      </c>
      <c r="C136" s="38" t="s">
        <v>1068</v>
      </c>
      <c r="G136" s="32"/>
    </row>
    <row r="137" spans="1:7" x14ac:dyDescent="0.25">
      <c r="A137" s="32" t="s">
        <v>1013</v>
      </c>
      <c r="C137" s="38" t="s">
        <v>1068</v>
      </c>
      <c r="G137" s="32"/>
    </row>
    <row r="138" spans="1:7" x14ac:dyDescent="0.25">
      <c r="A138" s="32" t="s">
        <v>1016</v>
      </c>
      <c r="C138" s="38" t="s">
        <v>1068</v>
      </c>
      <c r="G138" s="32"/>
    </row>
    <row r="139" spans="1:7" x14ac:dyDescent="0.25">
      <c r="A139" s="32" t="s">
        <v>1017</v>
      </c>
      <c r="C139" s="38" t="s">
        <v>1068</v>
      </c>
      <c r="G139" s="32"/>
    </row>
    <row r="140" spans="1:7" x14ac:dyDescent="0.25">
      <c r="A140" s="32" t="s">
        <v>416</v>
      </c>
      <c r="B140" s="38" t="s">
        <v>1070</v>
      </c>
      <c r="C140" s="32"/>
      <c r="G140" s="32"/>
    </row>
    <row r="141" spans="1:7" x14ac:dyDescent="0.25">
      <c r="A141" s="32" t="s">
        <v>417</v>
      </c>
      <c r="B141" s="38" t="s">
        <v>1070</v>
      </c>
      <c r="C141" s="32"/>
      <c r="G141" s="32"/>
    </row>
    <row r="142" spans="1:7" x14ac:dyDescent="0.25">
      <c r="A142" s="32" t="s">
        <v>419</v>
      </c>
      <c r="B142" s="38" t="s">
        <v>1071</v>
      </c>
      <c r="C142" s="32"/>
      <c r="G142" s="32"/>
    </row>
    <row r="143" spans="1:7" x14ac:dyDescent="0.25">
      <c r="A143" s="32" t="s">
        <v>424</v>
      </c>
      <c r="B143" s="38" t="s">
        <v>1073</v>
      </c>
      <c r="C143" s="32"/>
      <c r="G143" s="32"/>
    </row>
    <row r="144" spans="1:7" x14ac:dyDescent="0.25">
      <c r="A144" s="32" t="s">
        <v>426</v>
      </c>
      <c r="B144" s="38">
        <v>14</v>
      </c>
      <c r="C144" s="32"/>
      <c r="G144" s="32"/>
    </row>
    <row r="145" spans="1:7" x14ac:dyDescent="0.25">
      <c r="A145" s="32" t="s">
        <v>427</v>
      </c>
      <c r="B145" s="38">
        <v>14</v>
      </c>
      <c r="C145" s="32"/>
      <c r="G145" s="32"/>
    </row>
    <row r="146" spans="1:7" x14ac:dyDescent="0.25">
      <c r="A146" s="32" t="s">
        <v>429</v>
      </c>
      <c r="B146" s="38">
        <v>6</v>
      </c>
      <c r="C146" s="32"/>
      <c r="G146" s="32"/>
    </row>
    <row r="147" spans="1:7" x14ac:dyDescent="0.25">
      <c r="A147" s="32" t="s">
        <v>431</v>
      </c>
      <c r="B147" s="38" t="s">
        <v>1074</v>
      </c>
      <c r="C147" s="32"/>
      <c r="G147" s="32"/>
    </row>
    <row r="148" spans="1:7" x14ac:dyDescent="0.25">
      <c r="A148" s="32" t="s">
        <v>436</v>
      </c>
      <c r="B148" s="38">
        <v>22</v>
      </c>
      <c r="C148" s="32"/>
      <c r="G148" s="32"/>
    </row>
    <row r="149" spans="1:7" x14ac:dyDescent="0.25">
      <c r="A149" s="32" t="s">
        <v>443</v>
      </c>
      <c r="B149" s="38" t="s">
        <v>1078</v>
      </c>
      <c r="C149" s="32"/>
      <c r="G149" s="32"/>
    </row>
    <row r="150" spans="1:7" x14ac:dyDescent="0.25">
      <c r="A150" s="32" t="s">
        <v>456</v>
      </c>
      <c r="B150" s="38" t="s">
        <v>1079</v>
      </c>
      <c r="C150" s="32"/>
      <c r="G150" s="32"/>
    </row>
    <row r="151" spans="1:7" x14ac:dyDescent="0.25">
      <c r="A151" s="32" t="s">
        <v>461</v>
      </c>
      <c r="B151" s="38">
        <v>8</v>
      </c>
      <c r="C151" s="32"/>
      <c r="G151" s="32"/>
    </row>
    <row r="152" spans="1:7" x14ac:dyDescent="0.25">
      <c r="A152" s="32" t="s">
        <v>462</v>
      </c>
      <c r="B152" s="38" t="s">
        <v>1080</v>
      </c>
      <c r="C152" s="32"/>
      <c r="G152" s="32"/>
    </row>
    <row r="153" spans="1:7" x14ac:dyDescent="0.25">
      <c r="A153" s="32" t="s">
        <v>470</v>
      </c>
      <c r="B153" s="38">
        <v>2</v>
      </c>
      <c r="C153" s="32"/>
      <c r="G153" s="32"/>
    </row>
    <row r="154" spans="1:7" x14ac:dyDescent="0.25">
      <c r="A154" s="32" t="s">
        <v>472</v>
      </c>
      <c r="B154" s="38" t="s">
        <v>1081</v>
      </c>
      <c r="C154" s="32"/>
      <c r="G154" s="32"/>
    </row>
    <row r="155" spans="1:7" x14ac:dyDescent="0.25">
      <c r="A155" s="32" t="s">
        <v>473</v>
      </c>
      <c r="B155" s="38" t="s">
        <v>1081</v>
      </c>
      <c r="C155" s="32"/>
      <c r="G155" s="32"/>
    </row>
    <row r="156" spans="1:7" x14ac:dyDescent="0.25">
      <c r="A156" s="32" t="s">
        <v>474</v>
      </c>
      <c r="B156" s="38" t="s">
        <v>1081</v>
      </c>
      <c r="C156" s="32"/>
      <c r="G156" s="32"/>
    </row>
    <row r="157" spans="1:7" x14ac:dyDescent="0.25">
      <c r="A157" s="32" t="s">
        <v>482</v>
      </c>
      <c r="B157" s="38" t="s">
        <v>1078</v>
      </c>
      <c r="C157" s="32"/>
      <c r="G157" s="32"/>
    </row>
    <row r="158" spans="1:7" x14ac:dyDescent="0.25">
      <c r="A158" s="32" t="s">
        <v>484</v>
      </c>
      <c r="B158" s="38">
        <v>1</v>
      </c>
      <c r="C158" s="32"/>
      <c r="G158" s="32"/>
    </row>
    <row r="159" spans="1:7" x14ac:dyDescent="0.25">
      <c r="A159" s="32" t="s">
        <v>485</v>
      </c>
      <c r="B159" s="38">
        <v>1</v>
      </c>
      <c r="C159" s="32"/>
      <c r="G159" s="32"/>
    </row>
    <row r="160" spans="1:7" x14ac:dyDescent="0.25">
      <c r="A160" s="32" t="s">
        <v>486</v>
      </c>
      <c r="B160" s="38">
        <v>1</v>
      </c>
      <c r="C160" s="32"/>
      <c r="G160" s="32"/>
    </row>
    <row r="161" spans="1:7" x14ac:dyDescent="0.25">
      <c r="A161" s="32" t="s">
        <v>492</v>
      </c>
      <c r="B161" s="38">
        <v>13</v>
      </c>
      <c r="C161" s="32"/>
      <c r="G161" s="32"/>
    </row>
    <row r="162" spans="1:7" x14ac:dyDescent="0.25">
      <c r="A162" s="32" t="s">
        <v>496</v>
      </c>
      <c r="B162" s="38" t="s">
        <v>1085</v>
      </c>
      <c r="C162" s="32"/>
      <c r="G162" s="32"/>
    </row>
    <row r="163" spans="1:7" x14ac:dyDescent="0.25">
      <c r="A163" s="32" t="s">
        <v>497</v>
      </c>
      <c r="B163" s="38">
        <v>3</v>
      </c>
      <c r="C163" s="32"/>
      <c r="G163" s="32"/>
    </row>
    <row r="164" spans="1:7" x14ac:dyDescent="0.25">
      <c r="A164" s="32" t="s">
        <v>504</v>
      </c>
      <c r="B164" s="38">
        <v>1</v>
      </c>
      <c r="C164" s="32"/>
      <c r="G164" s="32"/>
    </row>
    <row r="165" spans="1:7" x14ac:dyDescent="0.25">
      <c r="A165" s="32" t="s">
        <v>507</v>
      </c>
      <c r="B165" s="38" t="s">
        <v>1086</v>
      </c>
      <c r="C165" s="32"/>
      <c r="G165" s="32"/>
    </row>
    <row r="166" spans="1:7" x14ac:dyDescent="0.25">
      <c r="A166" s="32" t="s">
        <v>508</v>
      </c>
      <c r="B166" s="38" t="s">
        <v>1087</v>
      </c>
      <c r="C166" s="32"/>
      <c r="G166" s="32"/>
    </row>
    <row r="167" spans="1:7" x14ac:dyDescent="0.25">
      <c r="A167" s="32" t="s">
        <v>509</v>
      </c>
      <c r="B167" s="38" t="s">
        <v>1087</v>
      </c>
      <c r="C167" s="32"/>
      <c r="G167" s="32"/>
    </row>
    <row r="168" spans="1:7" x14ac:dyDescent="0.25">
      <c r="A168" s="32" t="s">
        <v>513</v>
      </c>
      <c r="B168" s="38" t="s">
        <v>1089</v>
      </c>
      <c r="C168" s="32"/>
      <c r="G168" s="32"/>
    </row>
    <row r="169" spans="1:7" x14ac:dyDescent="0.25">
      <c r="A169" s="32" t="s">
        <v>519</v>
      </c>
      <c r="B169" s="38" t="s">
        <v>1092</v>
      </c>
      <c r="C169" s="32"/>
      <c r="G169" s="32"/>
    </row>
    <row r="170" spans="1:7" x14ac:dyDescent="0.25">
      <c r="A170" s="32" t="s">
        <v>521</v>
      </c>
      <c r="B170" s="38" t="s">
        <v>1093</v>
      </c>
      <c r="C170" s="32"/>
      <c r="G170" s="32"/>
    </row>
    <row r="171" spans="1:7" x14ac:dyDescent="0.25">
      <c r="A171" s="32" t="s">
        <v>540</v>
      </c>
      <c r="B171" s="38" t="s">
        <v>1097</v>
      </c>
      <c r="C171" s="32"/>
      <c r="G171" s="32"/>
    </row>
    <row r="172" spans="1:7" x14ac:dyDescent="0.25">
      <c r="A172" s="32" t="s">
        <v>542</v>
      </c>
      <c r="B172" s="38" t="s">
        <v>1098</v>
      </c>
      <c r="C172" s="32"/>
      <c r="G172" s="32"/>
    </row>
    <row r="173" spans="1:7" x14ac:dyDescent="0.25">
      <c r="A173" s="32" t="s">
        <v>543</v>
      </c>
      <c r="B173" s="38" t="s">
        <v>1098</v>
      </c>
      <c r="C173" s="32"/>
      <c r="G173" s="32"/>
    </row>
    <row r="174" spans="1:7" x14ac:dyDescent="0.25">
      <c r="A174" s="32" t="s">
        <v>546</v>
      </c>
      <c r="B174" s="38" t="s">
        <v>1100</v>
      </c>
      <c r="C174" s="32"/>
      <c r="G174" s="32"/>
    </row>
    <row r="175" spans="1:7" x14ac:dyDescent="0.25">
      <c r="A175" s="32" t="s">
        <v>549</v>
      </c>
      <c r="B175" s="38" t="s">
        <v>1102</v>
      </c>
      <c r="C175" s="32"/>
      <c r="G175" s="32"/>
    </row>
    <row r="176" spans="1:7" x14ac:dyDescent="0.25">
      <c r="A176" s="32" t="s">
        <v>553</v>
      </c>
      <c r="B176" s="38" t="s">
        <v>1103</v>
      </c>
      <c r="C176" s="32"/>
      <c r="G176" s="32"/>
    </row>
    <row r="177" spans="1:7" x14ac:dyDescent="0.25">
      <c r="A177" s="32" t="s">
        <v>554</v>
      </c>
      <c r="B177" s="38" t="s">
        <v>1103</v>
      </c>
      <c r="C177" s="32"/>
      <c r="G177" s="32"/>
    </row>
    <row r="178" spans="1:7" x14ac:dyDescent="0.25">
      <c r="A178" s="32" t="s">
        <v>560</v>
      </c>
      <c r="B178" s="38">
        <v>14</v>
      </c>
      <c r="C178" s="32"/>
      <c r="G178" s="32"/>
    </row>
    <row r="179" spans="1:7" x14ac:dyDescent="0.25">
      <c r="A179" s="32" t="s">
        <v>561</v>
      </c>
      <c r="B179" s="38">
        <v>14</v>
      </c>
      <c r="C179" s="32"/>
      <c r="G179" s="32"/>
    </row>
    <row r="180" spans="1:7" x14ac:dyDescent="0.25">
      <c r="A180" s="32" t="s">
        <v>562</v>
      </c>
      <c r="B180" s="38" t="s">
        <v>1104</v>
      </c>
      <c r="C180" s="32"/>
      <c r="G180" s="32"/>
    </row>
    <row r="181" spans="1:7" x14ac:dyDescent="0.25">
      <c r="A181" s="32" t="s">
        <v>563</v>
      </c>
      <c r="B181" s="38" t="s">
        <v>1104</v>
      </c>
      <c r="C181" s="32"/>
      <c r="G181" s="32"/>
    </row>
    <row r="182" spans="1:7" x14ac:dyDescent="0.25">
      <c r="A182" s="32" t="s">
        <v>577</v>
      </c>
      <c r="B182" s="38" t="s">
        <v>1105</v>
      </c>
      <c r="C182" s="32"/>
      <c r="G182" s="32"/>
    </row>
    <row r="183" spans="1:7" x14ac:dyDescent="0.25">
      <c r="A183" s="32" t="s">
        <v>578</v>
      </c>
      <c r="B183" s="38" t="s">
        <v>1105</v>
      </c>
      <c r="C183" s="32"/>
      <c r="G183" s="32"/>
    </row>
    <row r="184" spans="1:7" x14ac:dyDescent="0.25">
      <c r="A184" s="32" t="s">
        <v>579</v>
      </c>
      <c r="B184" s="38">
        <v>11</v>
      </c>
      <c r="C184" s="32"/>
      <c r="G184" s="32"/>
    </row>
    <row r="185" spans="1:7" x14ac:dyDescent="0.25">
      <c r="A185" s="32" t="s">
        <v>581</v>
      </c>
      <c r="B185" s="38">
        <v>3</v>
      </c>
      <c r="C185" s="32"/>
      <c r="G185" s="32"/>
    </row>
    <row r="186" spans="1:7" x14ac:dyDescent="0.25">
      <c r="A186" s="32" t="s">
        <v>582</v>
      </c>
      <c r="B186" s="38">
        <v>3</v>
      </c>
      <c r="C186" s="32"/>
      <c r="G186" s="32"/>
    </row>
    <row r="187" spans="1:7" x14ac:dyDescent="0.25">
      <c r="A187" s="32" t="s">
        <v>587</v>
      </c>
      <c r="B187" s="38">
        <v>21</v>
      </c>
      <c r="C187" s="32"/>
      <c r="G187" s="32"/>
    </row>
    <row r="188" spans="1:7" x14ac:dyDescent="0.25">
      <c r="A188" s="32" t="s">
        <v>588</v>
      </c>
      <c r="B188" s="38">
        <v>21</v>
      </c>
      <c r="C188" s="32"/>
      <c r="G188" s="32"/>
    </row>
    <row r="189" spans="1:7" x14ac:dyDescent="0.25">
      <c r="A189" s="32" t="s">
        <v>592</v>
      </c>
      <c r="B189" s="38" t="s">
        <v>1109</v>
      </c>
      <c r="C189" s="32"/>
      <c r="G189" s="32"/>
    </row>
    <row r="190" spans="1:7" x14ac:dyDescent="0.25">
      <c r="A190" s="32" t="s">
        <v>596</v>
      </c>
      <c r="B190" s="38" t="s">
        <v>1110</v>
      </c>
      <c r="C190" s="32"/>
      <c r="G190" s="32"/>
    </row>
    <row r="191" spans="1:7" x14ac:dyDescent="0.25">
      <c r="A191" s="32" t="s">
        <v>597</v>
      </c>
      <c r="B191" s="38" t="s">
        <v>1111</v>
      </c>
      <c r="C191" s="32"/>
      <c r="G191" s="32"/>
    </row>
    <row r="192" spans="1:7" x14ac:dyDescent="0.25">
      <c r="A192" s="32" t="s">
        <v>598</v>
      </c>
      <c r="B192" s="38" t="s">
        <v>1111</v>
      </c>
      <c r="C192" s="32"/>
      <c r="G192" s="32"/>
    </row>
    <row r="193" spans="1:7" x14ac:dyDescent="0.25">
      <c r="A193" s="32" t="s">
        <v>600</v>
      </c>
      <c r="B193" s="38" t="s">
        <v>1107</v>
      </c>
      <c r="C193" s="32"/>
      <c r="G193" s="32"/>
    </row>
    <row r="194" spans="1:7" x14ac:dyDescent="0.25">
      <c r="A194" s="32" t="s">
        <v>601</v>
      </c>
      <c r="B194" s="38" t="s">
        <v>1107</v>
      </c>
      <c r="C194" s="32"/>
      <c r="G194" s="32"/>
    </row>
    <row r="195" spans="1:7" x14ac:dyDescent="0.25">
      <c r="A195" s="32" t="s">
        <v>602</v>
      </c>
      <c r="B195" s="38" t="s">
        <v>1078</v>
      </c>
      <c r="C195" s="32"/>
      <c r="G195" s="32"/>
    </row>
    <row r="196" spans="1:7" x14ac:dyDescent="0.25">
      <c r="A196" s="32" t="s">
        <v>603</v>
      </c>
      <c r="B196" s="38" t="s">
        <v>1078</v>
      </c>
      <c r="C196" s="32"/>
      <c r="G196" s="32"/>
    </row>
    <row r="197" spans="1:7" x14ac:dyDescent="0.25">
      <c r="A197" s="32" t="s">
        <v>604</v>
      </c>
      <c r="B197" s="38">
        <v>14</v>
      </c>
      <c r="C197" s="32"/>
      <c r="G197" s="32"/>
    </row>
    <row r="198" spans="1:7" x14ac:dyDescent="0.25">
      <c r="A198" s="32" t="s">
        <v>608</v>
      </c>
      <c r="B198" s="38">
        <v>14</v>
      </c>
      <c r="C198" s="32"/>
      <c r="G198" s="32"/>
    </row>
    <row r="199" spans="1:7" x14ac:dyDescent="0.25">
      <c r="A199" s="32" t="s">
        <v>614</v>
      </c>
      <c r="B199" s="38" t="s">
        <v>1113</v>
      </c>
      <c r="C199" s="32"/>
      <c r="G199" s="32"/>
    </row>
    <row r="200" spans="1:7" x14ac:dyDescent="0.25">
      <c r="A200" s="32" t="s">
        <v>615</v>
      </c>
      <c r="B200" s="38" t="s">
        <v>1113</v>
      </c>
      <c r="C200" s="32"/>
      <c r="G200" s="32"/>
    </row>
    <row r="201" spans="1:7" x14ac:dyDescent="0.25">
      <c r="A201" s="32" t="s">
        <v>620</v>
      </c>
      <c r="B201" s="38">
        <v>1</v>
      </c>
      <c r="C201" s="32"/>
      <c r="G201" s="32"/>
    </row>
    <row r="202" spans="1:7" x14ac:dyDescent="0.25">
      <c r="A202" s="32" t="s">
        <v>621</v>
      </c>
      <c r="B202" s="38">
        <v>1</v>
      </c>
      <c r="C202" s="32"/>
      <c r="G202" s="32"/>
    </row>
    <row r="203" spans="1:7" x14ac:dyDescent="0.25">
      <c r="A203" s="32" t="s">
        <v>622</v>
      </c>
      <c r="B203" s="38" t="s">
        <v>1114</v>
      </c>
      <c r="C203" s="32"/>
      <c r="G203" s="32"/>
    </row>
    <row r="204" spans="1:7" x14ac:dyDescent="0.25">
      <c r="A204" s="32" t="s">
        <v>623</v>
      </c>
      <c r="B204" s="38" t="s">
        <v>1115</v>
      </c>
      <c r="C204" s="32"/>
      <c r="G204" s="32"/>
    </row>
    <row r="205" spans="1:7" x14ac:dyDescent="0.25">
      <c r="A205" s="32" t="s">
        <v>633</v>
      </c>
      <c r="B205" s="38" t="s">
        <v>1116</v>
      </c>
      <c r="C205" s="32"/>
      <c r="G205" s="32"/>
    </row>
    <row r="206" spans="1:7" x14ac:dyDescent="0.25">
      <c r="A206" s="32" t="s">
        <v>637</v>
      </c>
      <c r="B206" s="38" t="s">
        <v>1119</v>
      </c>
      <c r="C206" s="32"/>
      <c r="G206" s="32"/>
    </row>
    <row r="207" spans="1:7" x14ac:dyDescent="0.25">
      <c r="A207" s="32" t="s">
        <v>640</v>
      </c>
      <c r="B207" s="38" t="s">
        <v>1119</v>
      </c>
      <c r="C207" s="32"/>
      <c r="G207" s="32"/>
    </row>
    <row r="208" spans="1:7" x14ac:dyDescent="0.25">
      <c r="A208" s="32" t="s">
        <v>642</v>
      </c>
      <c r="B208" s="38" t="s">
        <v>1120</v>
      </c>
      <c r="C208" s="32"/>
      <c r="G208" s="32"/>
    </row>
    <row r="209" spans="1:7" x14ac:dyDescent="0.25">
      <c r="A209" s="32" t="s">
        <v>644</v>
      </c>
      <c r="B209" s="38" t="s">
        <v>1074</v>
      </c>
      <c r="C209" s="32"/>
      <c r="G209" s="32"/>
    </row>
    <row r="210" spans="1:7" x14ac:dyDescent="0.25">
      <c r="A210" s="32" t="s">
        <v>645</v>
      </c>
      <c r="B210" s="38" t="s">
        <v>1121</v>
      </c>
      <c r="C210" s="32"/>
      <c r="G210" s="32"/>
    </row>
    <row r="211" spans="1:7" x14ac:dyDescent="0.25">
      <c r="A211" s="32" t="s">
        <v>649</v>
      </c>
      <c r="B211" s="38" t="s">
        <v>1122</v>
      </c>
      <c r="C211" s="32"/>
      <c r="G211" s="32"/>
    </row>
    <row r="212" spans="1:7" x14ac:dyDescent="0.25">
      <c r="A212" s="32" t="s">
        <v>650</v>
      </c>
      <c r="B212" s="38" t="s">
        <v>1123</v>
      </c>
      <c r="C212" s="32"/>
      <c r="G212" s="32"/>
    </row>
    <row r="213" spans="1:7" x14ac:dyDescent="0.25">
      <c r="A213" s="32" t="s">
        <v>651</v>
      </c>
      <c r="B213" s="38" t="s">
        <v>1123</v>
      </c>
      <c r="C213" s="32"/>
      <c r="G213" s="32"/>
    </row>
    <row r="214" spans="1:7" x14ac:dyDescent="0.25">
      <c r="A214" s="32" t="s">
        <v>653</v>
      </c>
      <c r="B214" s="38">
        <v>5</v>
      </c>
      <c r="C214" s="32"/>
      <c r="G214" s="32"/>
    </row>
    <row r="215" spans="1:7" x14ac:dyDescent="0.25">
      <c r="A215" s="32" t="s">
        <v>655</v>
      </c>
      <c r="B215" s="38" t="s">
        <v>1124</v>
      </c>
      <c r="C215" s="32"/>
      <c r="G215" s="32"/>
    </row>
    <row r="216" spans="1:7" x14ac:dyDescent="0.25">
      <c r="A216" s="32" t="s">
        <v>656</v>
      </c>
      <c r="B216" s="38" t="s">
        <v>1124</v>
      </c>
      <c r="C216" s="32"/>
      <c r="G216" s="32"/>
    </row>
    <row r="217" spans="1:7" x14ac:dyDescent="0.25">
      <c r="A217" s="32" t="s">
        <v>661</v>
      </c>
      <c r="B217" s="38" t="s">
        <v>1125</v>
      </c>
      <c r="C217" s="32"/>
      <c r="G217" s="32"/>
    </row>
    <row r="218" spans="1:7" x14ac:dyDescent="0.25">
      <c r="A218" s="32" t="s">
        <v>662</v>
      </c>
      <c r="B218" s="38" t="s">
        <v>1125</v>
      </c>
      <c r="C218" s="32"/>
      <c r="G218" s="32"/>
    </row>
    <row r="219" spans="1:7" x14ac:dyDescent="0.25">
      <c r="A219" s="32" t="s">
        <v>667</v>
      </c>
      <c r="B219" s="38">
        <v>1</v>
      </c>
      <c r="C219" s="32"/>
      <c r="G219" s="32"/>
    </row>
    <row r="220" spans="1:7" x14ac:dyDescent="0.25">
      <c r="A220" s="32" t="s">
        <v>675</v>
      </c>
      <c r="B220" s="38">
        <v>18</v>
      </c>
      <c r="C220" s="32"/>
      <c r="G220" s="32"/>
    </row>
    <row r="221" spans="1:7" x14ac:dyDescent="0.25">
      <c r="A221" s="32" t="s">
        <v>677</v>
      </c>
      <c r="B221" s="38">
        <v>1</v>
      </c>
      <c r="C221" s="32"/>
      <c r="G221" s="32"/>
    </row>
    <row r="222" spans="1:7" x14ac:dyDescent="0.25">
      <c r="A222" s="32" t="s">
        <v>678</v>
      </c>
      <c r="B222" s="38">
        <v>1</v>
      </c>
      <c r="C222" s="32"/>
      <c r="G222" s="32"/>
    </row>
    <row r="223" spans="1:7" x14ac:dyDescent="0.25">
      <c r="A223" s="32" t="s">
        <v>680</v>
      </c>
      <c r="B223" s="38" t="s">
        <v>1128</v>
      </c>
      <c r="C223" s="32"/>
      <c r="G223" s="32"/>
    </row>
    <row r="224" spans="1:7" x14ac:dyDescent="0.25">
      <c r="A224" s="32" t="s">
        <v>681</v>
      </c>
      <c r="B224" s="38" t="s">
        <v>1128</v>
      </c>
      <c r="C224" s="32"/>
      <c r="G224" s="32"/>
    </row>
    <row r="225" spans="1:7" x14ac:dyDescent="0.25">
      <c r="A225" s="32" t="s">
        <v>683</v>
      </c>
      <c r="B225" s="38" t="s">
        <v>1129</v>
      </c>
      <c r="C225" s="32"/>
      <c r="G225" s="32"/>
    </row>
    <row r="226" spans="1:7" x14ac:dyDescent="0.25">
      <c r="A226" s="32" t="s">
        <v>684</v>
      </c>
      <c r="B226" s="38" t="s">
        <v>1129</v>
      </c>
      <c r="C226" s="32"/>
      <c r="G226" s="32"/>
    </row>
    <row r="227" spans="1:7" x14ac:dyDescent="0.25">
      <c r="A227" s="32" t="s">
        <v>687</v>
      </c>
      <c r="B227" s="38" t="s">
        <v>1107</v>
      </c>
      <c r="C227" s="32"/>
      <c r="G227" s="32"/>
    </row>
    <row r="228" spans="1:7" x14ac:dyDescent="0.25">
      <c r="A228" s="32" t="s">
        <v>688</v>
      </c>
      <c r="B228" s="38" t="s">
        <v>1107</v>
      </c>
      <c r="C228" s="32"/>
      <c r="G228" s="32"/>
    </row>
    <row r="229" spans="1:7" x14ac:dyDescent="0.25">
      <c r="A229" s="32" t="s">
        <v>696</v>
      </c>
      <c r="B229" s="38">
        <v>4</v>
      </c>
      <c r="C229" s="32"/>
      <c r="G229" s="32"/>
    </row>
    <row r="230" spans="1:7" x14ac:dyDescent="0.25">
      <c r="A230" s="32" t="s">
        <v>697</v>
      </c>
      <c r="B230" s="38" t="s">
        <v>1074</v>
      </c>
      <c r="C230" s="32"/>
      <c r="G230" s="32"/>
    </row>
    <row r="231" spans="1:7" x14ac:dyDescent="0.25">
      <c r="A231" s="32" t="s">
        <v>698</v>
      </c>
      <c r="B231" s="38" t="s">
        <v>1074</v>
      </c>
      <c r="C231" s="32"/>
      <c r="G231" s="32"/>
    </row>
    <row r="232" spans="1:7" x14ac:dyDescent="0.25">
      <c r="A232" s="32" t="s">
        <v>699</v>
      </c>
      <c r="B232" s="38">
        <v>4</v>
      </c>
      <c r="C232" s="32"/>
      <c r="G232" s="32"/>
    </row>
    <row r="233" spans="1:7" x14ac:dyDescent="0.25">
      <c r="A233" s="32" t="s">
        <v>706</v>
      </c>
      <c r="B233" s="38">
        <v>13</v>
      </c>
      <c r="C233" s="32"/>
      <c r="G233" s="32"/>
    </row>
    <row r="234" spans="1:7" x14ac:dyDescent="0.25">
      <c r="A234" s="32" t="s">
        <v>709</v>
      </c>
      <c r="B234" s="38">
        <v>1</v>
      </c>
      <c r="C234" s="32"/>
      <c r="G234" s="32"/>
    </row>
    <row r="235" spans="1:7" x14ac:dyDescent="0.25">
      <c r="A235" s="32" t="s">
        <v>710</v>
      </c>
      <c r="B235" s="38">
        <v>1</v>
      </c>
      <c r="C235" s="32"/>
      <c r="G235" s="32"/>
    </row>
    <row r="236" spans="1:7" x14ac:dyDescent="0.25">
      <c r="A236" s="32" t="s">
        <v>717</v>
      </c>
      <c r="B236" s="38">
        <v>8</v>
      </c>
      <c r="C236" s="32"/>
      <c r="G236" s="32"/>
    </row>
    <row r="237" spans="1:7" x14ac:dyDescent="0.25">
      <c r="A237" s="32" t="s">
        <v>718</v>
      </c>
      <c r="B237" s="38">
        <v>8</v>
      </c>
      <c r="C237" s="32"/>
      <c r="G237" s="32"/>
    </row>
    <row r="238" spans="1:7" x14ac:dyDescent="0.25">
      <c r="A238" s="32" t="s">
        <v>720</v>
      </c>
      <c r="B238" s="38" t="s">
        <v>1132</v>
      </c>
      <c r="C238" s="32"/>
      <c r="G238" s="32"/>
    </row>
    <row r="239" spans="1:7" x14ac:dyDescent="0.25">
      <c r="A239" s="32" t="s">
        <v>722</v>
      </c>
      <c r="B239" s="38" t="s">
        <v>1133</v>
      </c>
      <c r="C239" s="32"/>
      <c r="G239" s="32"/>
    </row>
    <row r="240" spans="1:7" x14ac:dyDescent="0.25">
      <c r="A240" s="32" t="s">
        <v>723</v>
      </c>
      <c r="B240" s="38">
        <v>13</v>
      </c>
      <c r="C240" s="32"/>
      <c r="G240" s="32"/>
    </row>
    <row r="241" spans="1:7" x14ac:dyDescent="0.25">
      <c r="A241" s="32" t="s">
        <v>725</v>
      </c>
      <c r="B241" s="38" t="s">
        <v>1134</v>
      </c>
      <c r="C241" s="32"/>
      <c r="G241" s="32"/>
    </row>
    <row r="242" spans="1:7" x14ac:dyDescent="0.25">
      <c r="A242" s="32" t="s">
        <v>726</v>
      </c>
      <c r="B242" s="38" t="s">
        <v>1134</v>
      </c>
      <c r="C242" s="32"/>
      <c r="G242" s="32"/>
    </row>
    <row r="243" spans="1:7" x14ac:dyDescent="0.25">
      <c r="A243" s="32" t="s">
        <v>727</v>
      </c>
      <c r="B243" s="38" t="s">
        <v>1135</v>
      </c>
      <c r="C243" s="32"/>
      <c r="G243" s="32"/>
    </row>
    <row r="244" spans="1:7" x14ac:dyDescent="0.25">
      <c r="A244" s="32" t="s">
        <v>728</v>
      </c>
      <c r="B244" s="38" t="s">
        <v>1135</v>
      </c>
      <c r="C244" s="32"/>
      <c r="G244" s="32"/>
    </row>
    <row r="245" spans="1:7" x14ac:dyDescent="0.25">
      <c r="A245" s="32" t="s">
        <v>731</v>
      </c>
      <c r="B245" s="38" t="s">
        <v>1136</v>
      </c>
      <c r="C245" s="32"/>
      <c r="G245" s="32"/>
    </row>
    <row r="246" spans="1:7" x14ac:dyDescent="0.25">
      <c r="A246" s="32" t="s">
        <v>733</v>
      </c>
      <c r="B246" s="38">
        <v>4</v>
      </c>
      <c r="C246" s="32"/>
      <c r="G246" s="32"/>
    </row>
    <row r="247" spans="1:7" x14ac:dyDescent="0.25">
      <c r="A247" s="32" t="s">
        <v>734</v>
      </c>
      <c r="B247" s="38">
        <v>4</v>
      </c>
      <c r="C247" s="32"/>
      <c r="G247" s="32"/>
    </row>
    <row r="248" spans="1:7" x14ac:dyDescent="0.25">
      <c r="A248" s="32" t="s">
        <v>744</v>
      </c>
      <c r="B248" s="38">
        <v>1</v>
      </c>
      <c r="C248" s="32"/>
      <c r="G248" s="32"/>
    </row>
    <row r="249" spans="1:7" x14ac:dyDescent="0.25">
      <c r="A249" s="32" t="s">
        <v>751</v>
      </c>
      <c r="B249" s="38">
        <v>14</v>
      </c>
      <c r="C249" s="32"/>
      <c r="G249" s="32"/>
    </row>
    <row r="250" spans="1:7" x14ac:dyDescent="0.25">
      <c r="A250" s="32" t="s">
        <v>752</v>
      </c>
      <c r="B250" s="38">
        <v>14</v>
      </c>
      <c r="C250" s="32"/>
      <c r="G250" s="32"/>
    </row>
    <row r="251" spans="1:7" x14ac:dyDescent="0.25">
      <c r="A251" s="32" t="s">
        <v>755</v>
      </c>
      <c r="B251" s="38">
        <v>13</v>
      </c>
      <c r="C251" s="32"/>
      <c r="G251" s="32"/>
    </row>
    <row r="252" spans="1:7" x14ac:dyDescent="0.25">
      <c r="A252" s="32" t="s">
        <v>756</v>
      </c>
      <c r="B252" s="38">
        <v>13</v>
      </c>
      <c r="C252" s="32"/>
      <c r="G252" s="32"/>
    </row>
    <row r="253" spans="1:7" x14ac:dyDescent="0.25">
      <c r="A253" s="32" t="s">
        <v>757</v>
      </c>
      <c r="B253" s="38" t="s">
        <v>1137</v>
      </c>
      <c r="C253" s="32"/>
      <c r="G253" s="32"/>
    </row>
    <row r="254" spans="1:7" x14ac:dyDescent="0.25">
      <c r="A254" s="32" t="s">
        <v>758</v>
      </c>
      <c r="B254" s="38" t="s">
        <v>1137</v>
      </c>
      <c r="C254" s="32"/>
      <c r="G254" s="32"/>
    </row>
    <row r="255" spans="1:7" x14ac:dyDescent="0.25">
      <c r="A255" s="32" t="s">
        <v>759</v>
      </c>
      <c r="B255" s="38">
        <v>3</v>
      </c>
      <c r="C255" s="32"/>
      <c r="G255" s="32"/>
    </row>
    <row r="256" spans="1:7" x14ac:dyDescent="0.25">
      <c r="A256" s="32" t="s">
        <v>760</v>
      </c>
      <c r="B256" s="38">
        <v>3</v>
      </c>
      <c r="C256" s="32"/>
      <c r="G256" s="32"/>
    </row>
    <row r="257" spans="1:7" x14ac:dyDescent="0.25">
      <c r="A257" s="32" t="s">
        <v>774</v>
      </c>
      <c r="B257" s="38">
        <v>7</v>
      </c>
      <c r="C257" s="32"/>
      <c r="G257" s="32"/>
    </row>
    <row r="258" spans="1:7" x14ac:dyDescent="0.25">
      <c r="A258" s="32" t="s">
        <v>778</v>
      </c>
      <c r="B258" s="38">
        <v>14</v>
      </c>
      <c r="C258" s="32"/>
      <c r="G258" s="32"/>
    </row>
    <row r="259" spans="1:7" x14ac:dyDescent="0.25">
      <c r="A259" s="32" t="s">
        <v>779</v>
      </c>
      <c r="B259" s="38">
        <v>14</v>
      </c>
      <c r="C259" s="32"/>
      <c r="G259" s="32"/>
    </row>
    <row r="260" spans="1:7" x14ac:dyDescent="0.25">
      <c r="A260" s="32" t="s">
        <v>780</v>
      </c>
      <c r="B260" s="38" t="s">
        <v>1139</v>
      </c>
      <c r="C260" s="32"/>
      <c r="G260" s="32"/>
    </row>
    <row r="261" spans="1:7" x14ac:dyDescent="0.25">
      <c r="A261" s="32" t="s">
        <v>781</v>
      </c>
      <c r="B261" s="38" t="s">
        <v>1139</v>
      </c>
      <c r="C261" s="32"/>
      <c r="G261" s="32"/>
    </row>
    <row r="262" spans="1:7" x14ac:dyDescent="0.25">
      <c r="A262" s="32" t="s">
        <v>794</v>
      </c>
      <c r="B262" s="38" t="s">
        <v>1140</v>
      </c>
      <c r="C262" s="32"/>
      <c r="G262" s="32"/>
    </row>
    <row r="263" spans="1:7" x14ac:dyDescent="0.25">
      <c r="A263" s="32" t="s">
        <v>795</v>
      </c>
      <c r="B263" s="38" t="s">
        <v>1140</v>
      </c>
      <c r="C263" s="32"/>
      <c r="G263" s="32"/>
    </row>
    <row r="264" spans="1:7" x14ac:dyDescent="0.25">
      <c r="A264" s="32" t="s">
        <v>797</v>
      </c>
      <c r="B264" s="38" t="s">
        <v>1141</v>
      </c>
      <c r="C264" s="32"/>
      <c r="G264" s="32"/>
    </row>
    <row r="265" spans="1:7" x14ac:dyDescent="0.25">
      <c r="A265" s="32" t="s">
        <v>798</v>
      </c>
      <c r="B265" s="38" t="s">
        <v>1141</v>
      </c>
      <c r="C265" s="32"/>
      <c r="G265" s="32"/>
    </row>
    <row r="266" spans="1:7" x14ac:dyDescent="0.25">
      <c r="A266" s="32" t="s">
        <v>804</v>
      </c>
      <c r="B266" s="38">
        <v>13</v>
      </c>
      <c r="C266" s="32"/>
      <c r="G266" s="32"/>
    </row>
    <row r="267" spans="1:7" x14ac:dyDescent="0.25">
      <c r="A267" s="32" t="s">
        <v>807</v>
      </c>
      <c r="B267" s="38" t="s">
        <v>1142</v>
      </c>
      <c r="C267" s="32"/>
      <c r="G267" s="32"/>
    </row>
    <row r="268" spans="1:7" x14ac:dyDescent="0.25">
      <c r="A268" s="32" t="s">
        <v>808</v>
      </c>
      <c r="B268" s="38" t="s">
        <v>1142</v>
      </c>
      <c r="C268" s="32"/>
      <c r="G268" s="32"/>
    </row>
    <row r="269" spans="1:7" x14ac:dyDescent="0.25">
      <c r="A269" s="32" t="s">
        <v>812</v>
      </c>
      <c r="B269" s="38" t="s">
        <v>1143</v>
      </c>
      <c r="C269" s="32"/>
      <c r="G269" s="32"/>
    </row>
    <row r="270" spans="1:7" x14ac:dyDescent="0.25">
      <c r="A270" s="32" t="s">
        <v>816</v>
      </c>
      <c r="B270" s="38">
        <v>8</v>
      </c>
      <c r="C270" s="32"/>
      <c r="G270" s="32"/>
    </row>
    <row r="271" spans="1:7" x14ac:dyDescent="0.25">
      <c r="A271" s="32" t="s">
        <v>825</v>
      </c>
      <c r="B271" s="38">
        <v>1</v>
      </c>
      <c r="C271" s="32"/>
      <c r="G271" s="32"/>
    </row>
    <row r="272" spans="1:7" x14ac:dyDescent="0.25">
      <c r="A272" s="32" t="s">
        <v>826</v>
      </c>
      <c r="B272" s="38">
        <v>1</v>
      </c>
      <c r="C272" s="32"/>
      <c r="G272" s="32"/>
    </row>
    <row r="273" spans="1:7" x14ac:dyDescent="0.25">
      <c r="A273" s="32" t="s">
        <v>851</v>
      </c>
      <c r="B273" s="38">
        <v>7</v>
      </c>
      <c r="C273" s="32"/>
      <c r="G273" s="32"/>
    </row>
    <row r="274" spans="1:7" x14ac:dyDescent="0.25">
      <c r="A274" s="32" t="s">
        <v>860</v>
      </c>
      <c r="B274" s="38">
        <v>11</v>
      </c>
      <c r="C274" s="32"/>
      <c r="G274" s="32"/>
    </row>
    <row r="275" spans="1:7" x14ac:dyDescent="0.25">
      <c r="A275" s="32" t="s">
        <v>868</v>
      </c>
      <c r="B275" s="38">
        <v>17</v>
      </c>
      <c r="C275" s="32"/>
      <c r="G275" s="32"/>
    </row>
    <row r="276" spans="1:7" x14ac:dyDescent="0.25">
      <c r="A276" s="32" t="s">
        <v>882</v>
      </c>
      <c r="B276" s="38">
        <v>3</v>
      </c>
      <c r="C276" s="32"/>
      <c r="G276" s="32"/>
    </row>
    <row r="277" spans="1:7" x14ac:dyDescent="0.25">
      <c r="A277" s="32" t="s">
        <v>883</v>
      </c>
      <c r="B277" s="38">
        <v>3</v>
      </c>
      <c r="C277" s="32"/>
      <c r="G277" s="32"/>
    </row>
    <row r="278" spans="1:7" x14ac:dyDescent="0.25">
      <c r="A278" s="32" t="s">
        <v>894</v>
      </c>
      <c r="B278" s="38" t="s">
        <v>1076</v>
      </c>
      <c r="C278" s="32"/>
      <c r="G278" s="32"/>
    </row>
    <row r="279" spans="1:7" x14ac:dyDescent="0.25">
      <c r="A279" s="32" t="s">
        <v>895</v>
      </c>
      <c r="B279" s="38" t="s">
        <v>1139</v>
      </c>
      <c r="C279" s="32"/>
      <c r="G279" s="32"/>
    </row>
    <row r="280" spans="1:7" x14ac:dyDescent="0.25">
      <c r="A280" s="32" t="s">
        <v>896</v>
      </c>
      <c r="B280" s="38" t="s">
        <v>1139</v>
      </c>
      <c r="C280" s="32"/>
      <c r="G280" s="32"/>
    </row>
    <row r="281" spans="1:7" x14ac:dyDescent="0.25">
      <c r="A281" s="32" t="s">
        <v>903</v>
      </c>
      <c r="B281" s="38" t="s">
        <v>1072</v>
      </c>
      <c r="C281" s="32"/>
      <c r="G281" s="32"/>
    </row>
    <row r="282" spans="1:7" x14ac:dyDescent="0.25">
      <c r="A282" s="32" t="s">
        <v>904</v>
      </c>
      <c r="B282" s="38" t="s">
        <v>1072</v>
      </c>
      <c r="C282" s="32"/>
      <c r="G282" s="32"/>
    </row>
    <row r="283" spans="1:7" x14ac:dyDescent="0.25">
      <c r="A283" s="32" t="s">
        <v>905</v>
      </c>
      <c r="B283" s="38" t="s">
        <v>1144</v>
      </c>
      <c r="C283" s="32"/>
      <c r="G283" s="32"/>
    </row>
    <row r="284" spans="1:7" x14ac:dyDescent="0.25">
      <c r="A284" s="32" t="s">
        <v>906</v>
      </c>
      <c r="B284" s="38" t="s">
        <v>1144</v>
      </c>
      <c r="C284" s="32"/>
      <c r="G284" s="32"/>
    </row>
    <row r="285" spans="1:7" x14ac:dyDescent="0.25">
      <c r="A285" s="32" t="s">
        <v>927</v>
      </c>
      <c r="B285" s="38">
        <v>1</v>
      </c>
      <c r="C285" s="32"/>
      <c r="G285" s="32"/>
    </row>
    <row r="286" spans="1:7" x14ac:dyDescent="0.25">
      <c r="A286" s="32" t="s">
        <v>928</v>
      </c>
      <c r="B286" s="38">
        <v>1</v>
      </c>
      <c r="C286" s="32"/>
      <c r="G286" s="32"/>
    </row>
    <row r="287" spans="1:7" x14ac:dyDescent="0.25">
      <c r="A287" s="32" t="s">
        <v>929</v>
      </c>
      <c r="B287" s="38">
        <v>8</v>
      </c>
      <c r="C287" s="32"/>
      <c r="G287" s="32"/>
    </row>
    <row r="288" spans="1:7" x14ac:dyDescent="0.25">
      <c r="A288" s="32" t="s">
        <v>931</v>
      </c>
      <c r="B288" s="38">
        <v>4</v>
      </c>
      <c r="C288" s="32"/>
      <c r="G288" s="32"/>
    </row>
    <row r="289" spans="1:7" x14ac:dyDescent="0.25">
      <c r="A289" s="32" t="s">
        <v>932</v>
      </c>
      <c r="B289" s="38">
        <v>4</v>
      </c>
      <c r="C289" s="32"/>
      <c r="G289" s="32"/>
    </row>
    <row r="290" spans="1:7" x14ac:dyDescent="0.25">
      <c r="A290" s="32" t="s">
        <v>933</v>
      </c>
      <c r="B290" s="38">
        <v>8</v>
      </c>
      <c r="C290" s="32"/>
      <c r="G290" s="32"/>
    </row>
    <row r="291" spans="1:7" x14ac:dyDescent="0.25">
      <c r="A291" s="32" t="s">
        <v>952</v>
      </c>
      <c r="B291" s="38" t="s">
        <v>1145</v>
      </c>
      <c r="C291" s="32"/>
      <c r="G291" s="32"/>
    </row>
    <row r="292" spans="1:7" x14ac:dyDescent="0.25">
      <c r="A292" s="32" t="s">
        <v>966</v>
      </c>
      <c r="B292" s="38" t="s">
        <v>1143</v>
      </c>
      <c r="C292" s="32"/>
      <c r="G292" s="32"/>
    </row>
    <row r="293" spans="1:7" x14ac:dyDescent="0.25">
      <c r="A293" s="32" t="s">
        <v>967</v>
      </c>
      <c r="B293" s="38" t="s">
        <v>1143</v>
      </c>
      <c r="C293" s="32"/>
      <c r="G293" s="32"/>
    </row>
    <row r="294" spans="1:7" x14ac:dyDescent="0.25">
      <c r="A294" s="32" t="s">
        <v>968</v>
      </c>
      <c r="B294" s="38">
        <v>8</v>
      </c>
      <c r="C294" s="32"/>
      <c r="G294" s="32"/>
    </row>
    <row r="295" spans="1:7" x14ac:dyDescent="0.25">
      <c r="A295" s="32" t="s">
        <v>984</v>
      </c>
      <c r="B295" s="38" t="s">
        <v>1146</v>
      </c>
      <c r="C295" s="32"/>
      <c r="G295" s="32"/>
    </row>
    <row r="296" spans="1:7" x14ac:dyDescent="0.25">
      <c r="A296" s="32" t="s">
        <v>985</v>
      </c>
      <c r="B296" s="38" t="s">
        <v>1146</v>
      </c>
      <c r="C296" s="32"/>
      <c r="G296" s="32"/>
    </row>
    <row r="297" spans="1:7" x14ac:dyDescent="0.25">
      <c r="A297" s="32" t="s">
        <v>992</v>
      </c>
      <c r="B297" s="38" t="s">
        <v>1147</v>
      </c>
      <c r="C297" s="32"/>
      <c r="G297" s="32"/>
    </row>
    <row r="298" spans="1:7" x14ac:dyDescent="0.25">
      <c r="A298" s="32" t="s">
        <v>993</v>
      </c>
      <c r="B298" s="38" t="s">
        <v>1148</v>
      </c>
      <c r="C298" s="32"/>
      <c r="G298" s="32"/>
    </row>
    <row r="299" spans="1:7" x14ac:dyDescent="0.25">
      <c r="A299" s="32" t="s">
        <v>994</v>
      </c>
      <c r="B299" s="38" t="s">
        <v>1148</v>
      </c>
      <c r="C299" s="32"/>
      <c r="G299" s="32"/>
    </row>
    <row r="300" spans="1:7" x14ac:dyDescent="0.25">
      <c r="A300" s="32" t="s">
        <v>996</v>
      </c>
      <c r="B300" s="38" t="s">
        <v>1149</v>
      </c>
      <c r="C300" s="32"/>
      <c r="G300" s="32"/>
    </row>
    <row r="301" spans="1:7" x14ac:dyDescent="0.25">
      <c r="A301" s="32" t="s">
        <v>1015</v>
      </c>
      <c r="B301" s="38" t="s">
        <v>1150</v>
      </c>
      <c r="C301" s="32"/>
      <c r="G301" s="32"/>
    </row>
    <row r="302" spans="1:7" x14ac:dyDescent="0.25">
      <c r="A302" s="32" t="s">
        <v>415</v>
      </c>
      <c r="B302" s="38"/>
      <c r="G302" s="32"/>
    </row>
    <row r="303" spans="1:7" x14ac:dyDescent="0.25">
      <c r="A303" s="32" t="s">
        <v>421</v>
      </c>
      <c r="B303" s="38"/>
      <c r="G303" s="32"/>
    </row>
    <row r="304" spans="1:7" x14ac:dyDescent="0.25">
      <c r="A304" s="32" t="s">
        <v>433</v>
      </c>
      <c r="B304" s="38"/>
      <c r="G304" s="32"/>
    </row>
    <row r="305" spans="1:7" x14ac:dyDescent="0.25">
      <c r="A305" s="32" t="s">
        <v>438</v>
      </c>
      <c r="B305" s="38"/>
      <c r="G305" s="32"/>
    </row>
    <row r="306" spans="1:7" x14ac:dyDescent="0.25">
      <c r="A306" s="32" t="s">
        <v>445</v>
      </c>
      <c r="B306" s="38"/>
      <c r="G306" s="32"/>
    </row>
    <row r="307" spans="1:7" x14ac:dyDescent="0.25">
      <c r="A307" s="32" t="s">
        <v>447</v>
      </c>
      <c r="B307" s="38"/>
      <c r="G307" s="32"/>
    </row>
    <row r="308" spans="1:7" x14ac:dyDescent="0.25">
      <c r="A308" s="32" t="s">
        <v>448</v>
      </c>
      <c r="B308" s="38"/>
      <c r="G308" s="32"/>
    </row>
    <row r="309" spans="1:7" x14ac:dyDescent="0.25">
      <c r="A309" s="32" t="s">
        <v>449</v>
      </c>
      <c r="B309" s="38"/>
      <c r="G309" s="32"/>
    </row>
    <row r="310" spans="1:7" x14ac:dyDescent="0.25">
      <c r="A310" s="32" t="s">
        <v>450</v>
      </c>
      <c r="B310" s="38"/>
      <c r="G310" s="32"/>
    </row>
    <row r="311" spans="1:7" x14ac:dyDescent="0.25">
      <c r="A311" s="32" t="s">
        <v>451</v>
      </c>
      <c r="B311" s="38"/>
      <c r="G311" s="32"/>
    </row>
    <row r="312" spans="1:7" x14ac:dyDescent="0.25">
      <c r="A312" s="32" t="s">
        <v>452</v>
      </c>
      <c r="B312" s="38"/>
      <c r="G312" s="32"/>
    </row>
    <row r="313" spans="1:7" x14ac:dyDescent="0.25">
      <c r="A313" s="32" t="s">
        <v>453</v>
      </c>
      <c r="B313" s="38"/>
      <c r="G313" s="32"/>
    </row>
    <row r="314" spans="1:7" x14ac:dyDescent="0.25">
      <c r="A314" s="32" t="s">
        <v>454</v>
      </c>
      <c r="B314" s="38"/>
      <c r="G314" s="32"/>
    </row>
    <row r="315" spans="1:7" x14ac:dyDescent="0.25">
      <c r="A315" s="32" t="s">
        <v>457</v>
      </c>
      <c r="B315" s="38"/>
      <c r="G315" s="32"/>
    </row>
    <row r="316" spans="1:7" x14ac:dyDescent="0.25">
      <c r="A316" s="32" t="s">
        <v>459</v>
      </c>
      <c r="B316" s="38"/>
      <c r="G316" s="32"/>
    </row>
    <row r="317" spans="1:7" x14ac:dyDescent="0.25">
      <c r="A317" s="32" t="s">
        <v>460</v>
      </c>
      <c r="B317" s="38"/>
      <c r="G317" s="32"/>
    </row>
    <row r="318" spans="1:7" x14ac:dyDescent="0.25">
      <c r="A318" s="32" t="s">
        <v>463</v>
      </c>
      <c r="B318" s="38"/>
      <c r="G318" s="32"/>
    </row>
    <row r="319" spans="1:7" x14ac:dyDescent="0.25">
      <c r="A319" s="32" t="s">
        <v>464</v>
      </c>
      <c r="B319" s="38"/>
      <c r="G319" s="32"/>
    </row>
    <row r="320" spans="1:7" x14ac:dyDescent="0.25">
      <c r="A320" s="32" t="s">
        <v>465</v>
      </c>
      <c r="B320" s="38"/>
      <c r="G320" s="32"/>
    </row>
    <row r="321" spans="1:7" x14ac:dyDescent="0.25">
      <c r="A321" s="32" t="s">
        <v>466</v>
      </c>
      <c r="B321" s="38"/>
      <c r="G321" s="32"/>
    </row>
    <row r="322" spans="1:7" x14ac:dyDescent="0.25">
      <c r="A322" s="32" t="s">
        <v>467</v>
      </c>
      <c r="B322" s="38"/>
      <c r="G322" s="32"/>
    </row>
    <row r="323" spans="1:7" x14ac:dyDescent="0.25">
      <c r="A323" s="32" t="s">
        <v>468</v>
      </c>
      <c r="B323" s="38"/>
      <c r="G323" s="32"/>
    </row>
    <row r="324" spans="1:7" x14ac:dyDescent="0.25">
      <c r="A324" s="32" t="s">
        <v>469</v>
      </c>
      <c r="B324" s="38"/>
      <c r="G324" s="32"/>
    </row>
    <row r="325" spans="1:7" x14ac:dyDescent="0.25">
      <c r="A325" s="32" t="s">
        <v>475</v>
      </c>
      <c r="B325" s="38"/>
      <c r="G325" s="32"/>
    </row>
    <row r="326" spans="1:7" x14ac:dyDescent="0.25">
      <c r="A326" s="32" t="s">
        <v>477</v>
      </c>
      <c r="B326" s="38"/>
      <c r="G326" s="32"/>
    </row>
    <row r="327" spans="1:7" x14ac:dyDescent="0.25">
      <c r="A327" s="32" t="s">
        <v>478</v>
      </c>
      <c r="B327" s="38"/>
      <c r="G327" s="32"/>
    </row>
    <row r="328" spans="1:7" x14ac:dyDescent="0.25">
      <c r="A328" s="32" t="s">
        <v>479</v>
      </c>
      <c r="B328" s="38"/>
      <c r="G328" s="32"/>
    </row>
    <row r="329" spans="1:7" x14ac:dyDescent="0.25">
      <c r="A329" s="32" t="s">
        <v>480</v>
      </c>
      <c r="B329" s="38"/>
      <c r="G329" s="32"/>
    </row>
    <row r="330" spans="1:7" x14ac:dyDescent="0.25">
      <c r="A330" s="32" t="s">
        <v>483</v>
      </c>
      <c r="B330" s="38"/>
      <c r="G330" s="32"/>
    </row>
    <row r="331" spans="1:7" x14ac:dyDescent="0.25">
      <c r="A331" s="32" t="s">
        <v>487</v>
      </c>
      <c r="B331" s="38"/>
      <c r="G331" s="32"/>
    </row>
    <row r="332" spans="1:7" x14ac:dyDescent="0.25">
      <c r="A332" s="32" t="s">
        <v>493</v>
      </c>
      <c r="B332" s="38"/>
      <c r="G332" s="32"/>
    </row>
    <row r="333" spans="1:7" x14ac:dyDescent="0.25">
      <c r="A333" s="32" t="s">
        <v>494</v>
      </c>
      <c r="B333" s="38"/>
      <c r="G333" s="32"/>
    </row>
    <row r="334" spans="1:7" x14ac:dyDescent="0.25">
      <c r="A334" s="32" t="s">
        <v>495</v>
      </c>
      <c r="B334" s="38"/>
      <c r="G334" s="32"/>
    </row>
    <row r="335" spans="1:7" x14ac:dyDescent="0.25">
      <c r="A335" s="32" t="s">
        <v>498</v>
      </c>
      <c r="B335" s="38"/>
      <c r="G335" s="32"/>
    </row>
    <row r="336" spans="1:7" x14ac:dyDescent="0.25">
      <c r="A336" s="32" t="s">
        <v>499</v>
      </c>
      <c r="B336" s="38"/>
      <c r="G336" s="32"/>
    </row>
    <row r="337" spans="1:7" x14ac:dyDescent="0.25">
      <c r="A337" s="32" t="s">
        <v>500</v>
      </c>
      <c r="B337" s="38"/>
      <c r="G337" s="32"/>
    </row>
    <row r="338" spans="1:7" x14ac:dyDescent="0.25">
      <c r="A338" s="32" t="s">
        <v>501</v>
      </c>
      <c r="B338" s="38"/>
      <c r="G338" s="32"/>
    </row>
    <row r="339" spans="1:7" x14ac:dyDescent="0.25">
      <c r="A339" s="32" t="s">
        <v>502</v>
      </c>
      <c r="B339" s="38"/>
      <c r="G339" s="32"/>
    </row>
    <row r="340" spans="1:7" x14ac:dyDescent="0.25">
      <c r="A340" s="32" t="s">
        <v>503</v>
      </c>
      <c r="B340" s="38"/>
      <c r="G340" s="32"/>
    </row>
    <row r="341" spans="1:7" x14ac:dyDescent="0.25">
      <c r="A341" s="32" t="s">
        <v>518</v>
      </c>
      <c r="B341" s="38"/>
      <c r="G341" s="32"/>
    </row>
    <row r="342" spans="1:7" x14ac:dyDescent="0.25">
      <c r="A342" s="32" t="s">
        <v>523</v>
      </c>
      <c r="B342" s="38"/>
      <c r="G342" s="32"/>
    </row>
    <row r="343" spans="1:7" x14ac:dyDescent="0.25">
      <c r="A343" s="32" t="s">
        <v>524</v>
      </c>
      <c r="B343" s="38"/>
      <c r="G343" s="32"/>
    </row>
    <row r="344" spans="1:7" x14ac:dyDescent="0.25">
      <c r="A344" s="32" t="s">
        <v>528</v>
      </c>
      <c r="B344" s="38"/>
      <c r="G344" s="32"/>
    </row>
    <row r="345" spans="1:7" x14ac:dyDescent="0.25">
      <c r="A345" s="32" t="s">
        <v>529</v>
      </c>
      <c r="B345" s="38"/>
      <c r="G345" s="32"/>
    </row>
    <row r="346" spans="1:7" x14ac:dyDescent="0.25">
      <c r="A346" s="32" t="s">
        <v>531</v>
      </c>
      <c r="B346" s="38"/>
      <c r="G346" s="32"/>
    </row>
    <row r="347" spans="1:7" x14ac:dyDescent="0.25">
      <c r="A347" s="32" t="s">
        <v>533</v>
      </c>
      <c r="B347" s="38"/>
      <c r="G347" s="32"/>
    </row>
    <row r="348" spans="1:7" x14ac:dyDescent="0.25">
      <c r="A348" s="32" t="s">
        <v>534</v>
      </c>
      <c r="B348" s="38"/>
      <c r="G348" s="32"/>
    </row>
    <row r="349" spans="1:7" x14ac:dyDescent="0.25">
      <c r="A349" s="32" t="s">
        <v>535</v>
      </c>
      <c r="B349" s="38"/>
      <c r="G349" s="32"/>
    </row>
    <row r="350" spans="1:7" x14ac:dyDescent="0.25">
      <c r="A350" s="32" t="s">
        <v>536</v>
      </c>
      <c r="B350" s="38"/>
      <c r="G350" s="32"/>
    </row>
    <row r="351" spans="1:7" x14ac:dyDescent="0.25">
      <c r="A351" s="32" t="s">
        <v>537</v>
      </c>
      <c r="B351" s="38"/>
      <c r="G351" s="32"/>
    </row>
    <row r="352" spans="1:7" x14ac:dyDescent="0.25">
      <c r="A352" s="32" t="s">
        <v>538</v>
      </c>
      <c r="B352" s="38"/>
      <c r="G352" s="32"/>
    </row>
    <row r="353" spans="1:7" x14ac:dyDescent="0.25">
      <c r="A353" s="32" t="s">
        <v>550</v>
      </c>
      <c r="B353" s="38"/>
      <c r="G353" s="32"/>
    </row>
    <row r="354" spans="1:7" x14ac:dyDescent="0.25">
      <c r="A354" s="32" t="s">
        <v>551</v>
      </c>
      <c r="B354" s="38"/>
      <c r="G354" s="32"/>
    </row>
    <row r="355" spans="1:7" x14ac:dyDescent="0.25">
      <c r="A355" s="32" t="s">
        <v>552</v>
      </c>
      <c r="B355" s="38"/>
      <c r="G355" s="32"/>
    </row>
    <row r="356" spans="1:7" x14ac:dyDescent="0.25">
      <c r="A356" s="32" t="s">
        <v>555</v>
      </c>
      <c r="B356" s="38"/>
      <c r="G356" s="32"/>
    </row>
    <row r="357" spans="1:7" x14ac:dyDescent="0.25">
      <c r="A357" s="32" t="s">
        <v>556</v>
      </c>
      <c r="B357" s="38"/>
      <c r="G357" s="32"/>
    </row>
    <row r="358" spans="1:7" x14ac:dyDescent="0.25">
      <c r="A358" s="32" t="s">
        <v>557</v>
      </c>
      <c r="B358" s="38"/>
      <c r="G358" s="32"/>
    </row>
    <row r="359" spans="1:7" x14ac:dyDescent="0.25">
      <c r="A359" s="32" t="s">
        <v>567</v>
      </c>
      <c r="B359" s="38"/>
      <c r="G359" s="32"/>
    </row>
    <row r="360" spans="1:7" x14ac:dyDescent="0.25">
      <c r="A360" s="32" t="s">
        <v>568</v>
      </c>
      <c r="B360" s="38"/>
      <c r="G360" s="32"/>
    </row>
    <row r="361" spans="1:7" x14ac:dyDescent="0.25">
      <c r="A361" s="32" t="s">
        <v>569</v>
      </c>
      <c r="B361" s="38"/>
      <c r="G361" s="32"/>
    </row>
    <row r="362" spans="1:7" x14ac:dyDescent="0.25">
      <c r="A362" s="32" t="s">
        <v>570</v>
      </c>
      <c r="B362" s="38"/>
      <c r="G362" s="32"/>
    </row>
    <row r="363" spans="1:7" x14ac:dyDescent="0.25">
      <c r="A363" s="32" t="s">
        <v>571</v>
      </c>
      <c r="B363" s="38"/>
      <c r="G363" s="32"/>
    </row>
    <row r="364" spans="1:7" x14ac:dyDescent="0.25">
      <c r="A364" s="32" t="s">
        <v>572</v>
      </c>
      <c r="B364" s="38"/>
      <c r="G364" s="32"/>
    </row>
    <row r="365" spans="1:7" x14ac:dyDescent="0.25">
      <c r="A365" s="32" t="s">
        <v>573</v>
      </c>
      <c r="B365" s="38"/>
      <c r="G365" s="32"/>
    </row>
    <row r="366" spans="1:7" x14ac:dyDescent="0.25">
      <c r="A366" s="32" t="s">
        <v>574</v>
      </c>
      <c r="B366" s="38"/>
      <c r="G366" s="32"/>
    </row>
    <row r="367" spans="1:7" x14ac:dyDescent="0.25">
      <c r="A367" s="32" t="s">
        <v>575</v>
      </c>
      <c r="B367" s="38"/>
      <c r="G367" s="32"/>
    </row>
    <row r="368" spans="1:7" x14ac:dyDescent="0.25">
      <c r="A368" s="32" t="s">
        <v>583</v>
      </c>
      <c r="B368" s="38"/>
      <c r="G368" s="32"/>
    </row>
    <row r="369" spans="1:7" x14ac:dyDescent="0.25">
      <c r="A369" s="32" t="s">
        <v>591</v>
      </c>
      <c r="B369" s="38"/>
      <c r="G369" s="32"/>
    </row>
    <row r="370" spans="1:7" x14ac:dyDescent="0.25">
      <c r="A370" s="32" t="s">
        <v>594</v>
      </c>
      <c r="B370" s="38"/>
      <c r="G370" s="32"/>
    </row>
    <row r="371" spans="1:7" x14ac:dyDescent="0.25">
      <c r="A371" s="32" t="s">
        <v>605</v>
      </c>
      <c r="B371" s="38"/>
      <c r="G371" s="32"/>
    </row>
    <row r="372" spans="1:7" x14ac:dyDescent="0.25">
      <c r="A372" s="32" t="s">
        <v>606</v>
      </c>
      <c r="B372" s="38"/>
      <c r="G372" s="32"/>
    </row>
    <row r="373" spans="1:7" x14ac:dyDescent="0.25">
      <c r="A373" s="32" t="s">
        <v>607</v>
      </c>
      <c r="B373" s="38"/>
      <c r="G373" s="32"/>
    </row>
    <row r="374" spans="1:7" x14ac:dyDescent="0.25">
      <c r="A374" s="32" t="s">
        <v>609</v>
      </c>
      <c r="B374" s="38"/>
      <c r="G374" s="32"/>
    </row>
    <row r="375" spans="1:7" x14ac:dyDescent="0.25">
      <c r="A375" s="32" t="s">
        <v>610</v>
      </c>
      <c r="B375" s="38"/>
      <c r="G375" s="32"/>
    </row>
    <row r="376" spans="1:7" x14ac:dyDescent="0.25">
      <c r="A376" s="32" t="s">
        <v>611</v>
      </c>
      <c r="B376" s="38"/>
      <c r="G376" s="32"/>
    </row>
    <row r="377" spans="1:7" x14ac:dyDescent="0.25">
      <c r="A377" s="32" t="s">
        <v>616</v>
      </c>
      <c r="B377" s="38"/>
      <c r="G377" s="32"/>
    </row>
    <row r="378" spans="1:7" x14ac:dyDescent="0.25">
      <c r="A378" s="32" t="s">
        <v>617</v>
      </c>
      <c r="B378" s="38"/>
      <c r="G378" s="32"/>
    </row>
    <row r="379" spans="1:7" x14ac:dyDescent="0.25">
      <c r="A379" s="32" t="s">
        <v>618</v>
      </c>
      <c r="B379" s="38"/>
      <c r="G379" s="32"/>
    </row>
    <row r="380" spans="1:7" x14ac:dyDescent="0.25">
      <c r="A380" s="32" t="s">
        <v>619</v>
      </c>
      <c r="B380" s="38"/>
      <c r="G380" s="32"/>
    </row>
    <row r="381" spans="1:7" x14ac:dyDescent="0.25">
      <c r="A381" s="32" t="s">
        <v>625</v>
      </c>
      <c r="B381" s="38"/>
      <c r="G381" s="32"/>
    </row>
    <row r="382" spans="1:7" x14ac:dyDescent="0.25">
      <c r="A382" s="32" t="s">
        <v>627</v>
      </c>
      <c r="B382" s="38"/>
      <c r="G382" s="32"/>
    </row>
    <row r="383" spans="1:7" x14ac:dyDescent="0.25">
      <c r="A383" s="32" t="s">
        <v>628</v>
      </c>
      <c r="B383" s="38"/>
      <c r="G383" s="32"/>
    </row>
    <row r="384" spans="1:7" x14ac:dyDescent="0.25">
      <c r="A384" s="32" t="s">
        <v>630</v>
      </c>
      <c r="B384" s="38"/>
      <c r="G384" s="32"/>
    </row>
    <row r="385" spans="1:7" x14ac:dyDescent="0.25">
      <c r="A385" s="32" t="s">
        <v>631</v>
      </c>
      <c r="B385" s="38"/>
      <c r="G385" s="32"/>
    </row>
    <row r="386" spans="1:7" x14ac:dyDescent="0.25">
      <c r="A386" s="32" t="s">
        <v>658</v>
      </c>
      <c r="B386" s="38"/>
      <c r="G386" s="32"/>
    </row>
    <row r="387" spans="1:7" x14ac:dyDescent="0.25">
      <c r="A387" s="32" t="s">
        <v>659</v>
      </c>
      <c r="B387" s="38"/>
      <c r="G387" s="32"/>
    </row>
    <row r="388" spans="1:7" x14ac:dyDescent="0.25">
      <c r="A388" s="32" t="s">
        <v>663</v>
      </c>
      <c r="B388" s="38"/>
      <c r="G388" s="32"/>
    </row>
    <row r="389" spans="1:7" x14ac:dyDescent="0.25">
      <c r="A389" s="32" t="s">
        <v>664</v>
      </c>
      <c r="B389" s="38"/>
      <c r="G389" s="32"/>
    </row>
    <row r="390" spans="1:7" x14ac:dyDescent="0.25">
      <c r="A390" s="32" t="s">
        <v>671</v>
      </c>
      <c r="B390" s="38"/>
      <c r="G390" s="32"/>
    </row>
    <row r="391" spans="1:7" x14ac:dyDescent="0.25">
      <c r="A391" s="32" t="s">
        <v>672</v>
      </c>
      <c r="B391" s="38"/>
      <c r="G391" s="32"/>
    </row>
    <row r="392" spans="1:7" x14ac:dyDescent="0.25">
      <c r="A392" s="32" t="s">
        <v>673</v>
      </c>
      <c r="B392" s="38"/>
      <c r="G392" s="32"/>
    </row>
    <row r="393" spans="1:7" x14ac:dyDescent="0.25">
      <c r="A393" s="32" t="s">
        <v>674</v>
      </c>
      <c r="B393" s="38"/>
      <c r="G393" s="32"/>
    </row>
    <row r="394" spans="1:7" x14ac:dyDescent="0.25">
      <c r="A394" s="32" t="s">
        <v>676</v>
      </c>
      <c r="B394" s="38"/>
      <c r="G394" s="32"/>
    </row>
    <row r="395" spans="1:7" x14ac:dyDescent="0.25">
      <c r="A395" s="32" t="s">
        <v>689</v>
      </c>
      <c r="B395" s="38"/>
      <c r="G395" s="32"/>
    </row>
    <row r="396" spans="1:7" x14ac:dyDescent="0.25">
      <c r="A396" s="32" t="s">
        <v>690</v>
      </c>
      <c r="B396" s="38"/>
      <c r="G396" s="32"/>
    </row>
    <row r="397" spans="1:7" x14ac:dyDescent="0.25">
      <c r="A397" s="32" t="s">
        <v>691</v>
      </c>
      <c r="B397" s="38"/>
      <c r="G397" s="32"/>
    </row>
    <row r="398" spans="1:7" x14ac:dyDescent="0.25">
      <c r="A398" s="32" t="s">
        <v>692</v>
      </c>
      <c r="B398" s="38"/>
      <c r="G398" s="32"/>
    </row>
    <row r="399" spans="1:7" x14ac:dyDescent="0.25">
      <c r="A399" s="32" t="s">
        <v>693</v>
      </c>
      <c r="B399" s="38"/>
      <c r="G399" s="32"/>
    </row>
    <row r="400" spans="1:7" x14ac:dyDescent="0.25">
      <c r="A400" s="32" t="s">
        <v>694</v>
      </c>
      <c r="B400" s="38"/>
      <c r="G400" s="32"/>
    </row>
    <row r="401" spans="1:7" x14ac:dyDescent="0.25">
      <c r="A401" s="32" t="s">
        <v>695</v>
      </c>
      <c r="B401" s="38"/>
      <c r="G401" s="32"/>
    </row>
    <row r="402" spans="1:7" x14ac:dyDescent="0.25">
      <c r="A402" s="32" t="s">
        <v>700</v>
      </c>
      <c r="B402" s="38"/>
      <c r="G402" s="32"/>
    </row>
    <row r="403" spans="1:7" x14ac:dyDescent="0.25">
      <c r="A403" s="32" t="s">
        <v>701</v>
      </c>
      <c r="B403" s="38"/>
      <c r="G403" s="32"/>
    </row>
    <row r="404" spans="1:7" x14ac:dyDescent="0.25">
      <c r="A404" s="32" t="s">
        <v>702</v>
      </c>
      <c r="B404" s="38"/>
      <c r="G404" s="32"/>
    </row>
    <row r="405" spans="1:7" x14ac:dyDescent="0.25">
      <c r="A405" s="32" t="s">
        <v>703</v>
      </c>
      <c r="B405" s="38"/>
      <c r="G405" s="32"/>
    </row>
    <row r="406" spans="1:7" x14ac:dyDescent="0.25">
      <c r="A406" s="32" t="s">
        <v>704</v>
      </c>
      <c r="B406" s="38"/>
      <c r="G406" s="32"/>
    </row>
    <row r="407" spans="1:7" x14ac:dyDescent="0.25">
      <c r="A407" s="32" t="s">
        <v>711</v>
      </c>
      <c r="B407" s="38"/>
      <c r="G407" s="32"/>
    </row>
    <row r="408" spans="1:7" x14ac:dyDescent="0.25">
      <c r="A408" s="32" t="s">
        <v>713</v>
      </c>
      <c r="B408" s="38"/>
      <c r="G408" s="32"/>
    </row>
    <row r="409" spans="1:7" x14ac:dyDescent="0.25">
      <c r="A409" s="32" t="s">
        <v>715</v>
      </c>
      <c r="B409" s="38"/>
      <c r="G409" s="32"/>
    </row>
    <row r="410" spans="1:7" x14ac:dyDescent="0.25">
      <c r="A410" s="32" t="s">
        <v>716</v>
      </c>
      <c r="B410" s="38"/>
      <c r="G410" s="32"/>
    </row>
    <row r="411" spans="1:7" x14ac:dyDescent="0.25">
      <c r="A411" s="32" t="s">
        <v>724</v>
      </c>
      <c r="B411" s="38"/>
      <c r="G411" s="32"/>
    </row>
    <row r="412" spans="1:7" x14ac:dyDescent="0.25">
      <c r="A412" s="32" t="s">
        <v>729</v>
      </c>
      <c r="B412" s="38"/>
      <c r="G412" s="32"/>
    </row>
    <row r="413" spans="1:7" x14ac:dyDescent="0.25">
      <c r="A413" s="32" t="s">
        <v>730</v>
      </c>
      <c r="B413" s="38"/>
      <c r="G413" s="32"/>
    </row>
    <row r="414" spans="1:7" x14ac:dyDescent="0.25">
      <c r="A414" s="32" t="s">
        <v>735</v>
      </c>
      <c r="B414" s="38"/>
      <c r="G414" s="32"/>
    </row>
    <row r="415" spans="1:7" x14ac:dyDescent="0.25">
      <c r="A415" s="32" t="s">
        <v>736</v>
      </c>
      <c r="B415" s="38"/>
      <c r="G415" s="32"/>
    </row>
    <row r="416" spans="1:7" x14ac:dyDescent="0.25">
      <c r="A416" s="32" t="s">
        <v>737</v>
      </c>
      <c r="B416" s="38"/>
      <c r="G416" s="32"/>
    </row>
    <row r="417" spans="1:7" x14ac:dyDescent="0.25">
      <c r="A417" s="32" t="s">
        <v>738</v>
      </c>
      <c r="B417" s="38"/>
      <c r="G417" s="32"/>
    </row>
    <row r="418" spans="1:7" x14ac:dyDescent="0.25">
      <c r="A418" s="32" t="s">
        <v>739</v>
      </c>
      <c r="B418" s="38"/>
      <c r="G418" s="32"/>
    </row>
    <row r="419" spans="1:7" x14ac:dyDescent="0.25">
      <c r="A419" s="32" t="s">
        <v>740</v>
      </c>
      <c r="B419" s="38"/>
      <c r="G419" s="32"/>
    </row>
    <row r="420" spans="1:7" x14ac:dyDescent="0.25">
      <c r="A420" s="32" t="s">
        <v>741</v>
      </c>
      <c r="B420" s="38"/>
      <c r="G420" s="32"/>
    </row>
    <row r="421" spans="1:7" x14ac:dyDescent="0.25">
      <c r="A421" s="32" t="s">
        <v>742</v>
      </c>
      <c r="B421" s="38"/>
      <c r="G421" s="32"/>
    </row>
    <row r="422" spans="1:7" x14ac:dyDescent="0.25">
      <c r="A422" s="32" t="s">
        <v>746</v>
      </c>
      <c r="B422" s="38"/>
      <c r="G422" s="32"/>
    </row>
    <row r="423" spans="1:7" x14ac:dyDescent="0.25">
      <c r="A423" s="32" t="s">
        <v>748</v>
      </c>
      <c r="B423" s="38"/>
      <c r="G423" s="32"/>
    </row>
    <row r="424" spans="1:7" x14ac:dyDescent="0.25">
      <c r="A424" s="32" t="s">
        <v>749</v>
      </c>
      <c r="B424" s="38"/>
      <c r="G424" s="32"/>
    </row>
    <row r="425" spans="1:7" x14ac:dyDescent="0.25">
      <c r="A425" s="32" t="s">
        <v>753</v>
      </c>
      <c r="B425" s="38"/>
      <c r="G425" s="32"/>
    </row>
    <row r="426" spans="1:7" x14ac:dyDescent="0.25">
      <c r="A426" s="32" t="s">
        <v>754</v>
      </c>
      <c r="B426" s="38"/>
      <c r="G426" s="32"/>
    </row>
    <row r="427" spans="1:7" x14ac:dyDescent="0.25">
      <c r="A427" s="32" t="s">
        <v>761</v>
      </c>
      <c r="B427" s="38"/>
      <c r="G427" s="32"/>
    </row>
    <row r="428" spans="1:7" x14ac:dyDescent="0.25">
      <c r="A428" s="32" t="s">
        <v>765</v>
      </c>
      <c r="B428" s="38"/>
      <c r="G428" s="32"/>
    </row>
    <row r="429" spans="1:7" x14ac:dyDescent="0.25">
      <c r="A429" s="32" t="s">
        <v>766</v>
      </c>
      <c r="B429" s="38"/>
      <c r="G429" s="32"/>
    </row>
    <row r="430" spans="1:7" x14ac:dyDescent="0.25">
      <c r="A430" s="32" t="s">
        <v>767</v>
      </c>
      <c r="B430" s="38"/>
      <c r="G430" s="32"/>
    </row>
    <row r="431" spans="1:7" x14ac:dyDescent="0.25">
      <c r="A431" s="32" t="s">
        <v>768</v>
      </c>
      <c r="B431" s="38"/>
      <c r="G431" s="32"/>
    </row>
    <row r="432" spans="1:7" x14ac:dyDescent="0.25">
      <c r="A432" s="32" t="s">
        <v>770</v>
      </c>
      <c r="B432" s="38"/>
      <c r="G432" s="32"/>
    </row>
    <row r="433" spans="1:7" x14ac:dyDescent="0.25">
      <c r="A433" s="32" t="s">
        <v>777</v>
      </c>
      <c r="B433" s="38"/>
      <c r="G433" s="32"/>
    </row>
    <row r="434" spans="1:7" x14ac:dyDescent="0.25">
      <c r="A434" s="32" t="s">
        <v>782</v>
      </c>
      <c r="B434" s="38"/>
      <c r="G434" s="32"/>
    </row>
    <row r="435" spans="1:7" x14ac:dyDescent="0.25">
      <c r="A435" s="32" t="s">
        <v>783</v>
      </c>
      <c r="B435" s="38"/>
      <c r="G435" s="32"/>
    </row>
    <row r="436" spans="1:7" x14ac:dyDescent="0.25">
      <c r="A436" s="32" t="s">
        <v>784</v>
      </c>
      <c r="B436" s="38"/>
      <c r="G436" s="32"/>
    </row>
    <row r="437" spans="1:7" x14ac:dyDescent="0.25">
      <c r="A437" s="32" t="s">
        <v>785</v>
      </c>
      <c r="B437" s="38"/>
      <c r="G437" s="32"/>
    </row>
    <row r="438" spans="1:7" x14ac:dyDescent="0.25">
      <c r="A438" s="32" t="s">
        <v>786</v>
      </c>
      <c r="B438" s="38"/>
      <c r="G438" s="32"/>
    </row>
    <row r="439" spans="1:7" x14ac:dyDescent="0.25">
      <c r="A439" s="32" t="s">
        <v>787</v>
      </c>
      <c r="B439" s="38"/>
      <c r="G439" s="32"/>
    </row>
    <row r="440" spans="1:7" x14ac:dyDescent="0.25">
      <c r="A440" s="32" t="s">
        <v>788</v>
      </c>
      <c r="B440" s="38"/>
      <c r="G440" s="32"/>
    </row>
    <row r="441" spans="1:7" x14ac:dyDescent="0.25">
      <c r="A441" s="32" t="s">
        <v>789</v>
      </c>
      <c r="B441" s="38"/>
      <c r="G441" s="32"/>
    </row>
    <row r="442" spans="1:7" x14ac:dyDescent="0.25">
      <c r="A442" s="32" t="s">
        <v>790</v>
      </c>
      <c r="B442" s="38"/>
      <c r="G442" s="32"/>
    </row>
    <row r="443" spans="1:7" x14ac:dyDescent="0.25">
      <c r="A443" s="32" t="s">
        <v>791</v>
      </c>
      <c r="B443" s="38"/>
      <c r="G443" s="32"/>
    </row>
    <row r="444" spans="1:7" x14ac:dyDescent="0.25">
      <c r="A444" s="32" t="s">
        <v>792</v>
      </c>
      <c r="B444" s="38"/>
      <c r="G444" s="32"/>
    </row>
    <row r="445" spans="1:7" x14ac:dyDescent="0.25">
      <c r="A445" s="32" t="s">
        <v>793</v>
      </c>
      <c r="B445" s="38"/>
      <c r="G445" s="32"/>
    </row>
    <row r="446" spans="1:7" x14ac:dyDescent="0.25">
      <c r="A446" s="32" t="s">
        <v>796</v>
      </c>
      <c r="B446" s="38"/>
      <c r="G446" s="32"/>
    </row>
    <row r="447" spans="1:7" x14ac:dyDescent="0.25">
      <c r="A447" s="32" t="s">
        <v>799</v>
      </c>
      <c r="B447" s="38"/>
      <c r="G447" s="32"/>
    </row>
    <row r="448" spans="1:7" x14ac:dyDescent="0.25">
      <c r="A448" s="32" t="s">
        <v>800</v>
      </c>
      <c r="B448" s="38"/>
      <c r="G448" s="32"/>
    </row>
    <row r="449" spans="1:7" x14ac:dyDescent="0.25">
      <c r="A449" s="32" t="s">
        <v>801</v>
      </c>
      <c r="B449" s="38"/>
      <c r="G449" s="32"/>
    </row>
    <row r="450" spans="1:7" x14ac:dyDescent="0.25">
      <c r="A450" s="32" t="s">
        <v>802</v>
      </c>
      <c r="B450" s="38"/>
      <c r="G450" s="32"/>
    </row>
    <row r="451" spans="1:7" x14ac:dyDescent="0.25">
      <c r="A451" s="32" t="s">
        <v>805</v>
      </c>
      <c r="B451" s="38"/>
      <c r="G451" s="32"/>
    </row>
    <row r="452" spans="1:7" x14ac:dyDescent="0.25">
      <c r="A452" s="32" t="s">
        <v>806</v>
      </c>
      <c r="B452" s="38"/>
      <c r="G452" s="32"/>
    </row>
    <row r="453" spans="1:7" x14ac:dyDescent="0.25">
      <c r="A453" s="32" t="s">
        <v>809</v>
      </c>
      <c r="B453" s="38"/>
      <c r="G453" s="32"/>
    </row>
    <row r="454" spans="1:7" x14ac:dyDescent="0.25">
      <c r="A454" s="32" t="s">
        <v>810</v>
      </c>
      <c r="B454" s="38"/>
      <c r="G454" s="32"/>
    </row>
    <row r="455" spans="1:7" x14ac:dyDescent="0.25">
      <c r="A455" s="32" t="s">
        <v>811</v>
      </c>
      <c r="B455" s="38"/>
      <c r="G455" s="32"/>
    </row>
    <row r="456" spans="1:7" x14ac:dyDescent="0.25">
      <c r="A456" s="32" t="s">
        <v>813</v>
      </c>
      <c r="B456" s="38"/>
      <c r="G456" s="32"/>
    </row>
    <row r="457" spans="1:7" x14ac:dyDescent="0.25">
      <c r="A457" s="32" t="s">
        <v>814</v>
      </c>
      <c r="B457" s="38"/>
      <c r="G457" s="32"/>
    </row>
    <row r="458" spans="1:7" x14ac:dyDescent="0.25">
      <c r="A458" s="32" t="s">
        <v>817</v>
      </c>
      <c r="B458" s="38"/>
      <c r="G458" s="32"/>
    </row>
    <row r="459" spans="1:7" x14ac:dyDescent="0.25">
      <c r="A459" s="32" t="s">
        <v>818</v>
      </c>
      <c r="B459" s="38"/>
      <c r="G459" s="32"/>
    </row>
    <row r="460" spans="1:7" x14ac:dyDescent="0.25">
      <c r="A460" s="32" t="s">
        <v>819</v>
      </c>
      <c r="B460" s="38"/>
      <c r="G460" s="32"/>
    </row>
    <row r="461" spans="1:7" x14ac:dyDescent="0.25">
      <c r="A461" s="32" t="s">
        <v>820</v>
      </c>
      <c r="B461" s="38"/>
      <c r="G461" s="32"/>
    </row>
    <row r="462" spans="1:7" x14ac:dyDescent="0.25">
      <c r="A462" s="32" t="s">
        <v>822</v>
      </c>
      <c r="B462" s="38"/>
      <c r="G462" s="32"/>
    </row>
    <row r="463" spans="1:7" x14ac:dyDescent="0.25">
      <c r="A463" s="32" t="s">
        <v>823</v>
      </c>
      <c r="B463" s="38"/>
      <c r="G463" s="32"/>
    </row>
    <row r="464" spans="1:7" x14ac:dyDescent="0.25">
      <c r="A464" s="32" t="s">
        <v>824</v>
      </c>
      <c r="B464" s="38"/>
      <c r="G464" s="32"/>
    </row>
    <row r="465" spans="1:7" x14ac:dyDescent="0.25">
      <c r="A465" s="32" t="s">
        <v>827</v>
      </c>
      <c r="B465" s="38"/>
      <c r="G465" s="32"/>
    </row>
    <row r="466" spans="1:7" x14ac:dyDescent="0.25">
      <c r="A466" s="32" t="s">
        <v>828</v>
      </c>
      <c r="B466" s="38"/>
      <c r="G466" s="32"/>
    </row>
    <row r="467" spans="1:7" x14ac:dyDescent="0.25">
      <c r="A467" s="32" t="s">
        <v>829</v>
      </c>
      <c r="B467" s="38"/>
      <c r="G467" s="32"/>
    </row>
    <row r="468" spans="1:7" x14ac:dyDescent="0.25">
      <c r="A468" s="32" t="s">
        <v>830</v>
      </c>
      <c r="B468" s="38"/>
      <c r="G468" s="32"/>
    </row>
    <row r="469" spans="1:7" x14ac:dyDescent="0.25">
      <c r="A469" s="32" t="s">
        <v>831</v>
      </c>
      <c r="B469" s="38"/>
      <c r="G469" s="32"/>
    </row>
    <row r="470" spans="1:7" x14ac:dyDescent="0.25">
      <c r="A470" s="32" t="s">
        <v>832</v>
      </c>
      <c r="B470" s="38"/>
      <c r="G470" s="32"/>
    </row>
    <row r="471" spans="1:7" x14ac:dyDescent="0.25">
      <c r="A471" s="32" t="s">
        <v>833</v>
      </c>
      <c r="B471" s="38"/>
      <c r="G471" s="32"/>
    </row>
    <row r="472" spans="1:7" x14ac:dyDescent="0.25">
      <c r="A472" s="32" t="s">
        <v>834</v>
      </c>
      <c r="B472" s="38"/>
      <c r="G472" s="32"/>
    </row>
    <row r="473" spans="1:7" x14ac:dyDescent="0.25">
      <c r="A473" s="32" t="s">
        <v>835</v>
      </c>
      <c r="B473" s="38"/>
      <c r="G473" s="32"/>
    </row>
    <row r="474" spans="1:7" x14ac:dyDescent="0.25">
      <c r="A474" s="32" t="s">
        <v>836</v>
      </c>
      <c r="B474" s="38"/>
      <c r="G474" s="32"/>
    </row>
    <row r="475" spans="1:7" x14ac:dyDescent="0.25">
      <c r="A475" s="32" t="s">
        <v>837</v>
      </c>
      <c r="B475" s="38"/>
      <c r="G475" s="32"/>
    </row>
    <row r="476" spans="1:7" x14ac:dyDescent="0.25">
      <c r="A476" s="32" t="s">
        <v>838</v>
      </c>
      <c r="B476" s="38"/>
      <c r="G476" s="32"/>
    </row>
    <row r="477" spans="1:7" x14ac:dyDescent="0.25">
      <c r="A477" s="32" t="s">
        <v>839</v>
      </c>
      <c r="B477" s="38"/>
      <c r="G477" s="32"/>
    </row>
    <row r="478" spans="1:7" x14ac:dyDescent="0.25">
      <c r="A478" s="32" t="s">
        <v>840</v>
      </c>
      <c r="B478" s="38"/>
      <c r="G478" s="32"/>
    </row>
    <row r="479" spans="1:7" x14ac:dyDescent="0.25">
      <c r="A479" s="32" t="s">
        <v>841</v>
      </c>
      <c r="B479" s="38"/>
      <c r="G479" s="32"/>
    </row>
    <row r="480" spans="1:7" x14ac:dyDescent="0.25">
      <c r="A480" s="32" t="s">
        <v>842</v>
      </c>
      <c r="B480" s="38"/>
      <c r="G480" s="32"/>
    </row>
    <row r="481" spans="1:7" x14ac:dyDescent="0.25">
      <c r="A481" s="32" t="s">
        <v>843</v>
      </c>
      <c r="B481" s="38"/>
      <c r="G481" s="32"/>
    </row>
    <row r="482" spans="1:7" x14ac:dyDescent="0.25">
      <c r="A482" s="32" t="s">
        <v>844</v>
      </c>
      <c r="B482" s="38"/>
      <c r="G482" s="32"/>
    </row>
    <row r="483" spans="1:7" x14ac:dyDescent="0.25">
      <c r="A483" s="32" t="s">
        <v>845</v>
      </c>
      <c r="B483" s="38"/>
      <c r="G483" s="32"/>
    </row>
    <row r="484" spans="1:7" x14ac:dyDescent="0.25">
      <c r="A484" s="32" t="s">
        <v>846</v>
      </c>
      <c r="B484" s="38"/>
      <c r="G484" s="32"/>
    </row>
    <row r="485" spans="1:7" x14ac:dyDescent="0.25">
      <c r="A485" s="32" t="s">
        <v>847</v>
      </c>
      <c r="B485" s="38"/>
      <c r="G485" s="32"/>
    </row>
    <row r="486" spans="1:7" x14ac:dyDescent="0.25">
      <c r="A486" s="32" t="s">
        <v>848</v>
      </c>
      <c r="B486" s="38"/>
      <c r="G486" s="32"/>
    </row>
    <row r="487" spans="1:7" x14ac:dyDescent="0.25">
      <c r="A487" s="32" t="s">
        <v>849</v>
      </c>
      <c r="B487" s="38"/>
      <c r="G487" s="32"/>
    </row>
    <row r="488" spans="1:7" x14ac:dyDescent="0.25">
      <c r="A488" s="32" t="s">
        <v>850</v>
      </c>
      <c r="B488" s="38"/>
      <c r="G488" s="32"/>
    </row>
    <row r="489" spans="1:7" x14ac:dyDescent="0.25">
      <c r="A489" s="32" t="s">
        <v>852</v>
      </c>
      <c r="B489" s="38"/>
      <c r="G489" s="32"/>
    </row>
    <row r="490" spans="1:7" x14ac:dyDescent="0.25">
      <c r="A490" s="32" t="s">
        <v>853</v>
      </c>
      <c r="B490" s="38"/>
      <c r="G490" s="32"/>
    </row>
    <row r="491" spans="1:7" x14ac:dyDescent="0.25">
      <c r="A491" s="32" t="s">
        <v>854</v>
      </c>
      <c r="B491" s="38"/>
      <c r="G491" s="32"/>
    </row>
    <row r="492" spans="1:7" x14ac:dyDescent="0.25">
      <c r="A492" s="32" t="s">
        <v>855</v>
      </c>
      <c r="B492" s="38"/>
      <c r="G492" s="32"/>
    </row>
    <row r="493" spans="1:7" x14ac:dyDescent="0.25">
      <c r="A493" s="32" t="s">
        <v>856</v>
      </c>
      <c r="B493" s="38"/>
      <c r="G493" s="32"/>
    </row>
    <row r="494" spans="1:7" x14ac:dyDescent="0.25">
      <c r="A494" s="32" t="s">
        <v>857</v>
      </c>
      <c r="B494" s="38"/>
      <c r="G494" s="32"/>
    </row>
    <row r="495" spans="1:7" x14ac:dyDescent="0.25">
      <c r="A495" s="32" t="s">
        <v>858</v>
      </c>
      <c r="B495" s="38"/>
      <c r="G495" s="32"/>
    </row>
    <row r="496" spans="1:7" x14ac:dyDescent="0.25">
      <c r="A496" s="32" t="s">
        <v>861</v>
      </c>
      <c r="B496" s="38"/>
      <c r="G496" s="32"/>
    </row>
    <row r="497" spans="1:7" x14ac:dyDescent="0.25">
      <c r="A497" s="32" t="s">
        <v>862</v>
      </c>
      <c r="B497" s="38"/>
      <c r="G497" s="32"/>
    </row>
    <row r="498" spans="1:7" x14ac:dyDescent="0.25">
      <c r="A498" s="32" t="s">
        <v>863</v>
      </c>
      <c r="B498" s="38"/>
      <c r="G498" s="32"/>
    </row>
    <row r="499" spans="1:7" x14ac:dyDescent="0.25">
      <c r="A499" s="32" t="s">
        <v>864</v>
      </c>
      <c r="B499" s="38"/>
      <c r="G499" s="32"/>
    </row>
    <row r="500" spans="1:7" x14ac:dyDescent="0.25">
      <c r="A500" s="32" t="s">
        <v>866</v>
      </c>
      <c r="B500" s="38"/>
      <c r="G500" s="32"/>
    </row>
    <row r="501" spans="1:7" x14ac:dyDescent="0.25">
      <c r="A501" s="32" t="s">
        <v>867</v>
      </c>
      <c r="B501" s="38"/>
      <c r="G501" s="32"/>
    </row>
    <row r="502" spans="1:7" x14ac:dyDescent="0.25">
      <c r="A502" s="32" t="s">
        <v>869</v>
      </c>
      <c r="B502" s="38"/>
      <c r="G502" s="32"/>
    </row>
    <row r="503" spans="1:7" x14ac:dyDescent="0.25">
      <c r="A503" s="32" t="s">
        <v>870</v>
      </c>
      <c r="B503" s="38"/>
      <c r="G503" s="32"/>
    </row>
    <row r="504" spans="1:7" x14ac:dyDescent="0.25">
      <c r="A504" s="32" t="s">
        <v>871</v>
      </c>
      <c r="B504" s="38"/>
      <c r="G504" s="32"/>
    </row>
    <row r="505" spans="1:7" x14ac:dyDescent="0.25">
      <c r="A505" s="32" t="s">
        <v>872</v>
      </c>
      <c r="B505" s="38"/>
      <c r="G505" s="32"/>
    </row>
    <row r="506" spans="1:7" x14ac:dyDescent="0.25">
      <c r="A506" s="32" t="s">
        <v>873</v>
      </c>
      <c r="B506" s="38"/>
      <c r="G506" s="32"/>
    </row>
    <row r="507" spans="1:7" x14ac:dyDescent="0.25">
      <c r="A507" s="32" t="s">
        <v>874</v>
      </c>
      <c r="B507" s="38"/>
      <c r="G507" s="32"/>
    </row>
    <row r="508" spans="1:7" x14ac:dyDescent="0.25">
      <c r="A508" s="32" t="s">
        <v>875</v>
      </c>
      <c r="B508" s="38"/>
      <c r="G508" s="32"/>
    </row>
    <row r="509" spans="1:7" x14ac:dyDescent="0.25">
      <c r="A509" s="32" t="s">
        <v>876</v>
      </c>
      <c r="B509" s="38"/>
      <c r="G509" s="32"/>
    </row>
    <row r="510" spans="1:7" x14ac:dyDescent="0.25">
      <c r="A510" s="32" t="s">
        <v>877</v>
      </c>
      <c r="B510" s="38"/>
      <c r="G510" s="32"/>
    </row>
    <row r="511" spans="1:7" x14ac:dyDescent="0.25">
      <c r="A511" s="32" t="s">
        <v>878</v>
      </c>
      <c r="B511" s="38"/>
      <c r="G511" s="32"/>
    </row>
    <row r="512" spans="1:7" x14ac:dyDescent="0.25">
      <c r="A512" s="32" t="s">
        <v>879</v>
      </c>
      <c r="B512" s="38"/>
      <c r="G512" s="32"/>
    </row>
    <row r="513" spans="1:7" x14ac:dyDescent="0.25">
      <c r="A513" s="32" t="s">
        <v>880</v>
      </c>
      <c r="B513" s="38"/>
      <c r="G513" s="32"/>
    </row>
    <row r="514" spans="1:7" x14ac:dyDescent="0.25">
      <c r="A514" s="32" t="s">
        <v>884</v>
      </c>
      <c r="B514" s="38"/>
      <c r="G514" s="32"/>
    </row>
    <row r="515" spans="1:7" x14ac:dyDescent="0.25">
      <c r="A515" s="32" t="s">
        <v>885</v>
      </c>
      <c r="B515" s="38"/>
      <c r="G515" s="32"/>
    </row>
    <row r="516" spans="1:7" x14ac:dyDescent="0.25">
      <c r="A516" s="32" t="s">
        <v>886</v>
      </c>
      <c r="B516" s="38"/>
      <c r="G516" s="32"/>
    </row>
    <row r="517" spans="1:7" x14ac:dyDescent="0.25">
      <c r="A517" s="32" t="s">
        <v>887</v>
      </c>
      <c r="B517" s="38"/>
      <c r="G517" s="32"/>
    </row>
    <row r="518" spans="1:7" x14ac:dyDescent="0.25">
      <c r="A518" s="32" t="s">
        <v>888</v>
      </c>
      <c r="B518" s="38"/>
      <c r="G518" s="32"/>
    </row>
    <row r="519" spans="1:7" x14ac:dyDescent="0.25">
      <c r="A519" s="32" t="s">
        <v>889</v>
      </c>
      <c r="B519" s="38"/>
      <c r="G519" s="32"/>
    </row>
    <row r="520" spans="1:7" x14ac:dyDescent="0.25">
      <c r="A520" s="32" t="s">
        <v>890</v>
      </c>
      <c r="B520" s="38"/>
      <c r="G520" s="32"/>
    </row>
    <row r="521" spans="1:7" x14ac:dyDescent="0.25">
      <c r="A521" s="32" t="s">
        <v>891</v>
      </c>
      <c r="B521" s="38"/>
      <c r="G521" s="32"/>
    </row>
    <row r="522" spans="1:7" x14ac:dyDescent="0.25">
      <c r="A522" s="32" t="s">
        <v>892</v>
      </c>
      <c r="B522" s="38"/>
      <c r="G522" s="32"/>
    </row>
    <row r="523" spans="1:7" x14ac:dyDescent="0.25">
      <c r="A523" s="32" t="s">
        <v>893</v>
      </c>
      <c r="B523" s="38"/>
      <c r="G523" s="32"/>
    </row>
    <row r="524" spans="1:7" x14ac:dyDescent="0.25">
      <c r="A524" s="32" t="s">
        <v>897</v>
      </c>
      <c r="B524" s="38"/>
      <c r="G524" s="32"/>
    </row>
    <row r="525" spans="1:7" x14ac:dyDescent="0.25">
      <c r="A525" s="32" t="s">
        <v>898</v>
      </c>
      <c r="B525" s="38"/>
      <c r="G525" s="32"/>
    </row>
    <row r="526" spans="1:7" x14ac:dyDescent="0.25">
      <c r="A526" s="32" t="s">
        <v>902</v>
      </c>
      <c r="B526" s="38"/>
      <c r="G526" s="32"/>
    </row>
    <row r="527" spans="1:7" x14ac:dyDescent="0.25">
      <c r="A527" s="32" t="s">
        <v>907</v>
      </c>
      <c r="B527" s="38"/>
      <c r="G527" s="32"/>
    </row>
    <row r="528" spans="1:7" x14ac:dyDescent="0.25">
      <c r="A528" s="32" t="s">
        <v>908</v>
      </c>
      <c r="B528" s="38"/>
      <c r="G528" s="32"/>
    </row>
    <row r="529" spans="1:7" x14ac:dyDescent="0.25">
      <c r="A529" s="32" t="s">
        <v>909</v>
      </c>
      <c r="B529" s="38"/>
      <c r="G529" s="32"/>
    </row>
    <row r="530" spans="1:7" x14ac:dyDescent="0.25">
      <c r="A530" s="32" t="s">
        <v>910</v>
      </c>
      <c r="B530" s="38"/>
      <c r="G530" s="32"/>
    </row>
    <row r="531" spans="1:7" x14ac:dyDescent="0.25">
      <c r="A531" s="32" t="s">
        <v>911</v>
      </c>
      <c r="B531" s="38"/>
      <c r="G531" s="32"/>
    </row>
    <row r="532" spans="1:7" x14ac:dyDescent="0.25">
      <c r="A532" s="32" t="s">
        <v>912</v>
      </c>
      <c r="B532" s="38"/>
      <c r="G532" s="32"/>
    </row>
    <row r="533" spans="1:7" x14ac:dyDescent="0.25">
      <c r="A533" s="32" t="s">
        <v>913</v>
      </c>
      <c r="B533" s="38"/>
      <c r="G533" s="32"/>
    </row>
    <row r="534" spans="1:7" x14ac:dyDescent="0.25">
      <c r="A534" s="32" t="s">
        <v>914</v>
      </c>
      <c r="B534" s="38"/>
      <c r="G534" s="32"/>
    </row>
    <row r="535" spans="1:7" x14ac:dyDescent="0.25">
      <c r="A535" s="32" t="s">
        <v>915</v>
      </c>
      <c r="B535" s="38"/>
      <c r="G535" s="32"/>
    </row>
    <row r="536" spans="1:7" x14ac:dyDescent="0.25">
      <c r="A536" s="32" t="s">
        <v>916</v>
      </c>
      <c r="B536" s="38"/>
      <c r="G536" s="32"/>
    </row>
    <row r="537" spans="1:7" x14ac:dyDescent="0.25">
      <c r="A537" s="32" t="s">
        <v>917</v>
      </c>
      <c r="B537" s="38"/>
      <c r="G537" s="32"/>
    </row>
    <row r="538" spans="1:7" x14ac:dyDescent="0.25">
      <c r="A538" s="32" t="s">
        <v>918</v>
      </c>
      <c r="B538" s="38"/>
      <c r="G538" s="32"/>
    </row>
    <row r="539" spans="1:7" x14ac:dyDescent="0.25">
      <c r="A539" s="32" t="s">
        <v>919</v>
      </c>
      <c r="B539" s="38"/>
      <c r="G539" s="32"/>
    </row>
    <row r="540" spans="1:7" x14ac:dyDescent="0.25">
      <c r="A540" s="32" t="s">
        <v>920</v>
      </c>
      <c r="B540" s="38"/>
      <c r="G540" s="32"/>
    </row>
    <row r="541" spans="1:7" x14ac:dyDescent="0.25">
      <c r="A541" s="32" t="s">
        <v>921</v>
      </c>
      <c r="B541" s="38"/>
      <c r="G541" s="32"/>
    </row>
    <row r="542" spans="1:7" x14ac:dyDescent="0.25">
      <c r="A542" s="32" t="s">
        <v>922</v>
      </c>
      <c r="B542" s="38"/>
      <c r="G542" s="32"/>
    </row>
    <row r="543" spans="1:7" x14ac:dyDescent="0.25">
      <c r="A543" s="32" t="s">
        <v>923</v>
      </c>
      <c r="B543" s="38"/>
      <c r="G543" s="32"/>
    </row>
    <row r="544" spans="1:7" x14ac:dyDescent="0.25">
      <c r="A544" s="32" t="s">
        <v>924</v>
      </c>
      <c r="B544" s="38"/>
      <c r="G544" s="32"/>
    </row>
    <row r="545" spans="1:7" x14ac:dyDescent="0.25">
      <c r="A545" s="32" t="s">
        <v>925</v>
      </c>
      <c r="B545" s="38"/>
      <c r="G545" s="32"/>
    </row>
    <row r="546" spans="1:7" x14ac:dyDescent="0.25">
      <c r="A546" s="32" t="s">
        <v>926</v>
      </c>
      <c r="B546" s="38"/>
      <c r="G546" s="32"/>
    </row>
    <row r="547" spans="1:7" x14ac:dyDescent="0.25">
      <c r="A547" s="32" t="s">
        <v>930</v>
      </c>
      <c r="B547" s="38"/>
      <c r="G547" s="32"/>
    </row>
    <row r="548" spans="1:7" x14ac:dyDescent="0.25">
      <c r="A548" s="32" t="s">
        <v>935</v>
      </c>
      <c r="B548" s="38"/>
      <c r="G548" s="32"/>
    </row>
    <row r="549" spans="1:7" x14ac:dyDescent="0.25">
      <c r="A549" s="32" t="s">
        <v>936</v>
      </c>
      <c r="B549" s="38"/>
      <c r="G549" s="32"/>
    </row>
    <row r="550" spans="1:7" x14ac:dyDescent="0.25">
      <c r="A550" s="32" t="s">
        <v>937</v>
      </c>
      <c r="B550" s="38"/>
      <c r="G550" s="32"/>
    </row>
    <row r="551" spans="1:7" x14ac:dyDescent="0.25">
      <c r="A551" s="32" t="s">
        <v>938</v>
      </c>
      <c r="B551" s="38"/>
      <c r="G551" s="32"/>
    </row>
    <row r="552" spans="1:7" x14ac:dyDescent="0.25">
      <c r="A552" s="32" t="s">
        <v>939</v>
      </c>
      <c r="B552" s="38"/>
      <c r="G552" s="32"/>
    </row>
    <row r="553" spans="1:7" x14ac:dyDescent="0.25">
      <c r="A553" s="32" t="s">
        <v>940</v>
      </c>
      <c r="B553" s="38"/>
      <c r="G553" s="32"/>
    </row>
    <row r="554" spans="1:7" x14ac:dyDescent="0.25">
      <c r="A554" s="32" t="s">
        <v>941</v>
      </c>
      <c r="B554" s="38"/>
      <c r="G554" s="32"/>
    </row>
    <row r="555" spans="1:7" x14ac:dyDescent="0.25">
      <c r="A555" s="32" t="s">
        <v>942</v>
      </c>
      <c r="B555" s="38"/>
      <c r="G555" s="32"/>
    </row>
    <row r="556" spans="1:7" x14ac:dyDescent="0.25">
      <c r="A556" s="32" t="s">
        <v>943</v>
      </c>
      <c r="B556" s="38"/>
      <c r="G556" s="32"/>
    </row>
    <row r="557" spans="1:7" x14ac:dyDescent="0.25">
      <c r="A557" s="32" t="s">
        <v>944</v>
      </c>
      <c r="B557" s="38"/>
      <c r="G557" s="32"/>
    </row>
    <row r="558" spans="1:7" x14ac:dyDescent="0.25">
      <c r="A558" s="32" t="s">
        <v>945</v>
      </c>
      <c r="B558" s="38"/>
      <c r="G558" s="32"/>
    </row>
    <row r="559" spans="1:7" x14ac:dyDescent="0.25">
      <c r="A559" s="32" t="s">
        <v>946</v>
      </c>
      <c r="B559" s="38"/>
      <c r="G559" s="32"/>
    </row>
    <row r="560" spans="1:7" x14ac:dyDescent="0.25">
      <c r="A560" s="32" t="s">
        <v>947</v>
      </c>
      <c r="B560" s="38"/>
      <c r="G560" s="32"/>
    </row>
    <row r="561" spans="1:7" x14ac:dyDescent="0.25">
      <c r="A561" s="32" t="s">
        <v>948</v>
      </c>
      <c r="B561" s="38"/>
      <c r="G561" s="32"/>
    </row>
    <row r="562" spans="1:7" x14ac:dyDescent="0.25">
      <c r="A562" s="32" t="s">
        <v>949</v>
      </c>
      <c r="B562" s="38"/>
      <c r="G562" s="32"/>
    </row>
    <row r="563" spans="1:7" x14ac:dyDescent="0.25">
      <c r="A563" s="32" t="s">
        <v>950</v>
      </c>
      <c r="B563" s="38"/>
      <c r="G563" s="32"/>
    </row>
    <row r="564" spans="1:7" x14ac:dyDescent="0.25">
      <c r="A564" s="32" t="s">
        <v>951</v>
      </c>
      <c r="B564" s="38"/>
      <c r="G564" s="32"/>
    </row>
    <row r="565" spans="1:7" x14ac:dyDescent="0.25">
      <c r="A565" s="32" t="s">
        <v>953</v>
      </c>
      <c r="B565" s="38"/>
      <c r="G565" s="32"/>
    </row>
    <row r="566" spans="1:7" x14ac:dyDescent="0.25">
      <c r="A566" s="32" t="s">
        <v>954</v>
      </c>
      <c r="B566" s="38"/>
      <c r="G566" s="32"/>
    </row>
    <row r="567" spans="1:7" x14ac:dyDescent="0.25">
      <c r="A567" s="32" t="s">
        <v>955</v>
      </c>
      <c r="B567" s="38"/>
      <c r="G567" s="32"/>
    </row>
    <row r="568" spans="1:7" x14ac:dyDescent="0.25">
      <c r="A568" s="32" t="s">
        <v>956</v>
      </c>
      <c r="B568" s="38"/>
      <c r="G568" s="32"/>
    </row>
    <row r="569" spans="1:7" x14ac:dyDescent="0.25">
      <c r="A569" s="32" t="s">
        <v>957</v>
      </c>
      <c r="B569" s="38"/>
      <c r="G569" s="32"/>
    </row>
    <row r="570" spans="1:7" x14ac:dyDescent="0.25">
      <c r="A570" s="32" t="s">
        <v>958</v>
      </c>
      <c r="B570" s="38"/>
      <c r="G570" s="32"/>
    </row>
    <row r="571" spans="1:7" x14ac:dyDescent="0.25">
      <c r="A571" s="32" t="s">
        <v>959</v>
      </c>
      <c r="B571" s="38"/>
      <c r="G571" s="32"/>
    </row>
    <row r="572" spans="1:7" x14ac:dyDescent="0.25">
      <c r="A572" s="32" t="s">
        <v>960</v>
      </c>
      <c r="B572" s="38"/>
      <c r="G572" s="32"/>
    </row>
    <row r="573" spans="1:7" x14ac:dyDescent="0.25">
      <c r="A573" s="32" t="s">
        <v>961</v>
      </c>
      <c r="B573" s="38"/>
      <c r="G573" s="32"/>
    </row>
    <row r="574" spans="1:7" x14ac:dyDescent="0.25">
      <c r="A574" s="32" t="s">
        <v>962</v>
      </c>
      <c r="B574" s="38"/>
      <c r="G574" s="32"/>
    </row>
    <row r="575" spans="1:7" x14ac:dyDescent="0.25">
      <c r="A575" s="32" t="s">
        <v>963</v>
      </c>
      <c r="B575" s="38"/>
      <c r="G575" s="32"/>
    </row>
    <row r="576" spans="1:7" x14ac:dyDescent="0.25">
      <c r="A576" s="32" t="s">
        <v>964</v>
      </c>
      <c r="B576" s="38"/>
      <c r="G576" s="32"/>
    </row>
    <row r="577" spans="1:7" x14ac:dyDescent="0.25">
      <c r="A577" s="32" t="s">
        <v>965</v>
      </c>
      <c r="B577" s="38"/>
      <c r="G577" s="32"/>
    </row>
    <row r="578" spans="1:7" x14ac:dyDescent="0.25">
      <c r="A578" s="32" t="s">
        <v>970</v>
      </c>
      <c r="B578" s="38"/>
      <c r="G578" s="32"/>
    </row>
    <row r="579" spans="1:7" x14ac:dyDescent="0.25">
      <c r="A579" s="32" t="s">
        <v>972</v>
      </c>
      <c r="B579" s="38"/>
      <c r="G579" s="32"/>
    </row>
    <row r="580" spans="1:7" x14ac:dyDescent="0.25">
      <c r="A580" s="32" t="s">
        <v>973</v>
      </c>
      <c r="B580" s="38"/>
      <c r="G580" s="32"/>
    </row>
    <row r="581" spans="1:7" x14ac:dyDescent="0.25">
      <c r="A581" s="32" t="s">
        <v>975</v>
      </c>
      <c r="B581" s="38"/>
      <c r="G581" s="32"/>
    </row>
    <row r="582" spans="1:7" x14ac:dyDescent="0.25">
      <c r="A582" s="32" t="s">
        <v>976</v>
      </c>
      <c r="B582" s="38"/>
      <c r="G582" s="32"/>
    </row>
    <row r="583" spans="1:7" x14ac:dyDescent="0.25">
      <c r="A583" s="32" t="s">
        <v>977</v>
      </c>
      <c r="B583" s="38"/>
      <c r="G583" s="32"/>
    </row>
    <row r="584" spans="1:7" x14ac:dyDescent="0.25">
      <c r="A584" s="32" t="s">
        <v>978</v>
      </c>
      <c r="B584" s="38"/>
      <c r="G584" s="32"/>
    </row>
    <row r="585" spans="1:7" x14ac:dyDescent="0.25">
      <c r="A585" s="32" t="s">
        <v>979</v>
      </c>
      <c r="B585" s="38"/>
      <c r="G585" s="32"/>
    </row>
    <row r="586" spans="1:7" x14ac:dyDescent="0.25">
      <c r="A586" s="32" t="s">
        <v>980</v>
      </c>
      <c r="B586" s="38"/>
      <c r="G586" s="32"/>
    </row>
    <row r="587" spans="1:7" x14ac:dyDescent="0.25">
      <c r="A587" s="32" t="s">
        <v>981</v>
      </c>
      <c r="B587" s="38"/>
      <c r="G587" s="32"/>
    </row>
    <row r="588" spans="1:7" x14ac:dyDescent="0.25">
      <c r="A588" s="32" t="s">
        <v>983</v>
      </c>
      <c r="B588" s="38"/>
      <c r="G588" s="32"/>
    </row>
    <row r="589" spans="1:7" x14ac:dyDescent="0.25">
      <c r="A589" s="32" t="s">
        <v>986</v>
      </c>
      <c r="B589" s="38"/>
      <c r="G589" s="32"/>
    </row>
    <row r="590" spans="1:7" x14ac:dyDescent="0.25">
      <c r="A590" s="32" t="s">
        <v>987</v>
      </c>
      <c r="B590" s="38"/>
      <c r="G590" s="32"/>
    </row>
    <row r="591" spans="1:7" x14ac:dyDescent="0.25">
      <c r="A591" s="32" t="s">
        <v>988</v>
      </c>
      <c r="B591" s="38"/>
      <c r="G591" s="32"/>
    </row>
    <row r="592" spans="1:7" x14ac:dyDescent="0.25">
      <c r="A592" s="32" t="s">
        <v>989</v>
      </c>
      <c r="B592" s="38"/>
      <c r="G592" s="32"/>
    </row>
    <row r="593" spans="1:7" x14ac:dyDescent="0.25">
      <c r="A593" s="32" t="s">
        <v>990</v>
      </c>
      <c r="B593" s="38"/>
      <c r="G593" s="32"/>
    </row>
    <row r="594" spans="1:7" x14ac:dyDescent="0.25">
      <c r="A594" s="32" t="s">
        <v>995</v>
      </c>
      <c r="B594" s="38"/>
      <c r="G594" s="32"/>
    </row>
    <row r="595" spans="1:7" x14ac:dyDescent="0.25">
      <c r="A595" s="32" t="s">
        <v>997</v>
      </c>
      <c r="B595" s="38"/>
      <c r="G595" s="32"/>
    </row>
    <row r="596" spans="1:7" x14ac:dyDescent="0.25">
      <c r="A596" s="32" t="s">
        <v>998</v>
      </c>
      <c r="B596" s="38"/>
      <c r="G596" s="32"/>
    </row>
    <row r="597" spans="1:7" x14ac:dyDescent="0.25">
      <c r="A597" s="32" t="s">
        <v>1000</v>
      </c>
      <c r="B597" s="38"/>
      <c r="G597" s="32"/>
    </row>
    <row r="598" spans="1:7" x14ac:dyDescent="0.25">
      <c r="A598" s="32" t="s">
        <v>1001</v>
      </c>
      <c r="B598" s="38"/>
      <c r="G598" s="32"/>
    </row>
    <row r="599" spans="1:7" x14ac:dyDescent="0.25">
      <c r="A599" s="32" t="s">
        <v>1002</v>
      </c>
      <c r="B599" s="38"/>
      <c r="G599" s="32"/>
    </row>
    <row r="600" spans="1:7" x14ac:dyDescent="0.25">
      <c r="A600" s="32" t="s">
        <v>1003</v>
      </c>
      <c r="B600" s="38"/>
      <c r="G600" s="32"/>
    </row>
    <row r="601" spans="1:7" x14ac:dyDescent="0.25">
      <c r="A601" s="32" t="s">
        <v>1005</v>
      </c>
      <c r="B601" s="38"/>
      <c r="G601" s="32"/>
    </row>
    <row r="602" spans="1:7" x14ac:dyDescent="0.25">
      <c r="A602" s="32" t="s">
        <v>1006</v>
      </c>
      <c r="B602" s="38"/>
      <c r="G602" s="32"/>
    </row>
    <row r="603" spans="1:7" x14ac:dyDescent="0.25">
      <c r="A603" s="32" t="s">
        <v>1007</v>
      </c>
      <c r="B603" s="38"/>
      <c r="G603" s="32"/>
    </row>
    <row r="604" spans="1:7" x14ac:dyDescent="0.25">
      <c r="A604" s="32" t="s">
        <v>1009</v>
      </c>
      <c r="B604" s="38"/>
      <c r="G604" s="32"/>
    </row>
    <row r="605" spans="1:7" x14ac:dyDescent="0.25">
      <c r="A605" s="32" t="s">
        <v>1010</v>
      </c>
      <c r="B605" s="38"/>
      <c r="G605" s="32"/>
    </row>
    <row r="606" spans="1:7" x14ac:dyDescent="0.25">
      <c r="A606" s="32" t="s">
        <v>1012</v>
      </c>
      <c r="B606" s="38"/>
      <c r="G606" s="32"/>
    </row>
    <row r="607" spans="1:7" x14ac:dyDescent="0.25">
      <c r="A607" s="32"/>
      <c r="C607" s="32"/>
      <c r="G607" s="32"/>
    </row>
    <row r="608" spans="1:7" x14ac:dyDescent="0.25">
      <c r="A608" s="32"/>
      <c r="C608" s="32"/>
      <c r="G608" s="32"/>
    </row>
    <row r="609" spans="1:7" x14ac:dyDescent="0.25">
      <c r="A609" s="32"/>
      <c r="C609" s="32"/>
      <c r="G609" s="32"/>
    </row>
    <row r="610" spans="1:7" x14ac:dyDescent="0.25">
      <c r="A610" s="32"/>
      <c r="C610" s="32"/>
      <c r="G610" s="32"/>
    </row>
    <row r="611" spans="1:7" x14ac:dyDescent="0.25">
      <c r="A611" s="32"/>
      <c r="C611" s="32"/>
      <c r="G611" s="32"/>
    </row>
    <row r="612" spans="1:7" x14ac:dyDescent="0.25">
      <c r="A612" s="32"/>
      <c r="C612" s="32"/>
      <c r="G612" s="32"/>
    </row>
    <row r="613" spans="1:7" x14ac:dyDescent="0.25">
      <c r="A613" s="32"/>
      <c r="C613" s="32"/>
      <c r="G613" s="32"/>
    </row>
    <row r="614" spans="1:7" x14ac:dyDescent="0.25">
      <c r="A614" s="32"/>
      <c r="C614" s="32"/>
    </row>
    <row r="615" spans="1:7" x14ac:dyDescent="0.25">
      <c r="A615" s="32"/>
      <c r="C615" s="32"/>
    </row>
    <row r="616" spans="1:7" x14ac:dyDescent="0.25">
      <c r="A616" s="32"/>
      <c r="C616" s="32"/>
    </row>
    <row r="617" spans="1:7" x14ac:dyDescent="0.25">
      <c r="A617" s="32"/>
      <c r="C617" s="32"/>
    </row>
    <row r="618" spans="1:7" x14ac:dyDescent="0.25">
      <c r="A618" s="32"/>
      <c r="C618" s="32"/>
    </row>
    <row r="619" spans="1:7" x14ac:dyDescent="0.25">
      <c r="A619" s="32"/>
      <c r="C619" s="32"/>
    </row>
    <row r="620" spans="1:7" x14ac:dyDescent="0.25">
      <c r="A620" s="32"/>
      <c r="C620" s="32"/>
    </row>
    <row r="621" spans="1:7" x14ac:dyDescent="0.25">
      <c r="A621" s="32"/>
      <c r="C621" s="32"/>
    </row>
    <row r="622" spans="1:7" x14ac:dyDescent="0.25">
      <c r="A622" s="32"/>
      <c r="C622" s="32"/>
    </row>
    <row r="623" spans="1:7" x14ac:dyDescent="0.25">
      <c r="A623" s="32"/>
      <c r="C623" s="32"/>
    </row>
    <row r="624" spans="1:7" x14ac:dyDescent="0.25">
      <c r="A624" s="32"/>
      <c r="C624" s="32"/>
    </row>
    <row r="625" spans="1:3" x14ac:dyDescent="0.25">
      <c r="A625" s="32"/>
      <c r="C625" s="32"/>
    </row>
    <row r="626" spans="1:3" x14ac:dyDescent="0.25">
      <c r="A626" s="32"/>
      <c r="C626" s="32"/>
    </row>
    <row r="627" spans="1:3" x14ac:dyDescent="0.25">
      <c r="A627" s="32"/>
      <c r="C627" s="32"/>
    </row>
    <row r="628" spans="1:3" x14ac:dyDescent="0.25">
      <c r="A628" s="32"/>
      <c r="C628" s="32"/>
    </row>
    <row r="629" spans="1:3" x14ac:dyDescent="0.25">
      <c r="A629" s="32"/>
      <c r="C629" s="32"/>
    </row>
    <row r="630" spans="1:3" x14ac:dyDescent="0.25">
      <c r="A630" s="32"/>
      <c r="C630" s="32"/>
    </row>
    <row r="631" spans="1:3" x14ac:dyDescent="0.25">
      <c r="A631" s="32"/>
      <c r="C631" s="32"/>
    </row>
    <row r="632" spans="1:3" x14ac:dyDescent="0.25">
      <c r="A632" s="32"/>
      <c r="C632" s="32"/>
    </row>
    <row r="633" spans="1:3" x14ac:dyDescent="0.25">
      <c r="A633" s="32"/>
      <c r="C633" s="32"/>
    </row>
    <row r="634" spans="1:3" x14ac:dyDescent="0.25">
      <c r="A634" s="32"/>
      <c r="C634" s="32"/>
    </row>
    <row r="635" spans="1:3" x14ac:dyDescent="0.25">
      <c r="A635" s="32"/>
      <c r="C635" s="32"/>
    </row>
    <row r="636" spans="1:3" x14ac:dyDescent="0.25">
      <c r="A636" s="32"/>
      <c r="C636" s="32"/>
    </row>
    <row r="637" spans="1:3" x14ac:dyDescent="0.25">
      <c r="A637" s="32"/>
      <c r="C637" s="32"/>
    </row>
    <row r="638" spans="1:3" x14ac:dyDescent="0.25">
      <c r="A638" s="32"/>
      <c r="C638" s="32"/>
    </row>
    <row r="639" spans="1:3" x14ac:dyDescent="0.25">
      <c r="A639" s="32"/>
      <c r="C639" s="32"/>
    </row>
    <row r="640" spans="1:3" x14ac:dyDescent="0.25">
      <c r="A640" s="32"/>
      <c r="C640" s="32"/>
    </row>
    <row r="641" spans="1:3" x14ac:dyDescent="0.25">
      <c r="A641" s="32"/>
      <c r="C641" s="32"/>
    </row>
    <row r="642" spans="1:3" x14ac:dyDescent="0.25">
      <c r="A642" s="32"/>
      <c r="C642" s="32"/>
    </row>
    <row r="643" spans="1:3" x14ac:dyDescent="0.25">
      <c r="A643" s="32"/>
      <c r="C643" s="32"/>
    </row>
    <row r="644" spans="1:3" x14ac:dyDescent="0.25">
      <c r="A644" s="32"/>
      <c r="C644" s="32"/>
    </row>
    <row r="645" spans="1:3" x14ac:dyDescent="0.25">
      <c r="A645" s="32"/>
      <c r="C645" s="32"/>
    </row>
    <row r="646" spans="1:3" x14ac:dyDescent="0.25">
      <c r="A646" s="32"/>
      <c r="C646" s="32"/>
    </row>
    <row r="647" spans="1:3" x14ac:dyDescent="0.25">
      <c r="A647" s="32"/>
      <c r="C647" s="32"/>
    </row>
    <row r="648" spans="1:3" x14ac:dyDescent="0.25">
      <c r="A648" s="32"/>
      <c r="C648" s="32"/>
    </row>
    <row r="649" spans="1:3" x14ac:dyDescent="0.25">
      <c r="A649" s="32"/>
      <c r="C649" s="32"/>
    </row>
    <row r="650" spans="1:3" x14ac:dyDescent="0.25">
      <c r="A650" s="32"/>
      <c r="C650" s="32"/>
    </row>
    <row r="651" spans="1:3" x14ac:dyDescent="0.25">
      <c r="A651" s="32"/>
      <c r="C651" s="32"/>
    </row>
    <row r="652" spans="1:3" x14ac:dyDescent="0.25">
      <c r="A652" s="32"/>
      <c r="C652" s="32"/>
    </row>
    <row r="653" spans="1:3" x14ac:dyDescent="0.25">
      <c r="A653" s="32"/>
      <c r="C653" s="32"/>
    </row>
    <row r="654" spans="1:3" x14ac:dyDescent="0.25">
      <c r="A654" s="32"/>
      <c r="C654" s="32"/>
    </row>
    <row r="655" spans="1:3" x14ac:dyDescent="0.25">
      <c r="A655" s="32"/>
      <c r="C655" s="32"/>
    </row>
    <row r="656" spans="1:3" x14ac:dyDescent="0.25">
      <c r="A656" s="32"/>
      <c r="C656" s="32"/>
    </row>
    <row r="657" spans="1:3" x14ac:dyDescent="0.25">
      <c r="A657" s="32"/>
      <c r="C657" s="32"/>
    </row>
    <row r="658" spans="1:3" x14ac:dyDescent="0.25">
      <c r="A658" s="32"/>
      <c r="C658" s="32"/>
    </row>
    <row r="659" spans="1:3" x14ac:dyDescent="0.25">
      <c r="A659" s="32"/>
      <c r="C659" s="32"/>
    </row>
    <row r="660" spans="1:3" x14ac:dyDescent="0.25">
      <c r="A660" s="32"/>
      <c r="C660" s="32"/>
    </row>
    <row r="661" spans="1:3" x14ac:dyDescent="0.25">
      <c r="A661" s="32"/>
      <c r="C661" s="32"/>
    </row>
    <row r="662" spans="1:3" x14ac:dyDescent="0.25">
      <c r="A662" s="32"/>
      <c r="C662" s="32"/>
    </row>
    <row r="663" spans="1:3" x14ac:dyDescent="0.25">
      <c r="A663" s="32"/>
      <c r="C663" s="32"/>
    </row>
    <row r="664" spans="1:3" x14ac:dyDescent="0.25">
      <c r="A664" s="32"/>
      <c r="C664" s="32"/>
    </row>
    <row r="665" spans="1:3" x14ac:dyDescent="0.25">
      <c r="A665" s="32"/>
      <c r="C665" s="32"/>
    </row>
    <row r="666" spans="1:3" x14ac:dyDescent="0.25">
      <c r="A666" s="32"/>
      <c r="C666" s="32"/>
    </row>
    <row r="667" spans="1:3" x14ac:dyDescent="0.25">
      <c r="A667" s="32"/>
      <c r="C667" s="32"/>
    </row>
    <row r="668" spans="1:3" x14ac:dyDescent="0.25">
      <c r="A668" s="32"/>
      <c r="C668" s="32"/>
    </row>
    <row r="669" spans="1:3" x14ac:dyDescent="0.25">
      <c r="A669" s="32"/>
      <c r="C669" s="32"/>
    </row>
    <row r="670" spans="1:3" x14ac:dyDescent="0.25">
      <c r="A670" s="32"/>
      <c r="C670" s="32"/>
    </row>
    <row r="671" spans="1:3" x14ac:dyDescent="0.25">
      <c r="A671" s="32"/>
      <c r="C671" s="32"/>
    </row>
    <row r="672" spans="1:3" x14ac:dyDescent="0.25">
      <c r="A672" s="32"/>
      <c r="C672" s="32"/>
    </row>
    <row r="673" spans="1:3" x14ac:dyDescent="0.25">
      <c r="A673" s="32"/>
      <c r="C673" s="32"/>
    </row>
    <row r="674" spans="1:3" x14ac:dyDescent="0.25">
      <c r="A674" s="32"/>
      <c r="C674" s="32"/>
    </row>
    <row r="675" spans="1:3" x14ac:dyDescent="0.25">
      <c r="A675" s="32"/>
      <c r="C675" s="32"/>
    </row>
    <row r="676" spans="1:3" x14ac:dyDescent="0.25">
      <c r="A676" s="32"/>
      <c r="C676" s="32"/>
    </row>
    <row r="677" spans="1:3" x14ac:dyDescent="0.25">
      <c r="A677" s="32"/>
      <c r="C677" s="32"/>
    </row>
    <row r="678" spans="1:3" x14ac:dyDescent="0.25">
      <c r="A678" s="32"/>
      <c r="C678" s="32"/>
    </row>
    <row r="679" spans="1:3" x14ac:dyDescent="0.25">
      <c r="A679" s="32"/>
      <c r="C679" s="32"/>
    </row>
    <row r="680" spans="1:3" x14ac:dyDescent="0.25">
      <c r="A680" s="32"/>
      <c r="C680" s="32"/>
    </row>
    <row r="681" spans="1:3" x14ac:dyDescent="0.25">
      <c r="A681" s="32"/>
      <c r="C681" s="32"/>
    </row>
    <row r="682" spans="1:3" x14ac:dyDescent="0.25">
      <c r="A682" s="32"/>
      <c r="C682" s="32"/>
    </row>
    <row r="683" spans="1:3" x14ac:dyDescent="0.25">
      <c r="A683" s="32"/>
      <c r="C683" s="32"/>
    </row>
    <row r="684" spans="1:3" x14ac:dyDescent="0.25">
      <c r="A684" s="32"/>
      <c r="C684" s="32"/>
    </row>
    <row r="685" spans="1:3" x14ac:dyDescent="0.25">
      <c r="A685" s="32"/>
      <c r="C685" s="32"/>
    </row>
    <row r="686" spans="1:3" x14ac:dyDescent="0.25">
      <c r="A686" s="32"/>
      <c r="C686" s="32"/>
    </row>
    <row r="687" spans="1:3" x14ac:dyDescent="0.25">
      <c r="A687" s="32"/>
      <c r="C687" s="32"/>
    </row>
    <row r="688" spans="1:3" x14ac:dyDescent="0.25">
      <c r="A688" s="32"/>
      <c r="C688" s="32"/>
    </row>
    <row r="689" spans="1:3" x14ac:dyDescent="0.25">
      <c r="A689" s="32"/>
      <c r="C689" s="32"/>
    </row>
    <row r="690" spans="1:3" x14ac:dyDescent="0.25">
      <c r="A690" s="32"/>
      <c r="C690" s="32"/>
    </row>
    <row r="691" spans="1:3" x14ac:dyDescent="0.25">
      <c r="A691" s="32"/>
      <c r="C691" s="32"/>
    </row>
    <row r="692" spans="1:3" x14ac:dyDescent="0.25">
      <c r="A692" s="32"/>
      <c r="C692" s="32"/>
    </row>
    <row r="693" spans="1:3" x14ac:dyDescent="0.25">
      <c r="A693" s="32"/>
      <c r="C693" s="32"/>
    </row>
    <row r="694" spans="1:3" x14ac:dyDescent="0.25">
      <c r="A694" s="32"/>
      <c r="C694" s="32"/>
    </row>
    <row r="695" spans="1:3" x14ac:dyDescent="0.25">
      <c r="A695" s="32"/>
      <c r="C695" s="32"/>
    </row>
    <row r="696" spans="1:3" x14ac:dyDescent="0.25">
      <c r="A696" s="32"/>
      <c r="C696" s="32"/>
    </row>
    <row r="697" spans="1:3" x14ac:dyDescent="0.25">
      <c r="A697" s="32"/>
      <c r="C697" s="32"/>
    </row>
    <row r="698" spans="1:3" x14ac:dyDescent="0.25">
      <c r="A698" s="32"/>
      <c r="C698" s="32"/>
    </row>
    <row r="699" spans="1:3" x14ac:dyDescent="0.25">
      <c r="A699" s="32"/>
      <c r="C699" s="32"/>
    </row>
    <row r="700" spans="1:3" x14ac:dyDescent="0.25">
      <c r="A700" s="32"/>
      <c r="C700" s="32"/>
    </row>
    <row r="701" spans="1:3" x14ac:dyDescent="0.25">
      <c r="A701" s="32"/>
      <c r="C701" s="32"/>
    </row>
    <row r="702" spans="1:3" x14ac:dyDescent="0.25">
      <c r="A702" s="32"/>
      <c r="C702" s="32"/>
    </row>
    <row r="703" spans="1:3" x14ac:dyDescent="0.25">
      <c r="A703" s="32"/>
      <c r="C703" s="32"/>
    </row>
    <row r="704" spans="1:3" x14ac:dyDescent="0.25">
      <c r="A704" s="32"/>
      <c r="C704" s="32"/>
    </row>
    <row r="705" spans="1:3" x14ac:dyDescent="0.25">
      <c r="A705" s="32"/>
      <c r="C705" s="32"/>
    </row>
    <row r="706" spans="1:3" x14ac:dyDescent="0.25">
      <c r="A706" s="32"/>
      <c r="C706" s="32"/>
    </row>
    <row r="707" spans="1:3" x14ac:dyDescent="0.25">
      <c r="A707" s="32"/>
      <c r="C707" s="32"/>
    </row>
    <row r="708" spans="1:3" x14ac:dyDescent="0.25">
      <c r="A708" s="32"/>
      <c r="C708" s="32"/>
    </row>
    <row r="709" spans="1:3" x14ac:dyDescent="0.25">
      <c r="A709" s="32"/>
      <c r="C709" s="32"/>
    </row>
    <row r="710" spans="1:3" x14ac:dyDescent="0.25">
      <c r="A710" s="32"/>
      <c r="C710" s="32"/>
    </row>
    <row r="711" spans="1:3" x14ac:dyDescent="0.25">
      <c r="A711" s="32"/>
      <c r="C711" s="32"/>
    </row>
    <row r="712" spans="1:3" x14ac:dyDescent="0.25">
      <c r="A712" s="32"/>
      <c r="C712" s="32"/>
    </row>
    <row r="713" spans="1:3" x14ac:dyDescent="0.25">
      <c r="A713" s="32"/>
      <c r="C713" s="32"/>
    </row>
    <row r="714" spans="1:3" x14ac:dyDescent="0.25">
      <c r="A714" s="32"/>
      <c r="C714" s="32"/>
    </row>
    <row r="715" spans="1:3" x14ac:dyDescent="0.25">
      <c r="A715" s="32"/>
      <c r="C715" s="32"/>
    </row>
    <row r="716" spans="1:3" x14ac:dyDescent="0.25">
      <c r="A716" s="32"/>
      <c r="C716" s="32"/>
    </row>
    <row r="717" spans="1:3" x14ac:dyDescent="0.25">
      <c r="A717" s="32"/>
      <c r="C717" s="32"/>
    </row>
    <row r="718" spans="1:3" x14ac:dyDescent="0.25">
      <c r="A718" s="32"/>
      <c r="C718" s="32"/>
    </row>
    <row r="719" spans="1:3" x14ac:dyDescent="0.25">
      <c r="A719" s="32"/>
      <c r="C719" s="32"/>
    </row>
    <row r="720" spans="1:3" x14ac:dyDescent="0.25">
      <c r="A720" s="32"/>
      <c r="C720" s="32"/>
    </row>
    <row r="721" spans="1:3" x14ac:dyDescent="0.25">
      <c r="A721" s="32"/>
      <c r="C721" s="32"/>
    </row>
    <row r="722" spans="1:3" x14ac:dyDescent="0.25">
      <c r="A722" s="32"/>
      <c r="C722" s="32"/>
    </row>
    <row r="723" spans="1:3" x14ac:dyDescent="0.25">
      <c r="A723" s="32"/>
      <c r="C723" s="32"/>
    </row>
    <row r="724" spans="1:3" x14ac:dyDescent="0.25">
      <c r="A724" s="32"/>
      <c r="C724" s="32"/>
    </row>
    <row r="725" spans="1:3" x14ac:dyDescent="0.25">
      <c r="A725" s="32"/>
      <c r="C725" s="32"/>
    </row>
    <row r="726" spans="1:3" x14ac:dyDescent="0.25">
      <c r="A726" s="32"/>
      <c r="C726" s="32"/>
    </row>
    <row r="727" spans="1:3" x14ac:dyDescent="0.25">
      <c r="A727" s="32"/>
      <c r="C727" s="32"/>
    </row>
    <row r="728" spans="1:3" x14ac:dyDescent="0.25">
      <c r="A728" s="32"/>
      <c r="C728" s="32"/>
    </row>
    <row r="729" spans="1:3" x14ac:dyDescent="0.25">
      <c r="A729" s="32"/>
      <c r="C729" s="32"/>
    </row>
    <row r="730" spans="1:3" x14ac:dyDescent="0.25">
      <c r="A730" s="32"/>
      <c r="C730" s="32"/>
    </row>
    <row r="731" spans="1:3" x14ac:dyDescent="0.25">
      <c r="A731" s="32"/>
      <c r="C731" s="32"/>
    </row>
    <row r="732" spans="1:3" x14ac:dyDescent="0.25">
      <c r="A732" s="32"/>
      <c r="C732" s="32"/>
    </row>
    <row r="733" spans="1:3" x14ac:dyDescent="0.25">
      <c r="A733" s="32"/>
      <c r="C733" s="32"/>
    </row>
    <row r="734" spans="1:3" x14ac:dyDescent="0.25">
      <c r="A734" s="32"/>
      <c r="C734" s="32"/>
    </row>
    <row r="735" spans="1:3" x14ac:dyDescent="0.25">
      <c r="A735" s="32"/>
      <c r="C735" s="32"/>
    </row>
    <row r="736" spans="1:3" x14ac:dyDescent="0.25">
      <c r="A736" s="32"/>
      <c r="C736" s="32"/>
    </row>
    <row r="737" spans="1:3" x14ac:dyDescent="0.25">
      <c r="A737" s="32"/>
      <c r="C737" s="32"/>
    </row>
    <row r="738" spans="1:3" x14ac:dyDescent="0.25">
      <c r="A738" s="32"/>
      <c r="C738" s="32"/>
    </row>
    <row r="739" spans="1:3" x14ac:dyDescent="0.25">
      <c r="A739" s="32"/>
      <c r="C739" s="32"/>
    </row>
    <row r="740" spans="1:3" x14ac:dyDescent="0.25">
      <c r="A740" s="32"/>
      <c r="C740" s="32"/>
    </row>
    <row r="741" spans="1:3" x14ac:dyDescent="0.25">
      <c r="A741" s="32"/>
      <c r="C741" s="32"/>
    </row>
    <row r="742" spans="1:3" x14ac:dyDescent="0.25">
      <c r="A742" s="32"/>
      <c r="C742" s="32"/>
    </row>
    <row r="743" spans="1:3" x14ac:dyDescent="0.25">
      <c r="A743" s="32"/>
      <c r="C743" s="32"/>
    </row>
    <row r="744" spans="1:3" x14ac:dyDescent="0.25">
      <c r="A744" s="32"/>
      <c r="C744" s="32"/>
    </row>
    <row r="745" spans="1:3" x14ac:dyDescent="0.25">
      <c r="A745" s="32"/>
      <c r="C745" s="32"/>
    </row>
    <row r="746" spans="1:3" x14ac:dyDescent="0.25">
      <c r="A746" s="32"/>
      <c r="C746" s="32"/>
    </row>
    <row r="747" spans="1:3" x14ac:dyDescent="0.25">
      <c r="A747" s="32"/>
      <c r="C747" s="32"/>
    </row>
    <row r="748" spans="1:3" x14ac:dyDescent="0.25">
      <c r="A748" s="32"/>
      <c r="C748" s="32"/>
    </row>
    <row r="749" spans="1:3" x14ac:dyDescent="0.25">
      <c r="A749" s="32"/>
      <c r="C749" s="32"/>
    </row>
    <row r="750" spans="1:3" x14ac:dyDescent="0.25">
      <c r="A750" s="32"/>
      <c r="C750" s="32"/>
    </row>
    <row r="751" spans="1:3" x14ac:dyDescent="0.25">
      <c r="A751" s="32"/>
      <c r="C751" s="32"/>
    </row>
    <row r="752" spans="1:3" x14ac:dyDescent="0.25">
      <c r="A752" s="32"/>
      <c r="C752" s="32"/>
    </row>
    <row r="753" spans="1:3" x14ac:dyDescent="0.25">
      <c r="A753" s="32"/>
      <c r="C753" s="32"/>
    </row>
    <row r="754" spans="1:3" x14ac:dyDescent="0.25">
      <c r="A754" s="32"/>
      <c r="C754" s="32"/>
    </row>
    <row r="755" spans="1:3" x14ac:dyDescent="0.25">
      <c r="A755" s="32"/>
      <c r="C755" s="32"/>
    </row>
    <row r="756" spans="1:3" x14ac:dyDescent="0.25">
      <c r="A756" s="32"/>
      <c r="C756" s="32"/>
    </row>
    <row r="757" spans="1:3" x14ac:dyDescent="0.25">
      <c r="A757" s="32"/>
      <c r="C757" s="32"/>
    </row>
    <row r="758" spans="1:3" x14ac:dyDescent="0.25">
      <c r="A758" s="32"/>
      <c r="C758" s="32"/>
    </row>
    <row r="759" spans="1:3" x14ac:dyDescent="0.25">
      <c r="A759" s="32"/>
      <c r="C759" s="32"/>
    </row>
    <row r="760" spans="1:3" x14ac:dyDescent="0.25">
      <c r="A760" s="32"/>
      <c r="C760" s="32"/>
    </row>
    <row r="761" spans="1:3" x14ac:dyDescent="0.25">
      <c r="A761" s="32"/>
      <c r="C761" s="32"/>
    </row>
    <row r="762" spans="1:3" x14ac:dyDescent="0.25">
      <c r="A762" s="32"/>
      <c r="C762" s="32"/>
    </row>
    <row r="763" spans="1:3" x14ac:dyDescent="0.25">
      <c r="A763" s="32"/>
      <c r="C763" s="32"/>
    </row>
    <row r="764" spans="1:3" x14ac:dyDescent="0.25">
      <c r="A764" s="32"/>
      <c r="C764" s="32"/>
    </row>
    <row r="765" spans="1:3" x14ac:dyDescent="0.25">
      <c r="A765" s="32"/>
      <c r="C765" s="32"/>
    </row>
    <row r="766" spans="1:3" x14ac:dyDescent="0.25">
      <c r="A766" s="32"/>
      <c r="C766" s="32"/>
    </row>
    <row r="767" spans="1:3" x14ac:dyDescent="0.25">
      <c r="A767" s="32"/>
      <c r="C767" s="32"/>
    </row>
    <row r="768" spans="1:3" x14ac:dyDescent="0.25">
      <c r="A768" s="32"/>
      <c r="C768" s="32"/>
    </row>
    <row r="769" spans="1:3" x14ac:dyDescent="0.25">
      <c r="A769" s="32"/>
      <c r="C769" s="32"/>
    </row>
    <row r="770" spans="1:3" x14ac:dyDescent="0.25">
      <c r="A770" s="32"/>
      <c r="C770" s="32"/>
    </row>
    <row r="771" spans="1:3" x14ac:dyDescent="0.25">
      <c r="A771" s="32"/>
      <c r="C771" s="32"/>
    </row>
    <row r="772" spans="1:3" x14ac:dyDescent="0.25">
      <c r="A772" s="32"/>
      <c r="C772" s="32"/>
    </row>
    <row r="773" spans="1:3" x14ac:dyDescent="0.25">
      <c r="A773" s="32"/>
      <c r="C773" s="32"/>
    </row>
    <row r="774" spans="1:3" x14ac:dyDescent="0.25">
      <c r="A774" s="32"/>
      <c r="C774" s="32"/>
    </row>
    <row r="775" spans="1:3" x14ac:dyDescent="0.25">
      <c r="A775" s="32"/>
      <c r="C775" s="32"/>
    </row>
    <row r="776" spans="1:3" x14ac:dyDescent="0.25">
      <c r="A776" s="32"/>
      <c r="C776" s="32"/>
    </row>
    <row r="777" spans="1:3" x14ac:dyDescent="0.25">
      <c r="A777" s="32"/>
      <c r="C777" s="32"/>
    </row>
    <row r="778" spans="1:3" x14ac:dyDescent="0.25">
      <c r="A778" s="32"/>
      <c r="C778" s="32"/>
    </row>
    <row r="779" spans="1:3" x14ac:dyDescent="0.25">
      <c r="A779" s="32"/>
      <c r="C779" s="32"/>
    </row>
    <row r="780" spans="1:3" x14ac:dyDescent="0.25">
      <c r="A780" s="32"/>
      <c r="C780" s="32"/>
    </row>
    <row r="781" spans="1:3" x14ac:dyDescent="0.25">
      <c r="A781" s="32"/>
      <c r="C781" s="32"/>
    </row>
    <row r="782" spans="1:3" x14ac:dyDescent="0.25">
      <c r="A782" s="32"/>
      <c r="C782" s="32"/>
    </row>
    <row r="783" spans="1:3" x14ac:dyDescent="0.25">
      <c r="A783" s="32"/>
      <c r="C783" s="32"/>
    </row>
    <row r="784" spans="1:3" x14ac:dyDescent="0.25">
      <c r="A784" s="32"/>
      <c r="C784" s="32"/>
    </row>
    <row r="785" spans="1:3" x14ac:dyDescent="0.25">
      <c r="A785" s="32"/>
      <c r="C785" s="32"/>
    </row>
    <row r="786" spans="1:3" x14ac:dyDescent="0.25">
      <c r="A786" s="32"/>
      <c r="C786" s="32"/>
    </row>
    <row r="787" spans="1:3" x14ac:dyDescent="0.25">
      <c r="A787" s="32"/>
      <c r="C787" s="32"/>
    </row>
    <row r="788" spans="1:3" x14ac:dyDescent="0.25">
      <c r="A788" s="32"/>
      <c r="C788" s="32"/>
    </row>
    <row r="789" spans="1:3" x14ac:dyDescent="0.25">
      <c r="A789" s="32"/>
      <c r="C789" s="32"/>
    </row>
    <row r="790" spans="1:3" x14ac:dyDescent="0.25">
      <c r="A790" s="32"/>
      <c r="C790" s="32"/>
    </row>
    <row r="791" spans="1:3" x14ac:dyDescent="0.25">
      <c r="A791" s="32"/>
      <c r="C791" s="32"/>
    </row>
    <row r="792" spans="1:3" x14ac:dyDescent="0.25">
      <c r="A792" s="32"/>
      <c r="C792" s="32"/>
    </row>
    <row r="793" spans="1:3" x14ac:dyDescent="0.25">
      <c r="A793" s="32"/>
      <c r="C793" s="32"/>
    </row>
    <row r="794" spans="1:3" x14ac:dyDescent="0.25">
      <c r="A794" s="32"/>
      <c r="C794" s="32"/>
    </row>
    <row r="795" spans="1:3" x14ac:dyDescent="0.25">
      <c r="A795" s="32"/>
      <c r="C795" s="32"/>
    </row>
    <row r="796" spans="1:3" x14ac:dyDescent="0.25">
      <c r="A796" s="32"/>
      <c r="C796" s="32"/>
    </row>
    <row r="797" spans="1:3" x14ac:dyDescent="0.25">
      <c r="A797" s="32"/>
      <c r="C797" s="32"/>
    </row>
    <row r="798" spans="1:3" x14ac:dyDescent="0.25">
      <c r="A798" s="32"/>
      <c r="C798" s="32"/>
    </row>
    <row r="799" spans="1:3" x14ac:dyDescent="0.25">
      <c r="A799" s="32"/>
      <c r="C799" s="32"/>
    </row>
    <row r="800" spans="1:3" x14ac:dyDescent="0.25">
      <c r="A800" s="32"/>
      <c r="C800" s="32"/>
    </row>
    <row r="801" spans="1:3" x14ac:dyDescent="0.25">
      <c r="A801" s="32"/>
      <c r="C801" s="32"/>
    </row>
    <row r="802" spans="1:3" x14ac:dyDescent="0.25">
      <c r="A802" s="32"/>
      <c r="C802" s="32"/>
    </row>
    <row r="803" spans="1:3" x14ac:dyDescent="0.25">
      <c r="A803" s="32"/>
      <c r="C803" s="32"/>
    </row>
    <row r="804" spans="1:3" x14ac:dyDescent="0.25">
      <c r="A804" s="32"/>
      <c r="C804" s="32"/>
    </row>
    <row r="805" spans="1:3" x14ac:dyDescent="0.25">
      <c r="A805" s="32"/>
      <c r="C805" s="32"/>
    </row>
    <row r="806" spans="1:3" x14ac:dyDescent="0.25">
      <c r="A806" s="32"/>
      <c r="C806" s="32"/>
    </row>
    <row r="807" spans="1:3" x14ac:dyDescent="0.25">
      <c r="A807" s="32"/>
      <c r="C807" s="32"/>
    </row>
    <row r="808" spans="1:3" x14ac:dyDescent="0.25">
      <c r="A808" s="32"/>
      <c r="C808" s="32"/>
    </row>
    <row r="809" spans="1:3" x14ac:dyDescent="0.25">
      <c r="A809" s="32"/>
      <c r="C809" s="32"/>
    </row>
    <row r="810" spans="1:3" x14ac:dyDescent="0.25">
      <c r="A810" s="32"/>
      <c r="C810" s="32"/>
    </row>
    <row r="811" spans="1:3" x14ac:dyDescent="0.25">
      <c r="A811" s="32"/>
      <c r="C811" s="32"/>
    </row>
    <row r="812" spans="1:3" x14ac:dyDescent="0.25">
      <c r="A812" s="32"/>
      <c r="C812" s="32"/>
    </row>
    <row r="813" spans="1:3" x14ac:dyDescent="0.25">
      <c r="A813" s="32"/>
      <c r="C813" s="32"/>
    </row>
    <row r="814" spans="1:3" x14ac:dyDescent="0.25">
      <c r="A814" s="32"/>
      <c r="C814" s="32"/>
    </row>
    <row r="815" spans="1:3" x14ac:dyDescent="0.25">
      <c r="A815" s="32"/>
      <c r="C815" s="32"/>
    </row>
    <row r="816" spans="1:3" x14ac:dyDescent="0.25">
      <c r="A816" s="32"/>
      <c r="C816" s="32"/>
    </row>
    <row r="817" spans="1:3" x14ac:dyDescent="0.25">
      <c r="A817" s="32"/>
      <c r="C817" s="32"/>
    </row>
    <row r="818" spans="1:3" x14ac:dyDescent="0.25">
      <c r="A818" s="32"/>
      <c r="C818" s="32"/>
    </row>
    <row r="819" spans="1:3" x14ac:dyDescent="0.25">
      <c r="A819" s="32"/>
      <c r="C819" s="32"/>
    </row>
    <row r="820" spans="1:3" x14ac:dyDescent="0.25">
      <c r="A820" s="32"/>
      <c r="C820" s="32"/>
    </row>
    <row r="821" spans="1:3" x14ac:dyDescent="0.25">
      <c r="A821" s="32"/>
      <c r="C821" s="32"/>
    </row>
    <row r="822" spans="1:3" x14ac:dyDescent="0.25">
      <c r="A822" s="32"/>
      <c r="C822" s="32"/>
    </row>
    <row r="823" spans="1:3" x14ac:dyDescent="0.25">
      <c r="A823" s="32"/>
      <c r="C823" s="32"/>
    </row>
    <row r="824" spans="1:3" x14ac:dyDescent="0.25">
      <c r="A824" s="32"/>
      <c r="C824" s="32"/>
    </row>
    <row r="825" spans="1:3" x14ac:dyDescent="0.25">
      <c r="A825" s="32"/>
      <c r="C825" s="32"/>
    </row>
    <row r="826" spans="1:3" x14ac:dyDescent="0.25">
      <c r="A826" s="32"/>
      <c r="C826" s="32"/>
    </row>
    <row r="827" spans="1:3" x14ac:dyDescent="0.25">
      <c r="A827" s="32"/>
      <c r="C827" s="32"/>
    </row>
    <row r="828" spans="1:3" x14ac:dyDescent="0.25">
      <c r="A828" s="32"/>
      <c r="C828" s="32"/>
    </row>
    <row r="829" spans="1:3" x14ac:dyDescent="0.25">
      <c r="A829" s="32"/>
      <c r="C829" s="32"/>
    </row>
    <row r="830" spans="1:3" x14ac:dyDescent="0.25">
      <c r="A830" s="32"/>
      <c r="C830" s="32"/>
    </row>
    <row r="831" spans="1:3" x14ac:dyDescent="0.25">
      <c r="A831" s="32"/>
      <c r="C831" s="32"/>
    </row>
    <row r="832" spans="1:3" x14ac:dyDescent="0.25">
      <c r="A832" s="32"/>
      <c r="C832" s="32"/>
    </row>
    <row r="833" spans="1:3" x14ac:dyDescent="0.25">
      <c r="A833" s="32"/>
      <c r="C833" s="32"/>
    </row>
    <row r="834" spans="1:3" x14ac:dyDescent="0.25">
      <c r="A834" s="32"/>
      <c r="C834" s="32"/>
    </row>
    <row r="835" spans="1:3" x14ac:dyDescent="0.25">
      <c r="A835" s="32"/>
      <c r="C835" s="32"/>
    </row>
    <row r="836" spans="1:3" x14ac:dyDescent="0.25">
      <c r="A836" s="32"/>
      <c r="C836" s="32"/>
    </row>
    <row r="837" spans="1:3" x14ac:dyDescent="0.25">
      <c r="A837" s="32"/>
      <c r="C837" s="32"/>
    </row>
    <row r="838" spans="1:3" x14ac:dyDescent="0.25">
      <c r="A838" s="32"/>
      <c r="C838" s="32"/>
    </row>
    <row r="839" spans="1:3" x14ac:dyDescent="0.25">
      <c r="A839" s="32"/>
      <c r="C839" s="32"/>
    </row>
    <row r="840" spans="1:3" x14ac:dyDescent="0.25">
      <c r="A840" s="32"/>
      <c r="C840" s="32"/>
    </row>
    <row r="841" spans="1:3" x14ac:dyDescent="0.25">
      <c r="A841" s="32"/>
      <c r="C841" s="32"/>
    </row>
    <row r="842" spans="1:3" x14ac:dyDescent="0.25">
      <c r="A842" s="32"/>
      <c r="C842" s="32"/>
    </row>
    <row r="843" spans="1:3" x14ac:dyDescent="0.25">
      <c r="A843" s="32"/>
      <c r="C843" s="32"/>
    </row>
    <row r="844" spans="1:3" x14ac:dyDescent="0.25">
      <c r="A844" s="32"/>
      <c r="C844" s="32"/>
    </row>
    <row r="845" spans="1:3" x14ac:dyDescent="0.25">
      <c r="A845" s="32"/>
      <c r="C845" s="32"/>
    </row>
    <row r="846" spans="1:3" x14ac:dyDescent="0.25">
      <c r="A846" s="32"/>
      <c r="C846" s="32"/>
    </row>
    <row r="847" spans="1:3" x14ac:dyDescent="0.25">
      <c r="A847" s="32"/>
      <c r="C847" s="32"/>
    </row>
    <row r="848" spans="1:3" x14ac:dyDescent="0.25">
      <c r="A848" s="32"/>
      <c r="C848" s="32"/>
    </row>
    <row r="849" spans="1:3" x14ac:dyDescent="0.25">
      <c r="A849" s="32"/>
      <c r="C849" s="32"/>
    </row>
    <row r="850" spans="1:3" x14ac:dyDescent="0.25">
      <c r="A850" s="32"/>
      <c r="C850" s="32"/>
    </row>
    <row r="851" spans="1:3" x14ac:dyDescent="0.25">
      <c r="A851" s="32"/>
      <c r="C851" s="32"/>
    </row>
    <row r="852" spans="1:3" x14ac:dyDescent="0.25">
      <c r="A852" s="32"/>
      <c r="C852" s="32"/>
    </row>
    <row r="853" spans="1:3" x14ac:dyDescent="0.25">
      <c r="A853" s="32"/>
      <c r="C853" s="32"/>
    </row>
    <row r="854" spans="1:3" x14ac:dyDescent="0.25">
      <c r="A854" s="32"/>
      <c r="C854" s="32"/>
    </row>
    <row r="855" spans="1:3" x14ac:dyDescent="0.25">
      <c r="A855" s="32"/>
      <c r="C855" s="32"/>
    </row>
    <row r="856" spans="1:3" x14ac:dyDescent="0.25">
      <c r="A856" s="32"/>
      <c r="C856" s="32"/>
    </row>
    <row r="857" spans="1:3" x14ac:dyDescent="0.25">
      <c r="A857" s="32"/>
      <c r="C857" s="32"/>
    </row>
    <row r="858" spans="1:3" x14ac:dyDescent="0.25">
      <c r="A858" s="32"/>
      <c r="C858" s="32"/>
    </row>
    <row r="859" spans="1:3" x14ac:dyDescent="0.25">
      <c r="A859" s="32"/>
      <c r="C859" s="32"/>
    </row>
    <row r="860" spans="1:3" x14ac:dyDescent="0.25">
      <c r="A860" s="32"/>
      <c r="C860" s="32"/>
    </row>
    <row r="861" spans="1:3" x14ac:dyDescent="0.25">
      <c r="A861" s="32"/>
      <c r="C861" s="32"/>
    </row>
    <row r="862" spans="1:3" x14ac:dyDescent="0.25">
      <c r="A862" s="32"/>
      <c r="C862" s="32"/>
    </row>
    <row r="863" spans="1:3" x14ac:dyDescent="0.25">
      <c r="A863" s="32"/>
      <c r="C863" s="32"/>
    </row>
    <row r="864" spans="1:3" x14ac:dyDescent="0.25">
      <c r="A864" s="32"/>
      <c r="C864" s="32"/>
    </row>
    <row r="865" spans="1:3" x14ac:dyDescent="0.25">
      <c r="A865" s="32"/>
      <c r="C865" s="32"/>
    </row>
    <row r="866" spans="1:3" x14ac:dyDescent="0.25">
      <c r="A866" s="32"/>
      <c r="C866" s="32"/>
    </row>
    <row r="867" spans="1:3" x14ac:dyDescent="0.25">
      <c r="A867" s="32"/>
      <c r="C867" s="32"/>
    </row>
    <row r="868" spans="1:3" x14ac:dyDescent="0.25">
      <c r="A868" s="32"/>
      <c r="C868" s="32"/>
    </row>
    <row r="869" spans="1:3" x14ac:dyDescent="0.25">
      <c r="A869" s="32"/>
      <c r="C869" s="32"/>
    </row>
    <row r="870" spans="1:3" x14ac:dyDescent="0.25">
      <c r="A870" s="32"/>
      <c r="C870" s="32"/>
    </row>
    <row r="871" spans="1:3" x14ac:dyDescent="0.25">
      <c r="A871" s="32"/>
      <c r="C871" s="32"/>
    </row>
    <row r="872" spans="1:3" x14ac:dyDescent="0.25">
      <c r="A872" s="32"/>
      <c r="C872" s="32"/>
    </row>
    <row r="873" spans="1:3" x14ac:dyDescent="0.25">
      <c r="A873" s="32"/>
      <c r="C873" s="32"/>
    </row>
    <row r="874" spans="1:3" x14ac:dyDescent="0.25">
      <c r="A874" s="32"/>
      <c r="C874" s="32"/>
    </row>
    <row r="875" spans="1:3" x14ac:dyDescent="0.25">
      <c r="A875" s="32"/>
      <c r="C875" s="32"/>
    </row>
    <row r="876" spans="1:3" x14ac:dyDescent="0.25">
      <c r="A876" s="32"/>
      <c r="C876" s="32"/>
    </row>
    <row r="877" spans="1:3" x14ac:dyDescent="0.25">
      <c r="A877" s="32"/>
      <c r="C877" s="32"/>
    </row>
    <row r="878" spans="1:3" x14ac:dyDescent="0.25">
      <c r="A878" s="32"/>
      <c r="C878" s="32"/>
    </row>
    <row r="879" spans="1:3" x14ac:dyDescent="0.25">
      <c r="A879" s="32"/>
      <c r="C879" s="32"/>
    </row>
    <row r="880" spans="1:3" x14ac:dyDescent="0.25">
      <c r="A880" s="32"/>
      <c r="C880" s="32"/>
    </row>
    <row r="881" spans="1:3" x14ac:dyDescent="0.25">
      <c r="A881" s="32"/>
      <c r="C881" s="32"/>
    </row>
    <row r="882" spans="1:3" x14ac:dyDescent="0.25">
      <c r="A882" s="32"/>
      <c r="C882" s="32"/>
    </row>
    <row r="883" spans="1:3" x14ac:dyDescent="0.25">
      <c r="A883" s="32"/>
      <c r="C883" s="32"/>
    </row>
    <row r="884" spans="1:3" x14ac:dyDescent="0.25">
      <c r="A884" s="32"/>
      <c r="C884" s="32"/>
    </row>
    <row r="885" spans="1:3" x14ac:dyDescent="0.25">
      <c r="A885" s="32"/>
      <c r="C885" s="32"/>
    </row>
    <row r="886" spans="1:3" x14ac:dyDescent="0.25">
      <c r="A886" s="32"/>
      <c r="C886" s="32"/>
    </row>
    <row r="887" spans="1:3" x14ac:dyDescent="0.25">
      <c r="A887" s="32"/>
      <c r="C887" s="32"/>
    </row>
    <row r="888" spans="1:3" x14ac:dyDescent="0.25">
      <c r="A888" s="32"/>
      <c r="C888" s="32"/>
    </row>
    <row r="889" spans="1:3" x14ac:dyDescent="0.25">
      <c r="A889" s="32"/>
      <c r="C889" s="32"/>
    </row>
    <row r="890" spans="1:3" x14ac:dyDescent="0.25">
      <c r="A890" s="32"/>
      <c r="C890" s="32"/>
    </row>
    <row r="891" spans="1:3" x14ac:dyDescent="0.25">
      <c r="A891" s="32"/>
      <c r="C891" s="32"/>
    </row>
    <row r="892" spans="1:3" x14ac:dyDescent="0.25">
      <c r="A892" s="32"/>
      <c r="C892" s="32"/>
    </row>
    <row r="893" spans="1:3" x14ac:dyDescent="0.25">
      <c r="A893" s="32"/>
      <c r="C893" s="32"/>
    </row>
    <row r="894" spans="1:3" x14ac:dyDescent="0.25">
      <c r="A894" s="32"/>
      <c r="C894" s="32"/>
    </row>
    <row r="895" spans="1:3" x14ac:dyDescent="0.25">
      <c r="A895" s="32"/>
      <c r="C895" s="32"/>
    </row>
    <row r="896" spans="1:3" x14ac:dyDescent="0.25">
      <c r="A896" s="32"/>
      <c r="C896" s="32"/>
    </row>
    <row r="897" spans="1:3" x14ac:dyDescent="0.25">
      <c r="A897" s="32"/>
      <c r="C897" s="32"/>
    </row>
    <row r="898" spans="1:3" x14ac:dyDescent="0.25">
      <c r="A898" s="32"/>
      <c r="C898" s="32"/>
    </row>
    <row r="899" spans="1:3" x14ac:dyDescent="0.25">
      <c r="A899" s="32"/>
      <c r="C899" s="32"/>
    </row>
    <row r="900" spans="1:3" x14ac:dyDescent="0.25">
      <c r="A900" s="32"/>
      <c r="C900" s="32"/>
    </row>
    <row r="901" spans="1:3" x14ac:dyDescent="0.25">
      <c r="A901" s="32"/>
      <c r="C901" s="32"/>
    </row>
    <row r="902" spans="1:3" x14ac:dyDescent="0.25">
      <c r="A902" s="32"/>
      <c r="C902" s="32"/>
    </row>
    <row r="903" spans="1:3" x14ac:dyDescent="0.25">
      <c r="A903" s="32"/>
      <c r="C903" s="32"/>
    </row>
    <row r="904" spans="1:3" x14ac:dyDescent="0.25">
      <c r="A904" s="32"/>
      <c r="C904" s="32"/>
    </row>
    <row r="905" spans="1:3" x14ac:dyDescent="0.25">
      <c r="A905" s="32"/>
      <c r="C905" s="32"/>
    </row>
    <row r="906" spans="1:3" x14ac:dyDescent="0.25">
      <c r="A906" s="32"/>
      <c r="C906" s="32"/>
    </row>
    <row r="907" spans="1:3" x14ac:dyDescent="0.25">
      <c r="A907" s="32"/>
      <c r="C907" s="32"/>
    </row>
    <row r="908" spans="1:3" x14ac:dyDescent="0.25">
      <c r="A908" s="32"/>
      <c r="C908" s="32"/>
    </row>
    <row r="909" spans="1:3" x14ac:dyDescent="0.25">
      <c r="A909" s="32"/>
      <c r="C909" s="32"/>
    </row>
    <row r="910" spans="1:3" x14ac:dyDescent="0.25">
      <c r="A910" s="32"/>
      <c r="C910" s="32"/>
    </row>
    <row r="911" spans="1:3" x14ac:dyDescent="0.25">
      <c r="A911" s="32"/>
      <c r="C911" s="32"/>
    </row>
    <row r="912" spans="1:3" x14ac:dyDescent="0.25">
      <c r="A912" s="32"/>
      <c r="C912" s="32"/>
    </row>
    <row r="913" spans="1:3" x14ac:dyDescent="0.25">
      <c r="A913" s="32"/>
      <c r="C913" s="32"/>
    </row>
    <row r="914" spans="1:3" x14ac:dyDescent="0.25">
      <c r="A914" s="32"/>
      <c r="C914" s="32"/>
    </row>
    <row r="915" spans="1:3" x14ac:dyDescent="0.25">
      <c r="A915" s="32"/>
      <c r="C915" s="32"/>
    </row>
    <row r="916" spans="1:3" x14ac:dyDescent="0.25">
      <c r="A916" s="32"/>
      <c r="C916" s="32"/>
    </row>
    <row r="917" spans="1:3" x14ac:dyDescent="0.25">
      <c r="A917" s="32"/>
      <c r="C917" s="32"/>
    </row>
    <row r="918" spans="1:3" x14ac:dyDescent="0.25">
      <c r="A918" s="32"/>
      <c r="C918" s="32"/>
    </row>
    <row r="919" spans="1:3" x14ac:dyDescent="0.25">
      <c r="A919" s="32"/>
      <c r="C919" s="32"/>
    </row>
    <row r="920" spans="1:3" x14ac:dyDescent="0.25">
      <c r="A920" s="32"/>
      <c r="C920" s="32"/>
    </row>
    <row r="921" spans="1:3" x14ac:dyDescent="0.25">
      <c r="A921" s="32"/>
      <c r="C921" s="32"/>
    </row>
    <row r="922" spans="1:3" x14ac:dyDescent="0.25">
      <c r="A922" s="32"/>
      <c r="C922" s="32"/>
    </row>
    <row r="923" spans="1:3" x14ac:dyDescent="0.25">
      <c r="A923" s="32"/>
      <c r="C923" s="32"/>
    </row>
    <row r="924" spans="1:3" x14ac:dyDescent="0.25">
      <c r="A924" s="32"/>
      <c r="C924" s="32"/>
    </row>
    <row r="925" spans="1:3" x14ac:dyDescent="0.25">
      <c r="A925" s="32"/>
      <c r="C925" s="32"/>
    </row>
    <row r="926" spans="1:3" x14ac:dyDescent="0.25">
      <c r="A926" s="32"/>
      <c r="C926" s="32"/>
    </row>
    <row r="927" spans="1:3" x14ac:dyDescent="0.25">
      <c r="A927" s="32"/>
      <c r="C927" s="32"/>
    </row>
    <row r="928" spans="1:3" x14ac:dyDescent="0.25">
      <c r="A928" s="32"/>
      <c r="C928" s="32"/>
    </row>
    <row r="929" spans="1:3" x14ac:dyDescent="0.25">
      <c r="A929" s="32"/>
      <c r="C929" s="32"/>
    </row>
    <row r="930" spans="1:3" x14ac:dyDescent="0.25">
      <c r="A930" s="32"/>
      <c r="C930" s="32"/>
    </row>
    <row r="931" spans="1:3" x14ac:dyDescent="0.25">
      <c r="A931" s="32"/>
      <c r="C931" s="32"/>
    </row>
    <row r="932" spans="1:3" x14ac:dyDescent="0.25">
      <c r="A932" s="32"/>
      <c r="C932" s="32"/>
    </row>
    <row r="933" spans="1:3" x14ac:dyDescent="0.25">
      <c r="A933" s="32"/>
      <c r="C933" s="32"/>
    </row>
    <row r="934" spans="1:3" x14ac:dyDescent="0.25">
      <c r="A934" s="32"/>
      <c r="C934" s="32"/>
    </row>
    <row r="935" spans="1:3" x14ac:dyDescent="0.25">
      <c r="A935" s="32"/>
      <c r="C935" s="32"/>
    </row>
    <row r="936" spans="1:3" x14ac:dyDescent="0.25">
      <c r="A936" s="32"/>
      <c r="C936" s="32"/>
    </row>
    <row r="937" spans="1:3" x14ac:dyDescent="0.25">
      <c r="A937" s="32"/>
      <c r="C937" s="32"/>
    </row>
    <row r="938" spans="1:3" x14ac:dyDescent="0.25">
      <c r="A938" s="32"/>
      <c r="C938" s="32"/>
    </row>
    <row r="939" spans="1:3" x14ac:dyDescent="0.25">
      <c r="A939" s="32"/>
      <c r="C939" s="32"/>
    </row>
    <row r="940" spans="1:3" x14ac:dyDescent="0.25">
      <c r="A940" s="32"/>
      <c r="C940" s="32"/>
    </row>
    <row r="941" spans="1:3" x14ac:dyDescent="0.25">
      <c r="A941" s="32"/>
      <c r="C941" s="32"/>
    </row>
    <row r="942" spans="1:3" x14ac:dyDescent="0.25">
      <c r="A942" s="32"/>
      <c r="C942" s="32"/>
    </row>
    <row r="943" spans="1:3" x14ac:dyDescent="0.25">
      <c r="A943" s="32"/>
      <c r="C943" s="32"/>
    </row>
    <row r="944" spans="1:3" x14ac:dyDescent="0.25">
      <c r="A944" s="32"/>
      <c r="C944" s="32"/>
    </row>
    <row r="945" spans="1:3" x14ac:dyDescent="0.25">
      <c r="A945" s="32"/>
      <c r="C945" s="32"/>
    </row>
    <row r="946" spans="1:3" x14ac:dyDescent="0.25">
      <c r="A946" s="32"/>
      <c r="C946" s="32"/>
    </row>
    <row r="947" spans="1:3" x14ac:dyDescent="0.25">
      <c r="A947" s="32"/>
      <c r="C947" s="32"/>
    </row>
    <row r="948" spans="1:3" x14ac:dyDescent="0.25">
      <c r="A948" s="32"/>
      <c r="C948" s="32"/>
    </row>
    <row r="949" spans="1:3" x14ac:dyDescent="0.25">
      <c r="A949" s="32"/>
      <c r="C949" s="32"/>
    </row>
    <row r="950" spans="1:3" x14ac:dyDescent="0.25">
      <c r="A950" s="32"/>
      <c r="C950" s="32"/>
    </row>
    <row r="951" spans="1:3" x14ac:dyDescent="0.25">
      <c r="A951" s="32"/>
      <c r="C951" s="32"/>
    </row>
    <row r="952" spans="1:3" x14ac:dyDescent="0.25">
      <c r="A952" s="32"/>
      <c r="C952" s="32"/>
    </row>
    <row r="953" spans="1:3" x14ac:dyDescent="0.25">
      <c r="A953" s="32"/>
      <c r="C953" s="32"/>
    </row>
    <row r="954" spans="1:3" x14ac:dyDescent="0.25">
      <c r="A954" s="32"/>
      <c r="C954" s="32"/>
    </row>
    <row r="955" spans="1:3" x14ac:dyDescent="0.25">
      <c r="A955" s="32"/>
      <c r="C955" s="32"/>
    </row>
    <row r="956" spans="1:3" x14ac:dyDescent="0.25">
      <c r="A956" s="32"/>
      <c r="C956" s="32"/>
    </row>
    <row r="957" spans="1:3" x14ac:dyDescent="0.25">
      <c r="A957" s="32"/>
      <c r="C957" s="32"/>
    </row>
    <row r="958" spans="1:3" x14ac:dyDescent="0.25">
      <c r="A958" s="32"/>
      <c r="C958" s="32"/>
    </row>
    <row r="959" spans="1:3" x14ac:dyDescent="0.25">
      <c r="A959" s="32"/>
      <c r="C959" s="32"/>
    </row>
    <row r="960" spans="1:3" x14ac:dyDescent="0.25">
      <c r="A960" s="32"/>
      <c r="C960" s="32"/>
    </row>
    <row r="961" spans="1:3" x14ac:dyDescent="0.25">
      <c r="A961" s="32"/>
      <c r="C961" s="32"/>
    </row>
    <row r="962" spans="1:3" x14ac:dyDescent="0.25">
      <c r="A962" s="32"/>
      <c r="C962" s="32"/>
    </row>
    <row r="963" spans="1:3" x14ac:dyDescent="0.25">
      <c r="A963" s="32"/>
      <c r="C963" s="32"/>
    </row>
    <row r="964" spans="1:3" x14ac:dyDescent="0.25">
      <c r="A964" s="32"/>
      <c r="C964" s="32"/>
    </row>
    <row r="965" spans="1:3" x14ac:dyDescent="0.25">
      <c r="A965" s="32"/>
      <c r="C965" s="32"/>
    </row>
    <row r="966" spans="1:3" x14ac:dyDescent="0.25">
      <c r="A966" s="32"/>
      <c r="C966" s="32"/>
    </row>
    <row r="967" spans="1:3" x14ac:dyDescent="0.25">
      <c r="A967" s="32"/>
      <c r="C967" s="32"/>
    </row>
  </sheetData>
  <sortState ref="D4:F269">
    <sortCondition ref="F4:F269"/>
    <sortCondition ref="D4:D269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J32"/>
  <sheetViews>
    <sheetView workbookViewId="0">
      <selection activeCell="A12" sqref="A12"/>
    </sheetView>
  </sheetViews>
  <sheetFormatPr defaultRowHeight="15" x14ac:dyDescent="0.25"/>
  <cols>
    <col min="1" max="1" width="32.140625" style="1" customWidth="1"/>
    <col min="2" max="2" width="16.7109375" style="1" customWidth="1"/>
    <col min="3" max="3" width="16.140625" style="1" customWidth="1"/>
    <col min="4" max="4" width="12.140625" style="1" bestFit="1" customWidth="1"/>
    <col min="5" max="5" width="11.28515625" style="1" bestFit="1" customWidth="1"/>
    <col min="6" max="6" width="14.7109375" style="1" customWidth="1"/>
    <col min="7" max="7" width="17.28515625" style="1" bestFit="1" customWidth="1"/>
    <col min="8" max="8" width="14.28515625" style="1" bestFit="1" customWidth="1"/>
    <col min="9" max="9" width="18" style="1" bestFit="1" customWidth="1"/>
    <col min="10" max="10" width="15.7109375" style="1" bestFit="1" customWidth="1"/>
    <col min="11" max="16384" width="9.140625" style="1"/>
  </cols>
  <sheetData>
    <row r="1" spans="1:7" x14ac:dyDescent="0.25">
      <c r="A1" s="33" t="s">
        <v>1044</v>
      </c>
    </row>
    <row r="4" spans="1:7" ht="30" x14ac:dyDescent="0.25">
      <c r="C4" s="14" t="s">
        <v>21</v>
      </c>
      <c r="D4" s="14" t="s">
        <v>20</v>
      </c>
      <c r="E4" s="14" t="s">
        <v>8</v>
      </c>
      <c r="F4" s="14" t="s">
        <v>9</v>
      </c>
      <c r="G4" s="14" t="s">
        <v>10</v>
      </c>
    </row>
    <row r="5" spans="1:7" x14ac:dyDescent="0.25">
      <c r="A5" s="44" t="s">
        <v>24</v>
      </c>
      <c r="B5" s="3" t="s">
        <v>95</v>
      </c>
      <c r="C5" s="15" t="s">
        <v>0</v>
      </c>
      <c r="D5" s="15" t="s">
        <v>1</v>
      </c>
      <c r="E5" s="15" t="s">
        <v>4</v>
      </c>
      <c r="F5" s="15" t="s">
        <v>4</v>
      </c>
      <c r="G5" s="16" t="s">
        <v>4</v>
      </c>
    </row>
    <row r="6" spans="1:7" x14ac:dyDescent="0.25">
      <c r="A6" s="45"/>
      <c r="B6" s="4" t="s">
        <v>96</v>
      </c>
      <c r="C6" s="17" t="s">
        <v>0</v>
      </c>
      <c r="D6" s="17" t="s">
        <v>1</v>
      </c>
      <c r="E6" s="17" t="s">
        <v>5</v>
      </c>
      <c r="F6" s="17" t="s">
        <v>17</v>
      </c>
      <c r="G6" s="17" t="s">
        <v>5</v>
      </c>
    </row>
    <row r="7" spans="1:7" ht="47.25" customHeight="1" x14ac:dyDescent="0.25">
      <c r="A7" s="46"/>
      <c r="B7" s="5" t="s">
        <v>97</v>
      </c>
      <c r="C7" s="18" t="s">
        <v>22</v>
      </c>
      <c r="D7" s="18" t="s">
        <v>1</v>
      </c>
      <c r="E7" s="18" t="s">
        <v>6</v>
      </c>
      <c r="F7" s="19" t="s">
        <v>7</v>
      </c>
      <c r="G7" s="19" t="s">
        <v>3</v>
      </c>
    </row>
    <row r="8" spans="1:7" x14ac:dyDescent="0.25">
      <c r="A8" s="44" t="s">
        <v>25</v>
      </c>
      <c r="B8" s="3" t="s">
        <v>11</v>
      </c>
      <c r="C8" s="15" t="s">
        <v>23</v>
      </c>
      <c r="D8" s="15" t="s">
        <v>1</v>
      </c>
      <c r="E8" s="15" t="s">
        <v>12</v>
      </c>
      <c r="F8" s="16" t="s">
        <v>13</v>
      </c>
      <c r="G8" s="16" t="s">
        <v>3</v>
      </c>
    </row>
    <row r="9" spans="1:7" x14ac:dyDescent="0.25">
      <c r="A9" s="46"/>
      <c r="B9" s="5" t="s">
        <v>11</v>
      </c>
      <c r="C9" s="18" t="s">
        <v>23</v>
      </c>
      <c r="D9" s="18" t="s">
        <v>2</v>
      </c>
      <c r="E9" s="18" t="s">
        <v>14</v>
      </c>
      <c r="F9" s="18" t="s">
        <v>15</v>
      </c>
      <c r="G9" s="19" t="s">
        <v>3</v>
      </c>
    </row>
    <row r="11" spans="1:7" x14ac:dyDescent="0.25">
      <c r="D11" s="2" t="s">
        <v>18</v>
      </c>
      <c r="E11" s="6" t="s">
        <v>16</v>
      </c>
      <c r="F11" s="6" t="s">
        <v>19</v>
      </c>
      <c r="G11" s="6" t="s">
        <v>15</v>
      </c>
    </row>
    <row r="14" spans="1:7" x14ac:dyDescent="0.25">
      <c r="A14" s="20"/>
    </row>
    <row r="16" spans="1:7" x14ac:dyDescent="0.25">
      <c r="A16" s="33" t="s">
        <v>1037</v>
      </c>
    </row>
    <row r="17" spans="1:10" x14ac:dyDescent="0.25">
      <c r="A17" s="36" t="s">
        <v>1018</v>
      </c>
      <c r="B17" s="36" t="s">
        <v>1019</v>
      </c>
      <c r="C17" s="36" t="s">
        <v>1020</v>
      </c>
      <c r="D17" s="36" t="s">
        <v>1021</v>
      </c>
      <c r="E17" s="36" t="s">
        <v>1022</v>
      </c>
      <c r="F17" s="36" t="s">
        <v>1023</v>
      </c>
      <c r="G17" s="36" t="s">
        <v>1024</v>
      </c>
      <c r="H17" s="36" t="s">
        <v>1025</v>
      </c>
      <c r="I17" s="36" t="s">
        <v>1026</v>
      </c>
      <c r="J17" s="36" t="s">
        <v>1027</v>
      </c>
    </row>
    <row r="18" spans="1:10" x14ac:dyDescent="0.25">
      <c r="A18" s="47" t="s">
        <v>1028</v>
      </c>
      <c r="B18" s="32" t="s">
        <v>1029</v>
      </c>
      <c r="C18" s="32"/>
      <c r="D18" s="32">
        <v>147</v>
      </c>
      <c r="E18" s="32">
        <v>29</v>
      </c>
      <c r="F18" s="32">
        <v>14</v>
      </c>
      <c r="G18" s="32">
        <v>18.649999999999999</v>
      </c>
      <c r="H18" s="32">
        <v>8.5399999999999991</v>
      </c>
      <c r="I18" s="32">
        <v>2006</v>
      </c>
      <c r="J18" s="32">
        <v>2010</v>
      </c>
    </row>
    <row r="19" spans="1:10" x14ac:dyDescent="0.25">
      <c r="A19" s="47"/>
      <c r="B19" s="47" t="s">
        <v>1030</v>
      </c>
      <c r="C19" s="32" t="s">
        <v>1029</v>
      </c>
      <c r="D19" s="32">
        <v>108</v>
      </c>
      <c r="E19" s="32">
        <v>28</v>
      </c>
      <c r="F19" s="32">
        <v>14</v>
      </c>
      <c r="G19" s="32">
        <v>18.37</v>
      </c>
      <c r="H19" s="32">
        <v>9.07</v>
      </c>
      <c r="I19" s="32">
        <v>2006</v>
      </c>
      <c r="J19" s="32">
        <v>2010</v>
      </c>
    </row>
    <row r="20" spans="1:10" x14ac:dyDescent="0.25">
      <c r="A20" s="47"/>
      <c r="B20" s="47"/>
      <c r="C20" s="32" t="s">
        <v>1031</v>
      </c>
      <c r="D20" s="32">
        <v>65</v>
      </c>
      <c r="E20" s="32">
        <v>27</v>
      </c>
      <c r="F20" s="32">
        <v>15</v>
      </c>
      <c r="G20" s="32">
        <v>18.98</v>
      </c>
      <c r="H20" s="32">
        <v>9.94</v>
      </c>
      <c r="I20" s="32">
        <v>2006</v>
      </c>
      <c r="J20" s="32">
        <v>2010</v>
      </c>
    </row>
    <row r="21" spans="1:10" x14ac:dyDescent="0.25">
      <c r="A21" s="47"/>
      <c r="B21" s="47"/>
      <c r="C21" s="32" t="s">
        <v>1032</v>
      </c>
      <c r="D21" s="32">
        <v>43</v>
      </c>
      <c r="E21" s="32">
        <v>29</v>
      </c>
      <c r="F21" s="32">
        <v>13</v>
      </c>
      <c r="G21" s="32">
        <v>17.440000000000001</v>
      </c>
      <c r="H21" s="32">
        <v>7.6</v>
      </c>
      <c r="I21" s="32">
        <v>2006</v>
      </c>
      <c r="J21" s="32">
        <v>2010</v>
      </c>
    </row>
    <row r="22" spans="1:10" x14ac:dyDescent="0.25">
      <c r="A22" s="47"/>
      <c r="B22" s="47" t="s">
        <v>1033</v>
      </c>
      <c r="C22" s="32" t="s">
        <v>1029</v>
      </c>
      <c r="D22" s="32">
        <v>39</v>
      </c>
      <c r="E22" s="32">
        <v>30</v>
      </c>
      <c r="F22" s="32">
        <v>14</v>
      </c>
      <c r="G22" s="32">
        <v>19.440000000000001</v>
      </c>
      <c r="H22" s="32">
        <v>6.92</v>
      </c>
      <c r="I22" s="32">
        <v>2006</v>
      </c>
      <c r="J22" s="32">
        <v>2010</v>
      </c>
    </row>
    <row r="23" spans="1:10" x14ac:dyDescent="0.25">
      <c r="A23" s="47"/>
      <c r="B23" s="47"/>
      <c r="C23" s="32" t="s">
        <v>1031</v>
      </c>
      <c r="D23" s="32">
        <v>23</v>
      </c>
      <c r="E23" s="32">
        <v>28</v>
      </c>
      <c r="F23" s="32">
        <v>14</v>
      </c>
      <c r="G23" s="32">
        <v>18.96</v>
      </c>
      <c r="H23" s="32">
        <v>7.03</v>
      </c>
      <c r="I23" s="32">
        <v>2006</v>
      </c>
      <c r="J23" s="32">
        <v>2010</v>
      </c>
    </row>
    <row r="24" spans="1:10" x14ac:dyDescent="0.25">
      <c r="A24" s="47"/>
      <c r="B24" s="47"/>
      <c r="C24" s="32" t="s">
        <v>1032</v>
      </c>
      <c r="D24" s="32">
        <v>16</v>
      </c>
      <c r="E24" s="32">
        <v>34</v>
      </c>
      <c r="F24" s="32">
        <v>14</v>
      </c>
      <c r="G24" s="32">
        <v>20.13</v>
      </c>
      <c r="H24" s="32">
        <v>6.94</v>
      </c>
      <c r="I24" s="32">
        <v>2006</v>
      </c>
      <c r="J24" s="32">
        <v>2010</v>
      </c>
    </row>
    <row r="25" spans="1:10" x14ac:dyDescent="0.25">
      <c r="A25" s="47" t="s">
        <v>1034</v>
      </c>
      <c r="B25" s="32" t="s">
        <v>1029</v>
      </c>
      <c r="C25" s="32"/>
      <c r="D25" s="32">
        <v>39</v>
      </c>
      <c r="E25" s="32">
        <v>28</v>
      </c>
      <c r="F25" s="32">
        <v>11</v>
      </c>
      <c r="G25" s="32">
        <v>15.68</v>
      </c>
      <c r="H25" s="32">
        <v>5.32</v>
      </c>
      <c r="I25" s="32">
        <v>2007</v>
      </c>
      <c r="J25" s="32">
        <v>2010</v>
      </c>
    </row>
    <row r="26" spans="1:10" x14ac:dyDescent="0.25">
      <c r="A26" s="47"/>
      <c r="B26" s="47" t="s">
        <v>1030</v>
      </c>
      <c r="C26" s="32" t="s">
        <v>1029</v>
      </c>
      <c r="D26" s="32">
        <v>30</v>
      </c>
      <c r="E26" s="32">
        <v>28</v>
      </c>
      <c r="F26" s="32">
        <v>11</v>
      </c>
      <c r="G26" s="32">
        <v>16.63</v>
      </c>
      <c r="H26" s="32">
        <v>3.58</v>
      </c>
      <c r="I26" s="32">
        <v>2007</v>
      </c>
      <c r="J26" s="32">
        <v>2008</v>
      </c>
    </row>
    <row r="27" spans="1:10" x14ac:dyDescent="0.25">
      <c r="A27" s="47"/>
      <c r="B27" s="47"/>
      <c r="C27" s="32" t="s">
        <v>1031</v>
      </c>
      <c r="D27" s="32">
        <v>15</v>
      </c>
      <c r="E27" s="32">
        <v>22</v>
      </c>
      <c r="F27" s="32">
        <v>5</v>
      </c>
      <c r="G27" s="32">
        <v>17.329999999999998</v>
      </c>
      <c r="H27" s="32">
        <v>4.22</v>
      </c>
      <c r="I27" s="32">
        <v>2007</v>
      </c>
      <c r="J27" s="32">
        <v>2008</v>
      </c>
    </row>
    <row r="28" spans="1:10" x14ac:dyDescent="0.25">
      <c r="A28" s="47"/>
      <c r="B28" s="47"/>
      <c r="C28" s="32" t="s">
        <v>1032</v>
      </c>
      <c r="D28" s="32">
        <v>15</v>
      </c>
      <c r="E28" s="32">
        <v>34</v>
      </c>
      <c r="F28" s="32">
        <v>12</v>
      </c>
      <c r="G28" s="32">
        <v>15.93</v>
      </c>
      <c r="H28" s="32">
        <v>2.76</v>
      </c>
      <c r="I28" s="32">
        <v>2007</v>
      </c>
      <c r="J28" s="32">
        <v>2008</v>
      </c>
    </row>
    <row r="29" spans="1:10" x14ac:dyDescent="0.25">
      <c r="A29" s="47"/>
      <c r="B29" s="47" t="s">
        <v>1033</v>
      </c>
      <c r="C29" s="32" t="s">
        <v>1029</v>
      </c>
      <c r="D29" s="32">
        <v>9</v>
      </c>
      <c r="E29" s="32">
        <v>27</v>
      </c>
      <c r="F29" s="32">
        <v>12</v>
      </c>
      <c r="G29" s="32">
        <v>12.13</v>
      </c>
      <c r="H29" s="32">
        <v>8.85</v>
      </c>
      <c r="I29" s="32">
        <v>2007</v>
      </c>
      <c r="J29" s="32">
        <v>2010</v>
      </c>
    </row>
    <row r="30" spans="1:10" x14ac:dyDescent="0.25">
      <c r="A30" s="47"/>
      <c r="B30" s="47"/>
      <c r="C30" s="32" t="s">
        <v>1031</v>
      </c>
      <c r="D30" s="32">
        <v>5</v>
      </c>
      <c r="E30" s="32">
        <v>21</v>
      </c>
      <c r="F30" s="32">
        <v>7</v>
      </c>
      <c r="G30" s="32">
        <v>12.75</v>
      </c>
      <c r="H30" s="32">
        <v>8.77</v>
      </c>
      <c r="I30" s="32">
        <v>2008</v>
      </c>
      <c r="J30" s="32">
        <v>2010</v>
      </c>
    </row>
    <row r="31" spans="1:10" x14ac:dyDescent="0.25">
      <c r="A31" s="47"/>
      <c r="B31" s="47"/>
      <c r="C31" s="32" t="s">
        <v>1032</v>
      </c>
      <c r="D31" s="32">
        <v>4</v>
      </c>
      <c r="E31" s="32">
        <v>35</v>
      </c>
      <c r="F31" s="32">
        <v>14</v>
      </c>
      <c r="G31" s="32">
        <v>11.5</v>
      </c>
      <c r="H31" s="32">
        <v>10.25</v>
      </c>
      <c r="I31" s="32">
        <v>2007</v>
      </c>
      <c r="J31" s="32">
        <v>2008</v>
      </c>
    </row>
    <row r="32" spans="1:10" x14ac:dyDescent="0.25">
      <c r="A32" s="37" t="s">
        <v>18</v>
      </c>
      <c r="B32" s="37" t="s">
        <v>1035</v>
      </c>
      <c r="C32" s="37" t="s">
        <v>1036</v>
      </c>
      <c r="D32" s="37">
        <v>186</v>
      </c>
      <c r="E32" s="37">
        <v>29</v>
      </c>
      <c r="F32" s="37">
        <v>14</v>
      </c>
      <c r="G32" s="37">
        <v>18.04</v>
      </c>
      <c r="H32" s="37">
        <v>8.07</v>
      </c>
      <c r="I32" s="37">
        <v>2006</v>
      </c>
      <c r="J32" s="37">
        <v>2010</v>
      </c>
    </row>
  </sheetData>
  <mergeCells count="8">
    <mergeCell ref="A5:A7"/>
    <mergeCell ref="A8:A9"/>
    <mergeCell ref="A18:A24"/>
    <mergeCell ref="A25:A31"/>
    <mergeCell ref="B19:B21"/>
    <mergeCell ref="B22:B24"/>
    <mergeCell ref="B26:B28"/>
    <mergeCell ref="B29:B3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/>
  </sheetViews>
  <sheetFormatPr defaultRowHeight="15" x14ac:dyDescent="0.25"/>
  <cols>
    <col min="1" max="1" width="11.42578125" bestFit="1" customWidth="1"/>
    <col min="2" max="2" width="14.28515625" bestFit="1" customWidth="1"/>
    <col min="3" max="3" width="8.85546875" bestFit="1" customWidth="1"/>
    <col min="4" max="4" width="14.140625" bestFit="1" customWidth="1"/>
    <col min="5" max="5" width="18.5703125" bestFit="1" customWidth="1"/>
  </cols>
  <sheetData>
    <row r="1" spans="1:5" s="32" customFormat="1" x14ac:dyDescent="0.25">
      <c r="A1" s="34" t="s">
        <v>1040</v>
      </c>
    </row>
    <row r="2" spans="1:5" s="32" customFormat="1" x14ac:dyDescent="0.25"/>
    <row r="3" spans="1:5" x14ac:dyDescent="0.25">
      <c r="A3" s="25" t="s">
        <v>93</v>
      </c>
      <c r="B3" s="25" t="s">
        <v>91</v>
      </c>
      <c r="C3" s="25" t="s">
        <v>90</v>
      </c>
      <c r="D3" s="25" t="s">
        <v>92</v>
      </c>
      <c r="E3" s="25" t="s">
        <v>94</v>
      </c>
    </row>
    <row r="4" spans="1:5" x14ac:dyDescent="0.25">
      <c r="A4" t="s">
        <v>78</v>
      </c>
      <c r="B4" s="12">
        <v>0.51751979999999997</v>
      </c>
      <c r="C4" s="12">
        <v>0.63785309999999995</v>
      </c>
      <c r="D4" s="12">
        <v>0.75818640000000004</v>
      </c>
      <c r="E4" s="1">
        <v>3</v>
      </c>
    </row>
    <row r="5" spans="1:5" x14ac:dyDescent="0.25">
      <c r="A5" t="s">
        <v>78</v>
      </c>
      <c r="B5" s="12">
        <v>0.47017520000000002</v>
      </c>
      <c r="C5" s="12">
        <v>0.61129940000000005</v>
      </c>
      <c r="D5" s="12">
        <v>0.75242359999999997</v>
      </c>
      <c r="E5" s="1" t="s">
        <v>89</v>
      </c>
    </row>
    <row r="6" spans="1:5" x14ac:dyDescent="0.25">
      <c r="A6" t="s">
        <v>78</v>
      </c>
      <c r="B6" s="12">
        <v>0.4108368</v>
      </c>
      <c r="C6" s="12">
        <v>0.54802260000000003</v>
      </c>
      <c r="D6" s="12">
        <v>0.68520840000000005</v>
      </c>
      <c r="E6" s="1" t="s">
        <v>86</v>
      </c>
    </row>
    <row r="7" spans="1:5" x14ac:dyDescent="0.25">
      <c r="A7" t="s">
        <v>78</v>
      </c>
      <c r="B7" s="12">
        <v>0.37836910000000001</v>
      </c>
      <c r="C7" s="12">
        <v>0.5118644</v>
      </c>
      <c r="D7" s="12">
        <v>0.64535969999999998</v>
      </c>
      <c r="E7" s="1" t="s">
        <v>84</v>
      </c>
    </row>
    <row r="8" spans="1:5" x14ac:dyDescent="0.25">
      <c r="A8" t="s">
        <v>78</v>
      </c>
      <c r="B8" s="12">
        <v>0.35797440000000003</v>
      </c>
      <c r="C8" s="12">
        <v>0.48757060000000002</v>
      </c>
      <c r="D8" s="12">
        <v>0.61716689999999996</v>
      </c>
      <c r="E8" s="1" t="s">
        <v>83</v>
      </c>
    </row>
    <row r="9" spans="1:5" x14ac:dyDescent="0.25">
      <c r="A9" t="s">
        <v>78</v>
      </c>
      <c r="B9" s="12">
        <v>0.34766409999999998</v>
      </c>
      <c r="C9" s="12">
        <v>0.47514119999999999</v>
      </c>
      <c r="D9" s="12">
        <v>0.6026184</v>
      </c>
      <c r="E9" s="1" t="s">
        <v>85</v>
      </c>
    </row>
    <row r="10" spans="1:5" x14ac:dyDescent="0.25">
      <c r="A10" t="s">
        <v>78</v>
      </c>
      <c r="B10" s="12">
        <v>0.33499259999999997</v>
      </c>
      <c r="C10" s="12">
        <v>0.46271190000000001</v>
      </c>
      <c r="D10" s="12">
        <v>0.59043109999999999</v>
      </c>
      <c r="E10" s="1" t="s">
        <v>82</v>
      </c>
    </row>
    <row r="11" spans="1:5" x14ac:dyDescent="0.25">
      <c r="A11" t="s">
        <v>78</v>
      </c>
      <c r="B11" s="12">
        <v>0.30710779999999999</v>
      </c>
      <c r="C11" s="12">
        <v>0.4361582</v>
      </c>
      <c r="D11" s="12">
        <v>0.56520859999999995</v>
      </c>
      <c r="E11" s="1" t="s">
        <v>88</v>
      </c>
    </row>
    <row r="12" spans="1:5" x14ac:dyDescent="0.25">
      <c r="A12" t="s">
        <v>77</v>
      </c>
      <c r="B12" s="12">
        <v>0.58235289999999995</v>
      </c>
      <c r="C12" s="12">
        <v>0.70112989999999997</v>
      </c>
      <c r="D12" s="12">
        <v>0.81990700000000005</v>
      </c>
      <c r="E12" s="1" t="s">
        <v>82</v>
      </c>
    </row>
    <row r="13" spans="1:5" x14ac:dyDescent="0.25">
      <c r="A13" t="s">
        <v>77</v>
      </c>
      <c r="B13" s="12">
        <v>0.53926130000000005</v>
      </c>
      <c r="C13" s="12">
        <v>0.66101690000000002</v>
      </c>
      <c r="D13" s="12">
        <v>0.78277260000000004</v>
      </c>
      <c r="E13" s="1" t="s">
        <v>83</v>
      </c>
    </row>
    <row r="14" spans="1:5" x14ac:dyDescent="0.25">
      <c r="A14" t="s">
        <v>77</v>
      </c>
      <c r="B14" s="12">
        <v>0.53066100000000005</v>
      </c>
      <c r="C14" s="12">
        <v>0.65310729999999995</v>
      </c>
      <c r="D14" s="12">
        <v>0.77555370000000001</v>
      </c>
      <c r="E14" s="1" t="s">
        <v>84</v>
      </c>
    </row>
    <row r="15" spans="1:5" x14ac:dyDescent="0.25">
      <c r="A15" t="s">
        <v>77</v>
      </c>
      <c r="B15" s="12">
        <v>0.50977249999999996</v>
      </c>
      <c r="C15" s="12">
        <v>0.63898310000000003</v>
      </c>
      <c r="D15" s="12">
        <v>0.76819360000000003</v>
      </c>
      <c r="E15" s="1" t="s">
        <v>85</v>
      </c>
    </row>
    <row r="16" spans="1:5" x14ac:dyDescent="0.25">
      <c r="A16" t="s">
        <v>77</v>
      </c>
      <c r="B16" s="12">
        <v>0.51322840000000003</v>
      </c>
      <c r="C16" s="12">
        <v>0.63841809999999999</v>
      </c>
      <c r="D16" s="12">
        <v>0.7636077</v>
      </c>
      <c r="E16" s="1" t="s">
        <v>86</v>
      </c>
    </row>
    <row r="17" spans="1:5" x14ac:dyDescent="0.25">
      <c r="A17" t="s">
        <v>77</v>
      </c>
      <c r="B17" s="12">
        <v>0.51424530000000002</v>
      </c>
      <c r="C17" s="12">
        <v>0.63446329999999995</v>
      </c>
      <c r="D17" s="12">
        <v>0.7546813</v>
      </c>
      <c r="E17" s="1" t="s">
        <v>88</v>
      </c>
    </row>
    <row r="18" spans="1:5" x14ac:dyDescent="0.25">
      <c r="A18" t="s">
        <v>77</v>
      </c>
      <c r="B18" s="12">
        <v>0.49935350000000001</v>
      </c>
      <c r="C18" s="12">
        <v>0.62768360000000001</v>
      </c>
      <c r="D18" s="12">
        <v>0.75601370000000001</v>
      </c>
      <c r="E18" s="1" t="s">
        <v>89</v>
      </c>
    </row>
    <row r="19" spans="1:5" x14ac:dyDescent="0.25">
      <c r="A19" t="s">
        <v>77</v>
      </c>
      <c r="B19" s="12">
        <v>0.47776079999999999</v>
      </c>
      <c r="C19" s="12">
        <v>0.60847459999999998</v>
      </c>
      <c r="D19" s="12">
        <v>0.73918830000000002</v>
      </c>
      <c r="E19" s="1" t="s">
        <v>87</v>
      </c>
    </row>
    <row r="20" spans="1:5" x14ac:dyDescent="0.25">
      <c r="A20" t="s">
        <v>80</v>
      </c>
      <c r="B20" s="13" t="s">
        <v>3</v>
      </c>
      <c r="C20" s="13" t="s">
        <v>3</v>
      </c>
      <c r="D20" s="13" t="s">
        <v>3</v>
      </c>
      <c r="E20" s="1" t="s">
        <v>89</v>
      </c>
    </row>
    <row r="21" spans="1:5" x14ac:dyDescent="0.25">
      <c r="A21" t="s">
        <v>80</v>
      </c>
      <c r="B21" s="12">
        <v>0.4854813</v>
      </c>
      <c r="C21" s="12">
        <v>0.61186439999999997</v>
      </c>
      <c r="D21" s="12">
        <v>0.73824749999999995</v>
      </c>
      <c r="E21" s="1" t="s">
        <v>82</v>
      </c>
    </row>
    <row r="22" spans="1:5" x14ac:dyDescent="0.25">
      <c r="A22" t="s">
        <v>80</v>
      </c>
      <c r="B22" s="12">
        <v>0.48206019999999999</v>
      </c>
      <c r="C22" s="12">
        <v>0.60677970000000003</v>
      </c>
      <c r="D22" s="12">
        <v>0.73149909999999996</v>
      </c>
      <c r="E22" s="1" t="s">
        <v>86</v>
      </c>
    </row>
    <row r="23" spans="1:5" x14ac:dyDescent="0.25">
      <c r="A23" t="s">
        <v>80</v>
      </c>
      <c r="B23" s="12">
        <v>0.4517003</v>
      </c>
      <c r="C23" s="12">
        <v>0.57909600000000006</v>
      </c>
      <c r="D23" s="12">
        <v>0.7064918</v>
      </c>
      <c r="E23" s="1" t="s">
        <v>88</v>
      </c>
    </row>
    <row r="24" spans="1:5" x14ac:dyDescent="0.25">
      <c r="A24" t="s">
        <v>80</v>
      </c>
      <c r="B24" s="12">
        <v>0.4440405</v>
      </c>
      <c r="C24" s="12">
        <v>0.57514120000000002</v>
      </c>
      <c r="D24" s="12">
        <v>0.70624189999999998</v>
      </c>
      <c r="E24" s="1" t="s">
        <v>87</v>
      </c>
    </row>
    <row r="25" spans="1:5" x14ac:dyDescent="0.25">
      <c r="A25" t="s">
        <v>80</v>
      </c>
      <c r="B25" s="12">
        <v>0.4440405</v>
      </c>
      <c r="C25" s="12">
        <v>0.57514120000000002</v>
      </c>
      <c r="D25" s="12">
        <v>0.70624189999999998</v>
      </c>
      <c r="E25" s="1" t="s">
        <v>84</v>
      </c>
    </row>
    <row r="26" spans="1:5" x14ac:dyDescent="0.25">
      <c r="A26" t="s">
        <v>80</v>
      </c>
      <c r="B26" s="12">
        <v>0.44301849999999998</v>
      </c>
      <c r="C26" s="12">
        <v>0.57231639999999995</v>
      </c>
      <c r="D26" s="12">
        <v>0.70161430000000002</v>
      </c>
      <c r="E26" s="1" t="s">
        <v>85</v>
      </c>
    </row>
    <row r="27" spans="1:5" x14ac:dyDescent="0.25">
      <c r="A27" t="s">
        <v>80</v>
      </c>
      <c r="B27" s="12">
        <v>0.43006840000000002</v>
      </c>
      <c r="C27" s="12">
        <v>0.56158189999999997</v>
      </c>
      <c r="D27" s="12">
        <v>0.69309540000000003</v>
      </c>
      <c r="E27" s="1" t="s">
        <v>83</v>
      </c>
    </row>
    <row r="28" spans="1:5" x14ac:dyDescent="0.25">
      <c r="A28" t="s">
        <v>81</v>
      </c>
      <c r="B28" s="12">
        <v>0.45757969999999998</v>
      </c>
      <c r="C28" s="12">
        <v>0.58700560000000002</v>
      </c>
      <c r="D28" s="12">
        <v>0.71643159999999995</v>
      </c>
      <c r="E28" s="1" t="s">
        <v>89</v>
      </c>
    </row>
    <row r="29" spans="1:5" x14ac:dyDescent="0.25">
      <c r="A29" t="s">
        <v>81</v>
      </c>
      <c r="B29" s="12">
        <v>0.356155</v>
      </c>
      <c r="C29" s="12">
        <v>0.4915254</v>
      </c>
      <c r="D29" s="12">
        <v>0.6268958</v>
      </c>
      <c r="E29" s="1" t="s">
        <v>87</v>
      </c>
    </row>
    <row r="30" spans="1:5" x14ac:dyDescent="0.25">
      <c r="A30" t="s">
        <v>81</v>
      </c>
      <c r="B30" s="12">
        <v>0.3107703</v>
      </c>
      <c r="C30" s="12">
        <v>0.4361582</v>
      </c>
      <c r="D30" s="12">
        <v>0.56154610000000005</v>
      </c>
      <c r="E30" s="1" t="s">
        <v>84</v>
      </c>
    </row>
    <row r="31" spans="1:5" x14ac:dyDescent="0.25">
      <c r="A31" t="s">
        <v>81</v>
      </c>
      <c r="B31" s="12">
        <v>0.28914899999999999</v>
      </c>
      <c r="C31" s="12">
        <v>0.4175141</v>
      </c>
      <c r="D31" s="12">
        <v>0.54587920000000001</v>
      </c>
      <c r="E31" s="1" t="s">
        <v>88</v>
      </c>
    </row>
    <row r="32" spans="1:5" x14ac:dyDescent="0.25">
      <c r="A32" t="s">
        <v>81</v>
      </c>
      <c r="B32" s="12">
        <v>0.27665149999999999</v>
      </c>
      <c r="C32" s="12">
        <v>0.40028249999999999</v>
      </c>
      <c r="D32" s="12">
        <v>0.52391350000000003</v>
      </c>
      <c r="E32" s="1" t="s">
        <v>85</v>
      </c>
    </row>
    <row r="33" spans="1:5" x14ac:dyDescent="0.25">
      <c r="A33" t="s">
        <v>81</v>
      </c>
      <c r="B33" s="12">
        <v>0.2693701</v>
      </c>
      <c r="C33" s="12">
        <v>0.3937853</v>
      </c>
      <c r="D33" s="12">
        <v>0.51820049999999995</v>
      </c>
      <c r="E33" s="1" t="s">
        <v>83</v>
      </c>
    </row>
    <row r="34" spans="1:5" x14ac:dyDescent="0.25">
      <c r="A34" t="s">
        <v>81</v>
      </c>
      <c r="B34" s="12">
        <v>0.27187270000000002</v>
      </c>
      <c r="C34" s="12">
        <v>0.39237290000000002</v>
      </c>
      <c r="D34" s="12">
        <v>0.51287309999999997</v>
      </c>
      <c r="E34" s="1" t="s">
        <v>86</v>
      </c>
    </row>
    <row r="35" spans="1:5" x14ac:dyDescent="0.25">
      <c r="A35" t="s">
        <v>81</v>
      </c>
      <c r="B35" s="12">
        <v>0.22877239999999999</v>
      </c>
      <c r="C35" s="12">
        <v>0.35508469999999998</v>
      </c>
      <c r="D35" s="12">
        <v>0.48139710000000002</v>
      </c>
      <c r="E35" s="1" t="s">
        <v>82</v>
      </c>
    </row>
    <row r="36" spans="1:5" x14ac:dyDescent="0.25">
      <c r="A36" t="s">
        <v>79</v>
      </c>
      <c r="B36" s="12">
        <v>0.50216190000000005</v>
      </c>
      <c r="C36" s="12">
        <v>0.63333329999999999</v>
      </c>
      <c r="D36" s="12">
        <v>0.76450479999999998</v>
      </c>
      <c r="E36" s="1" t="s">
        <v>84</v>
      </c>
    </row>
    <row r="37" spans="1:5" x14ac:dyDescent="0.25">
      <c r="A37" t="s">
        <v>79</v>
      </c>
      <c r="B37" s="12">
        <v>0.49651329999999999</v>
      </c>
      <c r="C37" s="12">
        <v>0.62824860000000005</v>
      </c>
      <c r="D37" s="12">
        <v>0.75998390000000005</v>
      </c>
      <c r="E37" s="1" t="s">
        <v>89</v>
      </c>
    </row>
    <row r="38" spans="1:5" x14ac:dyDescent="0.25">
      <c r="A38" t="s">
        <v>79</v>
      </c>
      <c r="B38" s="12">
        <v>0.47745900000000002</v>
      </c>
      <c r="C38" s="12">
        <v>0.61299440000000005</v>
      </c>
      <c r="D38" s="12">
        <v>0.74852969999999996</v>
      </c>
      <c r="E38" s="1" t="s">
        <v>87</v>
      </c>
    </row>
    <row r="39" spans="1:5" x14ac:dyDescent="0.25">
      <c r="A39" t="s">
        <v>79</v>
      </c>
      <c r="B39" s="12">
        <v>0.45881480000000002</v>
      </c>
      <c r="C39" s="12">
        <v>0.60056500000000002</v>
      </c>
      <c r="D39" s="12">
        <v>0.74231519999999995</v>
      </c>
      <c r="E39" s="1" t="s">
        <v>83</v>
      </c>
    </row>
    <row r="40" spans="1:5" x14ac:dyDescent="0.25">
      <c r="A40" t="s">
        <v>79</v>
      </c>
      <c r="B40" s="12">
        <v>0.45877109999999999</v>
      </c>
      <c r="C40" s="12">
        <v>0.58983050000000004</v>
      </c>
      <c r="D40" s="12">
        <v>0.72088989999999997</v>
      </c>
      <c r="E40" s="1" t="s">
        <v>88</v>
      </c>
    </row>
    <row r="41" spans="1:5" x14ac:dyDescent="0.25">
      <c r="A41" t="s">
        <v>79</v>
      </c>
      <c r="B41" s="12">
        <v>0.45471650000000002</v>
      </c>
      <c r="C41" s="12">
        <v>0.58813559999999998</v>
      </c>
      <c r="D41" s="12">
        <v>0.72155469999999999</v>
      </c>
      <c r="E41" s="1" t="s">
        <v>82</v>
      </c>
    </row>
    <row r="42" spans="1:5" x14ac:dyDescent="0.25">
      <c r="A42" t="s">
        <v>79</v>
      </c>
      <c r="B42" s="12">
        <v>0.42069640000000003</v>
      </c>
      <c r="C42" s="12">
        <v>0.55254239999999999</v>
      </c>
      <c r="D42" s="12">
        <v>0.68438840000000001</v>
      </c>
      <c r="E42" s="1" t="s">
        <v>86</v>
      </c>
    </row>
    <row r="43" spans="1:5" x14ac:dyDescent="0.25">
      <c r="A43" t="s">
        <v>79</v>
      </c>
      <c r="B43" s="12">
        <v>0.37825769999999997</v>
      </c>
      <c r="C43" s="12">
        <v>0.51073449999999998</v>
      </c>
      <c r="D43" s="12">
        <v>0.64321119999999998</v>
      </c>
      <c r="E43" s="1" t="s">
        <v>85</v>
      </c>
    </row>
  </sheetData>
  <sortState ref="A2:E41">
    <sortCondition ref="A2:A41"/>
    <sortCondition descending="1" ref="C2:C41"/>
  </sortState>
  <conditionalFormatting sqref="B4:B19 B21:B43">
    <cfRule type="cellIs" dxfId="0" priority="1" operator="greaterThanOrEqual">
      <formula>0.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sqref="A1:D1"/>
    </sheetView>
  </sheetViews>
  <sheetFormatPr defaultColWidth="15" defaultRowHeight="15" x14ac:dyDescent="0.25"/>
  <cols>
    <col min="2" max="2" width="15.85546875" customWidth="1"/>
  </cols>
  <sheetData>
    <row r="1" spans="1:7" s="32" customFormat="1" ht="92.25" customHeight="1" x14ac:dyDescent="0.25">
      <c r="A1" s="48" t="s">
        <v>1041</v>
      </c>
      <c r="B1" s="48"/>
      <c r="C1" s="48"/>
      <c r="D1" s="48"/>
    </row>
    <row r="2" spans="1:7" s="32" customFormat="1" x14ac:dyDescent="0.25"/>
    <row r="3" spans="1:7" ht="24.75" x14ac:dyDescent="0.25">
      <c r="A3" s="7" t="s">
        <v>26</v>
      </c>
      <c r="B3" s="7" t="s">
        <v>27</v>
      </c>
      <c r="C3" s="7" t="s">
        <v>410</v>
      </c>
      <c r="D3" s="30" t="s">
        <v>414</v>
      </c>
      <c r="F3" s="22"/>
    </row>
    <row r="4" spans="1:7" x14ac:dyDescent="0.25">
      <c r="A4" s="8" t="s">
        <v>28</v>
      </c>
      <c r="B4" s="9">
        <v>-13.91</v>
      </c>
      <c r="C4" s="10" t="s">
        <v>29</v>
      </c>
      <c r="D4" s="10" t="s">
        <v>29</v>
      </c>
      <c r="E4" s="24"/>
    </row>
    <row r="5" spans="1:7" x14ac:dyDescent="0.25">
      <c r="A5" s="8" t="s">
        <v>30</v>
      </c>
      <c r="B5" s="9">
        <v>2.99</v>
      </c>
      <c r="C5" s="21">
        <v>0.162691578</v>
      </c>
      <c r="D5" s="21">
        <v>29.059610970000001</v>
      </c>
      <c r="E5" s="26"/>
      <c r="F5" s="29"/>
      <c r="G5" s="29"/>
    </row>
    <row r="6" spans="1:7" x14ac:dyDescent="0.25">
      <c r="A6" s="8" t="s">
        <v>31</v>
      </c>
      <c r="B6" s="9">
        <v>-1.67</v>
      </c>
      <c r="C6" s="21">
        <v>7.7015749999999996E-3</v>
      </c>
      <c r="D6" s="21">
        <v>25.229262689999999</v>
      </c>
      <c r="E6" s="26"/>
      <c r="F6" s="29"/>
      <c r="G6" s="29"/>
    </row>
    <row r="7" spans="1:7" x14ac:dyDescent="0.25">
      <c r="A7" s="8" t="s">
        <v>32</v>
      </c>
      <c r="B7" s="9">
        <v>-1.49</v>
      </c>
      <c r="C7" s="21">
        <v>7.6391559999999997E-2</v>
      </c>
      <c r="D7" s="21">
        <v>29.614214700000002</v>
      </c>
      <c r="E7" s="26"/>
      <c r="F7" s="29"/>
      <c r="G7" s="29"/>
    </row>
    <row r="8" spans="1:7" x14ac:dyDescent="0.25">
      <c r="A8" s="8" t="s">
        <v>33</v>
      </c>
      <c r="B8" s="9">
        <v>1.26</v>
      </c>
      <c r="C8" s="21">
        <v>0.15121965100000001</v>
      </c>
      <c r="D8" s="21">
        <v>28.28620862</v>
      </c>
      <c r="E8" s="26"/>
      <c r="F8" s="29"/>
      <c r="G8" s="29"/>
    </row>
    <row r="9" spans="1:7" x14ac:dyDescent="0.25">
      <c r="A9" s="8" t="s">
        <v>34</v>
      </c>
      <c r="B9" s="9">
        <v>0.95</v>
      </c>
      <c r="C9" s="21">
        <v>5.9351054E-2</v>
      </c>
      <c r="D9" s="21">
        <v>31.242837900000001</v>
      </c>
      <c r="E9" s="26"/>
      <c r="F9" s="29"/>
      <c r="G9" s="29"/>
    </row>
    <row r="10" spans="1:7" x14ac:dyDescent="0.25">
      <c r="A10" s="8" t="s">
        <v>35</v>
      </c>
      <c r="B10" s="9">
        <v>0.94</v>
      </c>
      <c r="C10" s="21">
        <v>0.68812833200000001</v>
      </c>
      <c r="D10" s="21">
        <v>30.286157559999999</v>
      </c>
      <c r="E10" s="26"/>
      <c r="F10" s="29"/>
      <c r="G10" s="29"/>
    </row>
    <row r="11" spans="1:7" x14ac:dyDescent="0.25">
      <c r="A11" s="8" t="s">
        <v>36</v>
      </c>
      <c r="B11" s="9">
        <v>0.87</v>
      </c>
      <c r="C11" s="21">
        <v>0.477229715</v>
      </c>
      <c r="D11" s="21">
        <v>28.48007054</v>
      </c>
      <c r="E11" s="26"/>
      <c r="F11" s="29"/>
      <c r="G11" s="29"/>
    </row>
    <row r="12" spans="1:7" x14ac:dyDescent="0.25">
      <c r="A12" s="8" t="s">
        <v>37</v>
      </c>
      <c r="B12" s="9">
        <v>0.82</v>
      </c>
      <c r="C12" s="21">
        <v>0.28239307499999999</v>
      </c>
      <c r="D12" s="21">
        <v>30.558182169999998</v>
      </c>
      <c r="E12" s="26"/>
      <c r="F12" s="29"/>
      <c r="G12" s="29"/>
    </row>
    <row r="13" spans="1:7" x14ac:dyDescent="0.25">
      <c r="A13" s="8" t="s">
        <v>38</v>
      </c>
      <c r="B13" s="9">
        <v>0.75</v>
      </c>
      <c r="C13" s="21">
        <v>0.15346330499999999</v>
      </c>
      <c r="D13" s="21">
        <v>28.293238169999999</v>
      </c>
      <c r="E13" s="26"/>
      <c r="F13" s="29"/>
      <c r="G13" s="29"/>
    </row>
    <row r="14" spans="1:7" x14ac:dyDescent="0.25">
      <c r="A14" s="8" t="s">
        <v>39</v>
      </c>
      <c r="B14" s="9">
        <v>-0.7</v>
      </c>
      <c r="C14" s="21">
        <v>9.4879712000000005E-2</v>
      </c>
      <c r="D14" s="21">
        <v>29.133372009999999</v>
      </c>
      <c r="E14" s="26"/>
      <c r="F14" s="29"/>
      <c r="G14" s="29"/>
    </row>
    <row r="15" spans="1:7" x14ac:dyDescent="0.25">
      <c r="A15" s="8" t="s">
        <v>40</v>
      </c>
      <c r="B15" s="9">
        <v>-0.66</v>
      </c>
      <c r="C15" s="21">
        <v>5.7269523000000003E-2</v>
      </c>
      <c r="D15" s="21">
        <v>23.58205057</v>
      </c>
      <c r="E15" s="26"/>
      <c r="F15" s="29"/>
      <c r="G15" s="29"/>
    </row>
    <row r="16" spans="1:7" x14ac:dyDescent="0.25">
      <c r="A16" s="8" t="s">
        <v>41</v>
      </c>
      <c r="B16" s="9">
        <v>-0.6</v>
      </c>
      <c r="C16" s="21">
        <v>0.81575698799999996</v>
      </c>
      <c r="D16" s="21">
        <v>29.9270076</v>
      </c>
      <c r="E16" s="26"/>
      <c r="F16" s="29"/>
      <c r="G16" s="29"/>
    </row>
    <row r="17" spans="1:7" x14ac:dyDescent="0.25">
      <c r="A17" s="8" t="s">
        <v>42</v>
      </c>
      <c r="B17" s="9">
        <v>-0.56000000000000005</v>
      </c>
      <c r="C17" s="21">
        <v>0.74663835499999998</v>
      </c>
      <c r="D17" s="21">
        <v>26.934941439999999</v>
      </c>
      <c r="E17" s="26"/>
      <c r="F17" s="29"/>
      <c r="G17" s="29"/>
    </row>
    <row r="18" spans="1:7" x14ac:dyDescent="0.25">
      <c r="A18" s="8" t="s">
        <v>43</v>
      </c>
      <c r="B18" s="9">
        <v>0.49</v>
      </c>
      <c r="C18" s="21">
        <v>0.97032347399999996</v>
      </c>
      <c r="D18" s="21">
        <v>29.22312612</v>
      </c>
      <c r="E18" s="26"/>
      <c r="F18" s="29"/>
      <c r="G18" s="29"/>
    </row>
    <row r="19" spans="1:7" x14ac:dyDescent="0.25">
      <c r="A19" s="8" t="s">
        <v>44</v>
      </c>
      <c r="B19" s="9">
        <v>0.48</v>
      </c>
      <c r="C19" s="21">
        <v>0.41197957299999999</v>
      </c>
      <c r="D19" s="21">
        <v>29.817704899999999</v>
      </c>
      <c r="E19" s="26"/>
      <c r="F19" s="29"/>
      <c r="G19" s="29"/>
    </row>
    <row r="20" spans="1:7" x14ac:dyDescent="0.25">
      <c r="A20" s="8" t="s">
        <v>45</v>
      </c>
      <c r="B20" s="9">
        <v>0.47</v>
      </c>
      <c r="C20" s="21">
        <v>0.55824432300000004</v>
      </c>
      <c r="D20" s="21">
        <v>29.48041864</v>
      </c>
      <c r="E20" s="26"/>
      <c r="F20" s="29"/>
      <c r="G20" s="29"/>
    </row>
    <row r="21" spans="1:7" x14ac:dyDescent="0.25">
      <c r="A21" s="8" t="s">
        <v>46</v>
      </c>
      <c r="B21" s="9">
        <v>0.47</v>
      </c>
      <c r="C21" s="21">
        <v>0.29847257900000002</v>
      </c>
      <c r="D21" s="21">
        <v>29.834894810000002</v>
      </c>
      <c r="E21" s="26"/>
      <c r="F21" s="29"/>
      <c r="G21" s="29"/>
    </row>
    <row r="22" spans="1:7" x14ac:dyDescent="0.25">
      <c r="A22" s="8" t="s">
        <v>47</v>
      </c>
      <c r="B22" s="9">
        <v>0.45</v>
      </c>
      <c r="C22" s="21">
        <v>0.184976538</v>
      </c>
      <c r="D22" s="21">
        <v>30.836547790000001</v>
      </c>
      <c r="E22" s="26"/>
      <c r="F22" s="29"/>
      <c r="G22" s="29"/>
    </row>
    <row r="23" spans="1:7" x14ac:dyDescent="0.25">
      <c r="A23" s="8" t="s">
        <v>48</v>
      </c>
      <c r="B23" s="9">
        <v>0.42</v>
      </c>
      <c r="C23" s="21">
        <v>0.38786719600000003</v>
      </c>
      <c r="D23" s="21">
        <v>29.04611405</v>
      </c>
      <c r="E23" s="26"/>
      <c r="F23" s="29"/>
      <c r="G23" s="29"/>
    </row>
    <row r="24" spans="1:7" x14ac:dyDescent="0.25">
      <c r="A24" s="8" t="s">
        <v>49</v>
      </c>
      <c r="B24" s="9">
        <v>-0.36</v>
      </c>
      <c r="C24" s="21">
        <v>4.5592163999999998E-2</v>
      </c>
      <c r="D24" s="21">
        <v>29.116096150000001</v>
      </c>
      <c r="E24" s="26"/>
      <c r="F24" s="29"/>
      <c r="G24" s="29"/>
    </row>
    <row r="25" spans="1:7" x14ac:dyDescent="0.25">
      <c r="A25" s="8" t="s">
        <v>50</v>
      </c>
      <c r="B25" s="9">
        <v>-0.36</v>
      </c>
      <c r="C25" s="21">
        <v>0.40975147899999997</v>
      </c>
      <c r="D25" s="21">
        <v>30.766205249999999</v>
      </c>
      <c r="E25" s="26"/>
      <c r="F25" s="29"/>
      <c r="G25" s="29"/>
    </row>
    <row r="26" spans="1:7" x14ac:dyDescent="0.25">
      <c r="A26" s="8" t="s">
        <v>51</v>
      </c>
      <c r="B26" s="9">
        <v>-0.36</v>
      </c>
      <c r="C26" s="21">
        <v>0.51186248199999995</v>
      </c>
      <c r="D26" s="21">
        <v>31.005873600000001</v>
      </c>
      <c r="E26" s="26"/>
      <c r="F26" s="29"/>
      <c r="G26" s="29"/>
    </row>
    <row r="27" spans="1:7" x14ac:dyDescent="0.25">
      <c r="A27" s="8" t="s">
        <v>52</v>
      </c>
      <c r="B27" s="11">
        <v>-0.35</v>
      </c>
      <c r="C27" s="21">
        <v>0.61206358599999999</v>
      </c>
      <c r="D27" s="21">
        <v>30.606081079999999</v>
      </c>
      <c r="E27" s="26"/>
      <c r="F27" s="29"/>
      <c r="G27" s="29"/>
    </row>
    <row r="28" spans="1:7" x14ac:dyDescent="0.25">
      <c r="A28" s="8" t="s">
        <v>53</v>
      </c>
      <c r="B28" s="9">
        <v>0.31</v>
      </c>
      <c r="C28" s="21">
        <v>0.19155028599999999</v>
      </c>
      <c r="D28" s="21">
        <v>28.898902079999999</v>
      </c>
      <c r="E28" s="26"/>
      <c r="F28" s="29"/>
      <c r="G28" s="29"/>
    </row>
    <row r="29" spans="1:7" x14ac:dyDescent="0.25">
      <c r="A29" s="8" t="s">
        <v>54</v>
      </c>
      <c r="B29" s="9">
        <v>0.31</v>
      </c>
      <c r="C29" s="21">
        <v>0.932901129</v>
      </c>
      <c r="D29" s="21">
        <v>29.931107780000001</v>
      </c>
      <c r="E29" s="26"/>
      <c r="F29" s="29"/>
      <c r="G29" s="29"/>
    </row>
    <row r="30" spans="1:7" x14ac:dyDescent="0.25">
      <c r="A30" s="8" t="s">
        <v>55</v>
      </c>
      <c r="B30" s="9">
        <v>-0.25</v>
      </c>
      <c r="C30" s="21">
        <v>0.237724824</v>
      </c>
      <c r="D30" s="21">
        <v>26.920112020000001</v>
      </c>
      <c r="E30" s="26"/>
      <c r="F30" s="29"/>
      <c r="G30" s="29"/>
    </row>
    <row r="31" spans="1:7" x14ac:dyDescent="0.25">
      <c r="A31" s="8" t="s">
        <v>56</v>
      </c>
      <c r="B31" s="9">
        <v>-0.25</v>
      </c>
      <c r="C31" s="21">
        <v>0.46997886500000002</v>
      </c>
      <c r="D31" s="21">
        <v>29.068637339999999</v>
      </c>
      <c r="E31" s="26"/>
      <c r="F31" s="29"/>
      <c r="G31" s="29"/>
    </row>
    <row r="32" spans="1:7" x14ac:dyDescent="0.25">
      <c r="A32" s="8" t="s">
        <v>57</v>
      </c>
      <c r="B32" s="9">
        <v>0.23</v>
      </c>
      <c r="C32" s="21">
        <v>0.27030021599999998</v>
      </c>
      <c r="D32" s="21">
        <v>25.570714110000001</v>
      </c>
      <c r="E32" s="26"/>
      <c r="F32" s="29"/>
      <c r="G32" s="29"/>
    </row>
    <row r="33" spans="1:7" x14ac:dyDescent="0.25">
      <c r="A33" s="8" t="s">
        <v>58</v>
      </c>
      <c r="B33" s="9">
        <v>-0.2</v>
      </c>
      <c r="C33" s="21">
        <v>0.171104431</v>
      </c>
      <c r="D33" s="21">
        <v>31.298041489999999</v>
      </c>
      <c r="E33" s="26"/>
      <c r="G33" s="29"/>
    </row>
    <row r="34" spans="1:7" x14ac:dyDescent="0.25">
      <c r="A34" s="8" t="s">
        <v>59</v>
      </c>
      <c r="B34" s="9">
        <v>0.18</v>
      </c>
      <c r="C34" s="21">
        <v>0.69101331499999996</v>
      </c>
      <c r="D34" s="21">
        <v>31.176445390000001</v>
      </c>
      <c r="E34" s="26"/>
    </row>
    <row r="35" spans="1:7" x14ac:dyDescent="0.25">
      <c r="A35" s="8" t="s">
        <v>60</v>
      </c>
      <c r="B35" s="9">
        <v>-0.12</v>
      </c>
      <c r="C35" s="21">
        <v>0.221039239</v>
      </c>
      <c r="D35" s="21">
        <v>26.308547839999999</v>
      </c>
      <c r="E35" s="26"/>
      <c r="F35" s="29"/>
      <c r="G35" s="29"/>
    </row>
    <row r="36" spans="1:7" x14ac:dyDescent="0.25">
      <c r="A36" s="8" t="s">
        <v>61</v>
      </c>
      <c r="B36" s="9">
        <v>0.11</v>
      </c>
      <c r="C36" s="21">
        <v>0.73480608400000003</v>
      </c>
      <c r="D36" s="21">
        <v>33.928904719999998</v>
      </c>
      <c r="E36" s="26"/>
      <c r="F36" s="29"/>
      <c r="G36" s="29"/>
    </row>
    <row r="37" spans="1:7" x14ac:dyDescent="0.25">
      <c r="A37" s="8" t="s">
        <v>62</v>
      </c>
      <c r="B37" s="9">
        <v>-0.1</v>
      </c>
      <c r="C37" s="21">
        <v>0.92978813999999999</v>
      </c>
      <c r="D37" s="21">
        <v>26.86619151</v>
      </c>
      <c r="E37" s="26"/>
      <c r="F37" s="29"/>
      <c r="G37" s="29"/>
    </row>
    <row r="38" spans="1:7" x14ac:dyDescent="0.25">
      <c r="A38" s="8" t="s">
        <v>63</v>
      </c>
      <c r="B38" s="9">
        <v>0.09</v>
      </c>
      <c r="C38" s="21">
        <v>0.63421577699999998</v>
      </c>
      <c r="D38" s="21">
        <v>29.83785512</v>
      </c>
      <c r="E38" s="26"/>
      <c r="F38" s="29"/>
      <c r="G38" s="29"/>
    </row>
    <row r="39" spans="1:7" x14ac:dyDescent="0.25">
      <c r="A39" s="8" t="s">
        <v>64</v>
      </c>
      <c r="B39" s="9">
        <v>0.08</v>
      </c>
      <c r="C39" s="21">
        <v>0.16034617900000001</v>
      </c>
      <c r="D39" s="21">
        <v>26.820859169999999</v>
      </c>
      <c r="E39" s="26"/>
      <c r="F39" s="29"/>
      <c r="G39" s="29"/>
    </row>
    <row r="40" spans="1:7" x14ac:dyDescent="0.25">
      <c r="A40" s="8" t="s">
        <v>65</v>
      </c>
      <c r="B40" s="9">
        <v>-7.0000000000000007E-2</v>
      </c>
      <c r="C40" s="21">
        <v>0.55824432300000004</v>
      </c>
      <c r="D40" s="21">
        <v>30.455379180000001</v>
      </c>
      <c r="E40" s="26"/>
      <c r="F40" s="29"/>
      <c r="G40" s="29"/>
    </row>
    <row r="41" spans="1:7" x14ac:dyDescent="0.25">
      <c r="A41" s="8" t="s">
        <v>66</v>
      </c>
      <c r="B41" s="9">
        <v>-0.06</v>
      </c>
      <c r="C41" s="21">
        <v>0.24559619899999999</v>
      </c>
      <c r="D41" s="21">
        <v>27.137444089999999</v>
      </c>
      <c r="E41" s="26"/>
      <c r="F41" s="29"/>
      <c r="G41" s="29"/>
    </row>
    <row r="42" spans="1:7" x14ac:dyDescent="0.25">
      <c r="A42" s="8" t="s">
        <v>67</v>
      </c>
      <c r="B42" s="9">
        <v>0.05</v>
      </c>
      <c r="C42" s="21">
        <v>0.60657946699999998</v>
      </c>
      <c r="D42" s="21">
        <v>28.35533302</v>
      </c>
      <c r="E42" s="26"/>
      <c r="F42" s="29"/>
      <c r="G42" s="29"/>
    </row>
    <row r="43" spans="1:7" x14ac:dyDescent="0.25">
      <c r="A43" s="8" t="s">
        <v>68</v>
      </c>
      <c r="B43" s="9">
        <v>-0.05</v>
      </c>
      <c r="C43" s="21">
        <v>0.91113441299999998</v>
      </c>
      <c r="D43" s="21">
        <v>29.56022171</v>
      </c>
      <c r="E43" s="26"/>
      <c r="F43" s="29"/>
      <c r="G43" s="29"/>
    </row>
    <row r="44" spans="1:7" x14ac:dyDescent="0.25">
      <c r="A44" s="8" t="s">
        <v>69</v>
      </c>
      <c r="B44" s="9">
        <v>-0.02</v>
      </c>
      <c r="C44" s="21">
        <v>0.23462670699999999</v>
      </c>
      <c r="D44" s="21">
        <v>31.676300049999998</v>
      </c>
      <c r="E44" s="26"/>
      <c r="F44" s="29"/>
      <c r="G44" s="29"/>
    </row>
    <row r="45" spans="1:7" x14ac:dyDescent="0.25">
      <c r="A45" s="8" t="s">
        <v>70</v>
      </c>
      <c r="B45" s="9">
        <v>-0.01</v>
      </c>
      <c r="C45" s="21">
        <v>0.74960590500000002</v>
      </c>
      <c r="D45" s="21">
        <v>26.747937690000001</v>
      </c>
      <c r="E45" s="26"/>
      <c r="F45" s="29"/>
      <c r="G45" s="29"/>
    </row>
    <row r="46" spans="1:7" x14ac:dyDescent="0.25">
      <c r="A46" s="8" t="s">
        <v>71</v>
      </c>
      <c r="B46" s="9">
        <v>0.01</v>
      </c>
      <c r="C46" s="21">
        <v>9.8018615000000003E-2</v>
      </c>
      <c r="D46" s="21">
        <v>31.491172599999999</v>
      </c>
      <c r="E46" s="26"/>
      <c r="F46" s="29"/>
      <c r="G46" s="29"/>
    </row>
    <row r="47" spans="1:7" x14ac:dyDescent="0.25">
      <c r="A47" s="8" t="s">
        <v>73</v>
      </c>
      <c r="B47" s="11">
        <v>0</v>
      </c>
      <c r="C47" s="11">
        <v>0.47</v>
      </c>
      <c r="D47" s="31">
        <v>29.596199729999999</v>
      </c>
      <c r="F47" s="29"/>
      <c r="G47" s="29"/>
    </row>
    <row r="48" spans="1:7" x14ac:dyDescent="0.25">
      <c r="A48" s="8" t="s">
        <v>74</v>
      </c>
      <c r="B48" s="11">
        <v>0</v>
      </c>
      <c r="C48" s="11">
        <v>0.25</v>
      </c>
      <c r="D48" s="31">
        <v>27.137724009999999</v>
      </c>
      <c r="F48" s="29"/>
      <c r="G48" s="29"/>
    </row>
    <row r="49" spans="1:7" x14ac:dyDescent="0.25">
      <c r="A49" s="8" t="s">
        <v>75</v>
      </c>
      <c r="B49" s="11">
        <v>0</v>
      </c>
      <c r="C49" s="11">
        <v>0.37</v>
      </c>
      <c r="D49" s="31">
        <v>29.26672228</v>
      </c>
      <c r="F49" s="29"/>
      <c r="G49" s="29"/>
    </row>
    <row r="50" spans="1:7" x14ac:dyDescent="0.25">
      <c r="A50" s="8" t="s">
        <v>76</v>
      </c>
      <c r="B50" s="11">
        <v>0</v>
      </c>
      <c r="C50" s="11">
        <v>0.18</v>
      </c>
      <c r="D50" s="31">
        <v>29.378885400000001</v>
      </c>
      <c r="F50" s="29"/>
      <c r="G50" s="29"/>
    </row>
    <row r="51" spans="1:7" x14ac:dyDescent="0.25">
      <c r="A51" s="8" t="s">
        <v>72</v>
      </c>
      <c r="B51" s="11">
        <v>0</v>
      </c>
      <c r="C51" s="11">
        <v>0.27</v>
      </c>
      <c r="D51" s="31">
        <v>27.399954600000001</v>
      </c>
      <c r="F51" s="29"/>
      <c r="G51" s="29"/>
    </row>
    <row r="53" spans="1:7" ht="107.25" customHeight="1" x14ac:dyDescent="0.25"/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A2" sqref="A2"/>
    </sheetView>
  </sheetViews>
  <sheetFormatPr defaultRowHeight="15" x14ac:dyDescent="0.25"/>
  <cols>
    <col min="1" max="1" width="20.85546875" customWidth="1"/>
    <col min="2" max="2" width="15.28515625" style="23" customWidth="1"/>
    <col min="3" max="3" width="19.28515625" style="23" customWidth="1"/>
    <col min="4" max="4" width="16.85546875" style="23" bestFit="1" customWidth="1"/>
  </cols>
  <sheetData>
    <row r="1" spans="1:4" s="32" customFormat="1" x14ac:dyDescent="0.25">
      <c r="A1" s="34" t="s">
        <v>1042</v>
      </c>
      <c r="B1" s="23"/>
      <c r="C1" s="23"/>
      <c r="D1" s="23"/>
    </row>
    <row r="2" spans="1:4" s="32" customFormat="1" x14ac:dyDescent="0.25">
      <c r="B2" s="23"/>
      <c r="C2" s="23"/>
      <c r="D2" s="23"/>
    </row>
    <row r="3" spans="1:4" ht="30" x14ac:dyDescent="0.25">
      <c r="A3" s="35" t="s">
        <v>1038</v>
      </c>
      <c r="B3" s="12" t="s">
        <v>411</v>
      </c>
      <c r="C3" s="12" t="s">
        <v>412</v>
      </c>
      <c r="D3" s="12" t="s">
        <v>413</v>
      </c>
    </row>
    <row r="4" spans="1:4" x14ac:dyDescent="0.25">
      <c r="A4">
        <v>1</v>
      </c>
      <c r="B4" s="23">
        <v>0.63265309999999997</v>
      </c>
      <c r="C4" s="23">
        <v>0.495751</v>
      </c>
      <c r="D4" s="23">
        <v>0.76955510000000005</v>
      </c>
    </row>
    <row r="5" spans="1:4" x14ac:dyDescent="0.25">
      <c r="A5">
        <v>2</v>
      </c>
      <c r="B5" s="23">
        <v>0.66512059999999995</v>
      </c>
      <c r="C5" s="23">
        <v>0.53713920000000004</v>
      </c>
      <c r="D5" s="23">
        <v>0.79310199999999997</v>
      </c>
    </row>
    <row r="6" spans="1:4" x14ac:dyDescent="0.25">
      <c r="A6">
        <v>3</v>
      </c>
      <c r="B6" s="23">
        <v>0.67439700000000002</v>
      </c>
      <c r="C6" s="23">
        <v>0.54847060000000003</v>
      </c>
      <c r="D6" s="23">
        <v>0.80032349999999997</v>
      </c>
    </row>
    <row r="7" spans="1:4" x14ac:dyDescent="0.25">
      <c r="A7">
        <v>4</v>
      </c>
      <c r="B7" s="23">
        <v>0.62940629999999997</v>
      </c>
      <c r="C7" s="23">
        <v>0.496813</v>
      </c>
      <c r="D7" s="23">
        <v>0.7619996</v>
      </c>
    </row>
    <row r="8" spans="1:4" x14ac:dyDescent="0.25">
      <c r="A8">
        <v>5</v>
      </c>
      <c r="B8" s="23">
        <v>0.6702226</v>
      </c>
      <c r="C8" s="23">
        <v>0.5459389</v>
      </c>
      <c r="D8" s="23">
        <v>0.79450639999999995</v>
      </c>
    </row>
    <row r="9" spans="1:4" x14ac:dyDescent="0.25">
      <c r="A9">
        <v>6</v>
      </c>
      <c r="B9" s="23">
        <v>0.64795919999999996</v>
      </c>
      <c r="C9" s="23">
        <v>0.5118142</v>
      </c>
      <c r="D9" s="23">
        <v>0.78410420000000003</v>
      </c>
    </row>
    <row r="10" spans="1:4" x14ac:dyDescent="0.25">
      <c r="A10">
        <v>7</v>
      </c>
      <c r="B10" s="23">
        <v>0.63682749999999999</v>
      </c>
      <c r="C10" s="23">
        <v>0.50173279999999998</v>
      </c>
      <c r="D10" s="23">
        <v>0.77192210000000006</v>
      </c>
    </row>
    <row r="11" spans="1:4" x14ac:dyDescent="0.25">
      <c r="A11">
        <v>8</v>
      </c>
      <c r="B11" s="23">
        <v>0.65491650000000001</v>
      </c>
      <c r="C11" s="23">
        <v>0.53512749999999998</v>
      </c>
      <c r="D11" s="23">
        <v>0.77470550000000005</v>
      </c>
    </row>
    <row r="12" spans="1:4" x14ac:dyDescent="0.25">
      <c r="A12">
        <v>9</v>
      </c>
      <c r="B12" s="23">
        <v>0.6753247</v>
      </c>
      <c r="C12" s="23">
        <v>0.55813369999999995</v>
      </c>
      <c r="D12" s="23">
        <v>0.79251570000000005</v>
      </c>
    </row>
    <row r="13" spans="1:4" x14ac:dyDescent="0.25">
      <c r="A13">
        <v>10</v>
      </c>
      <c r="B13" s="23">
        <v>0.64517630000000004</v>
      </c>
      <c r="C13" s="23">
        <v>0.52610319999999999</v>
      </c>
      <c r="D13" s="23">
        <v>0.76424930000000002</v>
      </c>
    </row>
    <row r="14" spans="1:4" x14ac:dyDescent="0.25">
      <c r="A14">
        <v>11</v>
      </c>
      <c r="B14" s="23">
        <v>0.65166979999999997</v>
      </c>
      <c r="C14" s="23">
        <v>0.53182359999999995</v>
      </c>
      <c r="D14" s="23">
        <v>0.77151590000000003</v>
      </c>
    </row>
    <row r="15" spans="1:4" x14ac:dyDescent="0.25">
      <c r="A15">
        <v>12</v>
      </c>
      <c r="B15" s="23">
        <v>0.65491650000000001</v>
      </c>
      <c r="C15" s="23">
        <v>0.53265249999999997</v>
      </c>
      <c r="D15" s="23">
        <v>0.7771806</v>
      </c>
    </row>
    <row r="16" spans="1:4" x14ac:dyDescent="0.25">
      <c r="A16">
        <v>13</v>
      </c>
      <c r="B16" s="23">
        <v>0.65769940000000005</v>
      </c>
      <c r="C16" s="23">
        <v>0.53087740000000005</v>
      </c>
      <c r="D16" s="23">
        <v>0.78452149999999998</v>
      </c>
    </row>
    <row r="17" spans="1:4" x14ac:dyDescent="0.25">
      <c r="A17">
        <v>14</v>
      </c>
      <c r="B17" s="23">
        <v>0.69573280000000004</v>
      </c>
      <c r="C17" s="23">
        <v>0.57252080000000005</v>
      </c>
      <c r="D17" s="23">
        <v>0.81894489999999998</v>
      </c>
    </row>
    <row r="18" spans="1:4" x14ac:dyDescent="0.25">
      <c r="A18">
        <v>15</v>
      </c>
      <c r="B18" s="23">
        <v>0.67718</v>
      </c>
      <c r="C18" s="23">
        <v>0.54791109999999998</v>
      </c>
      <c r="D18" s="23">
        <v>0.80644890000000002</v>
      </c>
    </row>
    <row r="19" spans="1:4" x14ac:dyDescent="0.25">
      <c r="A19">
        <v>16</v>
      </c>
      <c r="B19" s="23">
        <v>0.68181820000000004</v>
      </c>
      <c r="C19" s="23">
        <v>0.55366850000000001</v>
      </c>
      <c r="D19" s="23">
        <v>0.80996789999999996</v>
      </c>
    </row>
    <row r="20" spans="1:4" x14ac:dyDescent="0.25">
      <c r="A20">
        <v>17</v>
      </c>
      <c r="B20" s="23">
        <v>0.68181820000000004</v>
      </c>
      <c r="C20" s="23">
        <v>0.55345730000000004</v>
      </c>
      <c r="D20" s="23">
        <v>0.81017910000000004</v>
      </c>
    </row>
    <row r="21" spans="1:4" x14ac:dyDescent="0.25">
      <c r="A21">
        <v>18</v>
      </c>
      <c r="B21" s="23">
        <v>0.6702226</v>
      </c>
      <c r="C21" s="23">
        <v>0.54033339999999996</v>
      </c>
      <c r="D21" s="23">
        <v>0.80011189999999999</v>
      </c>
    </row>
    <row r="22" spans="1:4" x14ac:dyDescent="0.25">
      <c r="A22">
        <v>19</v>
      </c>
      <c r="B22" s="23">
        <v>0.66326529999999995</v>
      </c>
      <c r="C22" s="23">
        <v>0.53248910000000005</v>
      </c>
      <c r="D22" s="23">
        <v>0.79404149999999996</v>
      </c>
    </row>
    <row r="23" spans="1:4" x14ac:dyDescent="0.25">
      <c r="A23">
        <v>20</v>
      </c>
      <c r="B23" s="23">
        <v>0.66512059999999995</v>
      </c>
      <c r="C23" s="23">
        <v>0.5349756</v>
      </c>
      <c r="D23" s="23">
        <v>0.79526560000000002</v>
      </c>
    </row>
    <row r="24" spans="1:4" x14ac:dyDescent="0.25">
      <c r="A24">
        <v>21</v>
      </c>
      <c r="B24" s="23">
        <v>0.66558439999999996</v>
      </c>
      <c r="C24" s="23">
        <v>0.53541749999999999</v>
      </c>
      <c r="D24" s="23">
        <v>0.7957514</v>
      </c>
    </row>
    <row r="25" spans="1:4" x14ac:dyDescent="0.25">
      <c r="A25">
        <v>22</v>
      </c>
      <c r="B25" s="23">
        <v>0.66419289999999997</v>
      </c>
      <c r="C25" s="23">
        <v>0.53342080000000003</v>
      </c>
      <c r="D25" s="23">
        <v>0.79496509999999998</v>
      </c>
    </row>
    <row r="26" spans="1:4" x14ac:dyDescent="0.25">
      <c r="A26">
        <v>23</v>
      </c>
      <c r="B26" s="23">
        <v>0.66141000000000005</v>
      </c>
      <c r="C26" s="23">
        <v>0.53038779999999996</v>
      </c>
      <c r="D26" s="23">
        <v>0.79243220000000003</v>
      </c>
    </row>
    <row r="27" spans="1:4" x14ac:dyDescent="0.25">
      <c r="A27">
        <v>24</v>
      </c>
      <c r="B27" s="23">
        <v>0.66187379999999996</v>
      </c>
      <c r="C27" s="23">
        <v>0.53096049999999995</v>
      </c>
      <c r="D27" s="23">
        <v>0.79278720000000003</v>
      </c>
    </row>
    <row r="28" spans="1:4" x14ac:dyDescent="0.25">
      <c r="A28">
        <v>25</v>
      </c>
      <c r="B28" s="23">
        <v>0.66651210000000005</v>
      </c>
      <c r="C28" s="23">
        <v>0.53385859999999996</v>
      </c>
      <c r="D28" s="23">
        <v>0.79916549999999997</v>
      </c>
    </row>
    <row r="29" spans="1:4" x14ac:dyDescent="0.25">
      <c r="A29">
        <v>26</v>
      </c>
      <c r="B29" s="23">
        <v>0.67439700000000002</v>
      </c>
      <c r="C29" s="23">
        <v>0.54137849999999998</v>
      </c>
      <c r="D29" s="23">
        <v>0.80741560000000001</v>
      </c>
    </row>
    <row r="30" spans="1:4" x14ac:dyDescent="0.25">
      <c r="A30">
        <v>27</v>
      </c>
      <c r="B30" s="23">
        <v>0.67857140000000005</v>
      </c>
      <c r="C30" s="23">
        <v>0.54752670000000003</v>
      </c>
      <c r="D30" s="23">
        <v>0.80961620000000001</v>
      </c>
    </row>
    <row r="31" spans="1:4" x14ac:dyDescent="0.25">
      <c r="A31">
        <v>28</v>
      </c>
      <c r="B31" s="23">
        <v>0.67207790000000001</v>
      </c>
      <c r="C31" s="23">
        <v>0.53767609999999999</v>
      </c>
      <c r="D31" s="23">
        <v>0.80647979999999997</v>
      </c>
    </row>
    <row r="32" spans="1:4" x14ac:dyDescent="0.25">
      <c r="A32">
        <v>29</v>
      </c>
      <c r="B32" s="23">
        <v>0.66743969999999997</v>
      </c>
      <c r="C32" s="23">
        <v>0.53034570000000003</v>
      </c>
      <c r="D32" s="23">
        <v>0.80453370000000002</v>
      </c>
    </row>
    <row r="33" spans="1:4" x14ac:dyDescent="0.25">
      <c r="A33">
        <v>30</v>
      </c>
      <c r="B33" s="23">
        <v>0.67718</v>
      </c>
      <c r="C33" s="23">
        <v>0.54746030000000001</v>
      </c>
      <c r="D33" s="23">
        <v>0.80689960000000005</v>
      </c>
    </row>
    <row r="34" spans="1:4" x14ac:dyDescent="0.25">
      <c r="A34">
        <v>31</v>
      </c>
      <c r="B34" s="23">
        <v>0.67949910000000002</v>
      </c>
      <c r="C34" s="23">
        <v>0.54200139999999997</v>
      </c>
      <c r="D34" s="23">
        <v>0.81699679999999997</v>
      </c>
    </row>
    <row r="35" spans="1:4" x14ac:dyDescent="0.25">
      <c r="A35">
        <v>32</v>
      </c>
      <c r="B35" s="23">
        <v>0.66975879999999999</v>
      </c>
      <c r="C35" s="23">
        <v>0.53228249999999999</v>
      </c>
      <c r="D35" s="23">
        <v>0.80723509999999998</v>
      </c>
    </row>
    <row r="36" spans="1:4" x14ac:dyDescent="0.25">
      <c r="A36">
        <v>33</v>
      </c>
      <c r="B36" s="23">
        <v>0.67115029999999998</v>
      </c>
      <c r="C36" s="23">
        <v>0.53387620000000002</v>
      </c>
      <c r="D36" s="23">
        <v>0.80842440000000004</v>
      </c>
    </row>
    <row r="37" spans="1:4" x14ac:dyDescent="0.25">
      <c r="A37">
        <v>34</v>
      </c>
      <c r="B37" s="23">
        <v>0.66604819999999998</v>
      </c>
      <c r="C37" s="23">
        <v>0.53153629999999996</v>
      </c>
      <c r="D37" s="23">
        <v>0.8005601</v>
      </c>
    </row>
    <row r="38" spans="1:4" x14ac:dyDescent="0.25">
      <c r="A38">
        <v>35</v>
      </c>
      <c r="B38" s="23">
        <v>0.6683673</v>
      </c>
      <c r="C38" s="23">
        <v>0.53142</v>
      </c>
      <c r="D38" s="23">
        <v>0.80531470000000005</v>
      </c>
    </row>
    <row r="39" spans="1:4" x14ac:dyDescent="0.25">
      <c r="A39">
        <v>36</v>
      </c>
      <c r="B39" s="23">
        <v>0.66465680000000005</v>
      </c>
      <c r="C39" s="23">
        <v>0.5299218</v>
      </c>
      <c r="D39" s="23">
        <v>0.79939179999999999</v>
      </c>
    </row>
    <row r="40" spans="1:4" x14ac:dyDescent="0.25">
      <c r="A40">
        <v>37</v>
      </c>
      <c r="B40" s="23">
        <v>0.66465680000000005</v>
      </c>
      <c r="C40" s="23">
        <v>0.5297674</v>
      </c>
      <c r="D40" s="23">
        <v>0.79954610000000004</v>
      </c>
    </row>
    <row r="41" spans="1:4" x14ac:dyDescent="0.25">
      <c r="A41">
        <v>38</v>
      </c>
      <c r="B41" s="23">
        <v>0.65955470000000005</v>
      </c>
      <c r="C41" s="23">
        <v>0.52085250000000005</v>
      </c>
      <c r="D41" s="23">
        <v>0.79825699999999999</v>
      </c>
    </row>
    <row r="42" spans="1:4" x14ac:dyDescent="0.25">
      <c r="A42">
        <v>39</v>
      </c>
      <c r="B42" s="23">
        <v>0.66372909999999996</v>
      </c>
      <c r="C42" s="23">
        <v>0.52425460000000002</v>
      </c>
      <c r="D42" s="23">
        <v>0.80320369999999996</v>
      </c>
    </row>
    <row r="43" spans="1:4" x14ac:dyDescent="0.25">
      <c r="A43">
        <v>40</v>
      </c>
      <c r="B43" s="23">
        <v>0.66604819999999998</v>
      </c>
      <c r="C43" s="23">
        <v>0.52679520000000002</v>
      </c>
      <c r="D43" s="23">
        <v>0.8053013</v>
      </c>
    </row>
    <row r="44" spans="1:4" x14ac:dyDescent="0.25">
      <c r="A44">
        <v>41</v>
      </c>
      <c r="B44" s="23">
        <v>0.68460109999999996</v>
      </c>
      <c r="C44" s="23">
        <v>0.56208659999999999</v>
      </c>
      <c r="D44" s="23">
        <v>0.80711560000000004</v>
      </c>
    </row>
    <row r="45" spans="1:4" x14ac:dyDescent="0.25">
      <c r="A45">
        <v>42</v>
      </c>
      <c r="B45" s="23">
        <v>0.66790349999999998</v>
      </c>
      <c r="C45" s="23">
        <v>0.52888239999999997</v>
      </c>
      <c r="D45" s="23">
        <v>0.8069247000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D4" sqref="D4"/>
    </sheetView>
  </sheetViews>
  <sheetFormatPr defaultRowHeight="15" x14ac:dyDescent="0.25"/>
  <cols>
    <col min="1" max="1" width="14.5703125" bestFit="1" customWidth="1"/>
    <col min="2" max="2" width="24.85546875" customWidth="1"/>
  </cols>
  <sheetData>
    <row r="1" spans="1:5" s="32" customFormat="1" x14ac:dyDescent="0.25">
      <c r="A1" s="34" t="s">
        <v>1043</v>
      </c>
    </row>
    <row r="2" spans="1:5" s="32" customFormat="1" x14ac:dyDescent="0.25"/>
    <row r="3" spans="1:5" x14ac:dyDescent="0.25">
      <c r="A3" s="25" t="s">
        <v>130</v>
      </c>
      <c r="B3" s="25" t="s">
        <v>131</v>
      </c>
      <c r="C3" s="25" t="s">
        <v>100</v>
      </c>
      <c r="D3" s="25" t="s">
        <v>101</v>
      </c>
      <c r="E3" s="25" t="s">
        <v>102</v>
      </c>
    </row>
    <row r="4" spans="1:5" x14ac:dyDescent="0.25">
      <c r="A4" s="27" t="s">
        <v>31</v>
      </c>
      <c r="B4" s="27" t="s">
        <v>103</v>
      </c>
      <c r="C4" s="23">
        <v>6.34245678939793E-5</v>
      </c>
      <c r="D4" s="23">
        <v>0.42339261285909702</v>
      </c>
      <c r="E4" s="23">
        <v>3.2160515672421897E-2</v>
      </c>
    </row>
    <row r="5" spans="1:5" x14ac:dyDescent="0.25">
      <c r="A5" s="27" t="s">
        <v>49</v>
      </c>
      <c r="B5" s="27" t="s">
        <v>103</v>
      </c>
      <c r="C5" s="23">
        <v>5.6338326944176001E-4</v>
      </c>
      <c r="D5" s="23">
        <v>0.36861442251319099</v>
      </c>
      <c r="E5" s="23">
        <v>4.1703479765334901E-2</v>
      </c>
    </row>
    <row r="6" spans="1:5" x14ac:dyDescent="0.25">
      <c r="A6" s="27" t="s">
        <v>52</v>
      </c>
      <c r="B6" s="27" t="s">
        <v>104</v>
      </c>
      <c r="C6" s="23">
        <v>9.6449401103970202E-4</v>
      </c>
      <c r="D6" s="23">
        <v>-0.353625170998632</v>
      </c>
      <c r="E6" s="23">
        <v>4.8818235328009503E-2</v>
      </c>
    </row>
    <row r="7" spans="1:5" x14ac:dyDescent="0.25">
      <c r="A7" s="27" t="s">
        <v>50</v>
      </c>
      <c r="B7" s="27" t="s">
        <v>104</v>
      </c>
      <c r="C7" s="23">
        <v>1.85010806359407E-4</v>
      </c>
      <c r="D7" s="23">
        <v>-0.39765487590385001</v>
      </c>
      <c r="E7" s="23">
        <v>3.2323297681313298E-2</v>
      </c>
    </row>
    <row r="8" spans="1:5" x14ac:dyDescent="0.25">
      <c r="A8" s="27" t="s">
        <v>31</v>
      </c>
      <c r="B8" s="27" t="s">
        <v>104</v>
      </c>
      <c r="C8" s="23">
        <v>2.4485527922592497E-4</v>
      </c>
      <c r="D8" s="23">
        <v>0.39058041821379702</v>
      </c>
      <c r="E8" s="23">
        <v>3.2323297681313298E-2</v>
      </c>
    </row>
    <row r="9" spans="1:5" x14ac:dyDescent="0.25">
      <c r="A9" s="27" t="s">
        <v>31</v>
      </c>
      <c r="B9" s="27" t="s">
        <v>105</v>
      </c>
      <c r="C9" s="23">
        <v>3.2928381243913001E-4</v>
      </c>
      <c r="D9" s="23">
        <v>0.380782112363791</v>
      </c>
      <c r="E9" s="23">
        <v>3.4273259784559501E-2</v>
      </c>
    </row>
    <row r="10" spans="1:5" x14ac:dyDescent="0.25">
      <c r="A10" s="27" t="s">
        <v>76</v>
      </c>
      <c r="B10" s="27" t="s">
        <v>106</v>
      </c>
      <c r="C10" s="23">
        <v>1.60944561938458E-4</v>
      </c>
      <c r="D10" s="23">
        <v>-0.39887730553327999</v>
      </c>
      <c r="E10" s="23">
        <v>3.2323297681313298E-2</v>
      </c>
    </row>
    <row r="11" spans="1:5" x14ac:dyDescent="0.25">
      <c r="A11" s="27" t="s">
        <v>41</v>
      </c>
      <c r="B11" s="27" t="s">
        <v>107</v>
      </c>
      <c r="C11" s="23">
        <v>9.2071652843873301E-4</v>
      </c>
      <c r="D11" s="23">
        <v>-0.35293174206330502</v>
      </c>
      <c r="E11" s="23">
        <v>4.84665180570149E-2</v>
      </c>
    </row>
    <row r="12" spans="1:5" x14ac:dyDescent="0.25">
      <c r="A12" s="27" t="s">
        <v>76</v>
      </c>
      <c r="B12" s="27" t="s">
        <v>107</v>
      </c>
      <c r="C12" s="23">
        <v>8.7978363382102396E-4</v>
      </c>
      <c r="D12" s="23">
        <v>-0.35421482145384198</v>
      </c>
      <c r="E12" s="23">
        <v>4.7580627209936999E-2</v>
      </c>
    </row>
    <row r="13" spans="1:5" x14ac:dyDescent="0.25">
      <c r="A13" s="27" t="s">
        <v>44</v>
      </c>
      <c r="B13" s="27" t="s">
        <v>107</v>
      </c>
      <c r="C13" s="23">
        <v>4.0348524608630799E-4</v>
      </c>
      <c r="D13" s="23">
        <v>-0.37546110665597399</v>
      </c>
      <c r="E13" s="23">
        <v>3.6203630717016898E-2</v>
      </c>
    </row>
    <row r="14" spans="1:5" x14ac:dyDescent="0.25">
      <c r="A14" s="27" t="s">
        <v>46</v>
      </c>
      <c r="B14" s="27" t="s">
        <v>108</v>
      </c>
      <c r="C14" s="23">
        <v>6.7869214774253202E-4</v>
      </c>
      <c r="D14" s="23">
        <v>0.36144157743289801</v>
      </c>
      <c r="E14" s="23">
        <v>4.2531374591865401E-2</v>
      </c>
    </row>
    <row r="15" spans="1:5" x14ac:dyDescent="0.25">
      <c r="A15" s="27" t="s">
        <v>49</v>
      </c>
      <c r="B15" s="27" t="s">
        <v>108</v>
      </c>
      <c r="C15" s="23">
        <v>7.09538648078001E-4</v>
      </c>
      <c r="D15" s="23">
        <v>0.36021510448606098</v>
      </c>
      <c r="E15" s="23">
        <v>4.3769665353311699E-2</v>
      </c>
    </row>
    <row r="16" spans="1:5" x14ac:dyDescent="0.25">
      <c r="A16" s="27" t="s">
        <v>41</v>
      </c>
      <c r="B16" s="27" t="s">
        <v>108</v>
      </c>
      <c r="C16" s="23">
        <v>4.82509027850431E-4</v>
      </c>
      <c r="D16" s="23">
        <v>-0.37070616538515999</v>
      </c>
      <c r="E16" s="23">
        <v>3.9151279521838202E-2</v>
      </c>
    </row>
    <row r="17" spans="1:5" x14ac:dyDescent="0.25">
      <c r="A17" s="27" t="s">
        <v>76</v>
      </c>
      <c r="B17" s="27" t="s">
        <v>108</v>
      </c>
      <c r="C17" s="23">
        <v>1.65226311655086E-5</v>
      </c>
      <c r="D17" s="23">
        <v>-0.45072880796263998</v>
      </c>
      <c r="E17" s="23">
        <v>1.7172892252775299E-2</v>
      </c>
    </row>
    <row r="18" spans="1:5" x14ac:dyDescent="0.25">
      <c r="A18" s="27" t="s">
        <v>44</v>
      </c>
      <c r="B18" s="27" t="s">
        <v>108</v>
      </c>
      <c r="C18" s="23">
        <v>9.4622941876528898E-4</v>
      </c>
      <c r="D18" s="23">
        <v>-0.352158120666069</v>
      </c>
      <c r="E18" s="23">
        <v>4.8515762925783898E-2</v>
      </c>
    </row>
    <row r="19" spans="1:5" x14ac:dyDescent="0.25">
      <c r="A19" s="27" t="s">
        <v>31</v>
      </c>
      <c r="B19" s="27" t="s">
        <v>109</v>
      </c>
      <c r="C19" s="23">
        <v>2.4037771599766199E-4</v>
      </c>
      <c r="D19" s="23">
        <v>0.38885796499834901</v>
      </c>
      <c r="E19" s="23">
        <v>3.2323297681313298E-2</v>
      </c>
    </row>
    <row r="20" spans="1:5" x14ac:dyDescent="0.25">
      <c r="A20" s="27" t="s">
        <v>73</v>
      </c>
      <c r="B20" s="27" t="s">
        <v>110</v>
      </c>
      <c r="C20" s="23">
        <v>3.1005780966985599E-4</v>
      </c>
      <c r="D20" s="23">
        <v>0.38450263826460801</v>
      </c>
      <c r="E20" s="23">
        <v>3.4273259784559501E-2</v>
      </c>
    </row>
    <row r="21" spans="1:5" x14ac:dyDescent="0.25">
      <c r="A21" s="27" t="s">
        <v>44</v>
      </c>
      <c r="B21" s="27" t="s">
        <v>111</v>
      </c>
      <c r="C21" s="23">
        <v>8.5821629313884997E-4</v>
      </c>
      <c r="D21" s="23">
        <v>-0.35491296759281099</v>
      </c>
      <c r="E21" s="23">
        <v>4.7058860073780302E-2</v>
      </c>
    </row>
    <row r="22" spans="1:5" x14ac:dyDescent="0.25">
      <c r="A22" s="27" t="s">
        <v>41</v>
      </c>
      <c r="B22" s="27" t="s">
        <v>112</v>
      </c>
      <c r="C22" s="23">
        <v>6.1171628911543699E-4</v>
      </c>
      <c r="D22" s="23">
        <v>-0.36429076843247299</v>
      </c>
      <c r="E22" s="23">
        <v>4.1703479765334901E-2</v>
      </c>
    </row>
    <row r="23" spans="1:5" x14ac:dyDescent="0.25">
      <c r="A23" s="27" t="s">
        <v>46</v>
      </c>
      <c r="B23" s="27" t="s">
        <v>113</v>
      </c>
      <c r="C23" s="23">
        <v>1.02940681291352E-3</v>
      </c>
      <c r="D23" s="23">
        <v>0.34976178121609502</v>
      </c>
      <c r="E23" s="23">
        <v>4.9562171919299999E-2</v>
      </c>
    </row>
    <row r="24" spans="1:5" x14ac:dyDescent="0.25">
      <c r="A24" s="27" t="s">
        <v>62</v>
      </c>
      <c r="B24" s="27" t="s">
        <v>114</v>
      </c>
      <c r="C24" s="23">
        <v>4.8592013590934003E-4</v>
      </c>
      <c r="D24" s="23">
        <v>-0.37051747723949202</v>
      </c>
      <c r="E24" s="23">
        <v>3.9151279521838202E-2</v>
      </c>
    </row>
    <row r="25" spans="1:5" x14ac:dyDescent="0.25">
      <c r="A25" s="27" t="s">
        <v>37</v>
      </c>
      <c r="B25" s="27" t="s">
        <v>115</v>
      </c>
      <c r="C25" s="23">
        <v>2.3802256340952301E-4</v>
      </c>
      <c r="D25" s="23">
        <v>-0.39811277630848602</v>
      </c>
      <c r="E25" s="23">
        <v>3.2323297681313298E-2</v>
      </c>
    </row>
    <row r="26" spans="1:5" x14ac:dyDescent="0.25">
      <c r="A26" s="27" t="s">
        <v>41</v>
      </c>
      <c r="B26" s="27" t="s">
        <v>115</v>
      </c>
      <c r="C26" s="23">
        <v>9.5429764762364202E-6</v>
      </c>
      <c r="D26" s="23">
        <v>-0.47249159238580302</v>
      </c>
      <c r="E26" s="23">
        <v>1.7172892252775299E-2</v>
      </c>
    </row>
    <row r="27" spans="1:5" x14ac:dyDescent="0.25">
      <c r="A27" s="27" t="s">
        <v>76</v>
      </c>
      <c r="B27" s="27" t="s">
        <v>115</v>
      </c>
      <c r="C27" s="23">
        <v>3.5592797648605399E-4</v>
      </c>
      <c r="D27" s="23">
        <v>-0.38755564262469899</v>
      </c>
      <c r="E27" s="23">
        <v>3.4273259784559501E-2</v>
      </c>
    </row>
    <row r="28" spans="1:5" x14ac:dyDescent="0.25">
      <c r="A28" s="27" t="s">
        <v>44</v>
      </c>
      <c r="B28" s="27" t="s">
        <v>115</v>
      </c>
      <c r="C28" s="23">
        <v>7.6077241744446506E-5</v>
      </c>
      <c r="D28" s="23">
        <v>-0.42636671346633098</v>
      </c>
      <c r="E28" s="23">
        <v>3.2160515672421897E-2</v>
      </c>
    </row>
    <row r="29" spans="1:5" x14ac:dyDescent="0.25">
      <c r="A29" s="27" t="s">
        <v>49</v>
      </c>
      <c r="B29" s="27" t="s">
        <v>116</v>
      </c>
      <c r="C29" s="23">
        <v>6.5445482151875196E-4</v>
      </c>
      <c r="D29" s="23">
        <v>0.36244162460493401</v>
      </c>
      <c r="E29" s="23">
        <v>4.2357174350098899E-2</v>
      </c>
    </row>
    <row r="30" spans="1:5" x14ac:dyDescent="0.25">
      <c r="A30" s="27" t="s">
        <v>41</v>
      </c>
      <c r="B30" s="27" t="s">
        <v>116</v>
      </c>
      <c r="C30" s="23">
        <v>6.7175043200625004E-4</v>
      </c>
      <c r="D30" s="23">
        <v>-0.36172460965139902</v>
      </c>
      <c r="E30" s="23">
        <v>4.2531374591865401E-2</v>
      </c>
    </row>
    <row r="31" spans="1:5" x14ac:dyDescent="0.25">
      <c r="A31" s="27" t="s">
        <v>76</v>
      </c>
      <c r="B31" s="27" t="s">
        <v>116</v>
      </c>
      <c r="C31" s="23">
        <v>9.0003759335596702E-4</v>
      </c>
      <c r="D31" s="23">
        <v>-0.353573281758573</v>
      </c>
      <c r="E31" s="23">
        <v>4.80182218725589E-2</v>
      </c>
    </row>
    <row r="32" spans="1:5" x14ac:dyDescent="0.25">
      <c r="A32" s="27" t="s">
        <v>31</v>
      </c>
      <c r="B32" s="27" t="s">
        <v>117</v>
      </c>
      <c r="C32" s="23">
        <v>2.3366779742818499E-4</v>
      </c>
      <c r="D32" s="23">
        <v>0.389574979951885</v>
      </c>
      <c r="E32" s="23">
        <v>3.2323297681313298E-2</v>
      </c>
    </row>
    <row r="33" spans="1:5" x14ac:dyDescent="0.25">
      <c r="A33" s="27" t="s">
        <v>76</v>
      </c>
      <c r="B33" s="27" t="s">
        <v>117</v>
      </c>
      <c r="C33" s="23">
        <v>9.9787728392951606E-4</v>
      </c>
      <c r="D33" s="23">
        <v>-0.35064861550073101</v>
      </c>
      <c r="E33" s="23">
        <v>4.9562171919299999E-2</v>
      </c>
    </row>
    <row r="34" spans="1:5" x14ac:dyDescent="0.25">
      <c r="A34" s="27" t="s">
        <v>44</v>
      </c>
      <c r="B34" s="27" t="s">
        <v>117</v>
      </c>
      <c r="C34" s="23">
        <v>5.8845860918952904E-4</v>
      </c>
      <c r="D34" s="23">
        <v>-0.36534742204821002</v>
      </c>
      <c r="E34" s="23">
        <v>4.1703479765334901E-2</v>
      </c>
    </row>
    <row r="35" spans="1:5" x14ac:dyDescent="0.25">
      <c r="A35" s="27" t="s">
        <v>31</v>
      </c>
      <c r="B35" s="27" t="s">
        <v>118</v>
      </c>
      <c r="C35" s="23">
        <v>1.7694017650304799E-4</v>
      </c>
      <c r="D35" s="23">
        <v>0.396537572527006</v>
      </c>
      <c r="E35" s="23">
        <v>3.2323297681313298E-2</v>
      </c>
    </row>
    <row r="36" spans="1:5" x14ac:dyDescent="0.25">
      <c r="A36" s="27" t="s">
        <v>50</v>
      </c>
      <c r="B36" s="27" t="s">
        <v>119</v>
      </c>
      <c r="C36" s="23">
        <v>3.5351012404097299E-4</v>
      </c>
      <c r="D36" s="23">
        <v>-0.37893296853625202</v>
      </c>
      <c r="E36" s="23">
        <v>3.4273259784559501E-2</v>
      </c>
    </row>
    <row r="37" spans="1:5" x14ac:dyDescent="0.25">
      <c r="A37" s="27" t="s">
        <v>33</v>
      </c>
      <c r="B37" s="27" t="s">
        <v>120</v>
      </c>
      <c r="C37" s="23">
        <v>6.2322829436544096E-4</v>
      </c>
      <c r="D37" s="23">
        <v>-0.363781310439172</v>
      </c>
      <c r="E37" s="23">
        <v>4.1703479765334901E-2</v>
      </c>
    </row>
    <row r="38" spans="1:5" x14ac:dyDescent="0.25">
      <c r="A38" s="27" t="s">
        <v>31</v>
      </c>
      <c r="B38" s="27" t="s">
        <v>120</v>
      </c>
      <c r="C38" s="23">
        <v>8.3319799856400897E-4</v>
      </c>
      <c r="D38" s="23">
        <v>0.35574319543374699</v>
      </c>
      <c r="E38" s="23">
        <v>4.6330502793390203E-2</v>
      </c>
    </row>
    <row r="39" spans="1:5" x14ac:dyDescent="0.25">
      <c r="A39" s="27" t="s">
        <v>38</v>
      </c>
      <c r="B39" s="27" t="s">
        <v>121</v>
      </c>
      <c r="C39" s="23">
        <v>3.7207626544549397E-4</v>
      </c>
      <c r="D39" s="23">
        <v>-0.37759328270201398</v>
      </c>
      <c r="E39" s="23">
        <v>3.4975168951876502E-2</v>
      </c>
    </row>
    <row r="40" spans="1:5" x14ac:dyDescent="0.25">
      <c r="A40" s="27" t="s">
        <v>49</v>
      </c>
      <c r="B40" s="27" t="s">
        <v>121</v>
      </c>
      <c r="C40" s="23">
        <v>7.3064459610669495E-4</v>
      </c>
      <c r="D40" s="23">
        <v>0.359403745459692</v>
      </c>
      <c r="E40" s="23">
        <v>4.4378228698911303E-2</v>
      </c>
    </row>
    <row r="41" spans="1:5" x14ac:dyDescent="0.25">
      <c r="A41" s="27" t="s">
        <v>41</v>
      </c>
      <c r="B41" s="27" t="s">
        <v>121</v>
      </c>
      <c r="C41" s="23">
        <v>2.9671923827461501E-5</v>
      </c>
      <c r="D41" s="23">
        <v>-0.438124439832068</v>
      </c>
      <c r="E41" s="23">
        <v>1.95241258784697E-2</v>
      </c>
    </row>
    <row r="42" spans="1:5" x14ac:dyDescent="0.25">
      <c r="A42" s="27" t="s">
        <v>76</v>
      </c>
      <c r="B42" s="27" t="s">
        <v>121</v>
      </c>
      <c r="C42" s="23">
        <v>1.2158965272922E-4</v>
      </c>
      <c r="D42" s="23">
        <v>-0.405707816406434</v>
      </c>
      <c r="E42" s="23">
        <v>3.2160515672421897E-2</v>
      </c>
    </row>
    <row r="43" spans="1:5" x14ac:dyDescent="0.25">
      <c r="A43" s="27" t="s">
        <v>44</v>
      </c>
      <c r="B43" s="27" t="s">
        <v>121</v>
      </c>
      <c r="C43" s="23">
        <v>1.73990802966315E-5</v>
      </c>
      <c r="D43" s="23">
        <v>-0.44963441671776999</v>
      </c>
      <c r="E43" s="23">
        <v>1.7172892252775299E-2</v>
      </c>
    </row>
    <row r="44" spans="1:5" x14ac:dyDescent="0.25">
      <c r="A44" s="27" t="s">
        <v>31</v>
      </c>
      <c r="B44" s="27" t="s">
        <v>122</v>
      </c>
      <c r="C44" s="23">
        <v>2.8223045219036801E-4</v>
      </c>
      <c r="D44" s="23">
        <v>0.38476343223736997</v>
      </c>
      <c r="E44" s="23">
        <v>3.4273259784559501E-2</v>
      </c>
    </row>
    <row r="45" spans="1:5" x14ac:dyDescent="0.25">
      <c r="A45" s="27" t="s">
        <v>49</v>
      </c>
      <c r="B45" s="27" t="s">
        <v>122</v>
      </c>
      <c r="C45" s="23">
        <v>7.7910509812032194E-5</v>
      </c>
      <c r="D45" s="23">
        <v>0.41627435256380002</v>
      </c>
      <c r="E45" s="23">
        <v>3.2160515672421897E-2</v>
      </c>
    </row>
    <row r="46" spans="1:5" x14ac:dyDescent="0.25">
      <c r="A46" s="27" t="s">
        <v>31</v>
      </c>
      <c r="B46" s="27" t="s">
        <v>123</v>
      </c>
      <c r="C46" s="23">
        <v>3.5121862913256699E-4</v>
      </c>
      <c r="D46" s="23">
        <v>0.37910278786735202</v>
      </c>
      <c r="E46" s="23">
        <v>3.4273259784559501E-2</v>
      </c>
    </row>
    <row r="47" spans="1:5" x14ac:dyDescent="0.25">
      <c r="A47" s="27" t="s">
        <v>49</v>
      </c>
      <c r="B47" s="27" t="s">
        <v>123</v>
      </c>
      <c r="C47" s="23">
        <v>2.2594590861369E-4</v>
      </c>
      <c r="D47" s="23">
        <v>0.39042407660738698</v>
      </c>
      <c r="E47" s="23">
        <v>3.2323297681313298E-2</v>
      </c>
    </row>
    <row r="48" spans="1:5" x14ac:dyDescent="0.25">
      <c r="A48" s="27" t="s">
        <v>50</v>
      </c>
      <c r="B48" s="27" t="s">
        <v>124</v>
      </c>
      <c r="C48" s="23">
        <v>7.6227396004148202E-4</v>
      </c>
      <c r="D48" s="23">
        <v>-0.36026968927105701</v>
      </c>
      <c r="E48" s="23">
        <v>4.5597842337026802E-2</v>
      </c>
    </row>
    <row r="49" spans="1:5" x14ac:dyDescent="0.25">
      <c r="A49" s="27" t="s">
        <v>31</v>
      </c>
      <c r="B49" s="27" t="s">
        <v>124</v>
      </c>
      <c r="C49" s="23">
        <v>1.79304180001224E-4</v>
      </c>
      <c r="D49" s="23">
        <v>0.39843658393589998</v>
      </c>
      <c r="E49" s="23">
        <v>3.2323297681313298E-2</v>
      </c>
    </row>
    <row r="50" spans="1:5" x14ac:dyDescent="0.25">
      <c r="A50" s="27" t="s">
        <v>49</v>
      </c>
      <c r="B50" s="27" t="s">
        <v>124</v>
      </c>
      <c r="C50" s="23">
        <v>1.27338761095934E-4</v>
      </c>
      <c r="D50" s="23">
        <v>0.406859487981239</v>
      </c>
      <c r="E50" s="23">
        <v>3.2160515672421897E-2</v>
      </c>
    </row>
    <row r="51" spans="1:5" x14ac:dyDescent="0.25">
      <c r="A51" s="27" t="s">
        <v>52</v>
      </c>
      <c r="B51" s="27" t="s">
        <v>125</v>
      </c>
      <c r="C51" s="23">
        <v>6.0624329655489405E-4</v>
      </c>
      <c r="D51" s="23">
        <v>-0.36453606302184099</v>
      </c>
      <c r="E51" s="23">
        <v>4.1703479765334901E-2</v>
      </c>
    </row>
    <row r="52" spans="1:5" x14ac:dyDescent="0.25">
      <c r="A52" s="27" t="s">
        <v>50</v>
      </c>
      <c r="B52" s="27" t="s">
        <v>125</v>
      </c>
      <c r="C52" s="23">
        <v>8.1872960946982403E-4</v>
      </c>
      <c r="D52" s="23">
        <v>-0.35623378461248201</v>
      </c>
      <c r="E52" s="23">
        <v>4.6176349974098099E-2</v>
      </c>
    </row>
    <row r="53" spans="1:5" x14ac:dyDescent="0.25">
      <c r="A53" s="27" t="s">
        <v>31</v>
      </c>
      <c r="B53" s="27" t="s">
        <v>125</v>
      </c>
      <c r="C53" s="23">
        <v>4.5503456639585198E-4</v>
      </c>
      <c r="D53" s="23">
        <v>0.37227227699419801</v>
      </c>
      <c r="E53" s="23">
        <v>3.9053836263713601E-2</v>
      </c>
    </row>
    <row r="54" spans="1:5" x14ac:dyDescent="0.25">
      <c r="A54" s="27" t="s">
        <v>49</v>
      </c>
      <c r="B54" s="27" t="s">
        <v>125</v>
      </c>
      <c r="C54" s="23">
        <v>3.03253883456685E-4</v>
      </c>
      <c r="D54" s="23">
        <v>0.38291428840983099</v>
      </c>
      <c r="E54" s="23">
        <v>3.4273259784559501E-2</v>
      </c>
    </row>
    <row r="55" spans="1:5" x14ac:dyDescent="0.25">
      <c r="A55" s="27" t="s">
        <v>41</v>
      </c>
      <c r="B55" s="27" t="s">
        <v>126</v>
      </c>
      <c r="C55" s="23">
        <v>2.6101105865816498E-4</v>
      </c>
      <c r="D55" s="23">
        <v>-0.38676352658144297</v>
      </c>
      <c r="E55" s="23">
        <v>3.32410212768528E-2</v>
      </c>
    </row>
    <row r="56" spans="1:5" x14ac:dyDescent="0.25">
      <c r="A56" s="27" t="s">
        <v>76</v>
      </c>
      <c r="B56" s="27" t="s">
        <v>126</v>
      </c>
      <c r="C56" s="23">
        <v>6.4462902469937901E-4</v>
      </c>
      <c r="D56" s="23">
        <v>-0.36285673852540201</v>
      </c>
      <c r="E56" s="23">
        <v>4.2357174350098899E-2</v>
      </c>
    </row>
    <row r="57" spans="1:5" x14ac:dyDescent="0.25">
      <c r="A57" s="27" t="s">
        <v>41</v>
      </c>
      <c r="B57" s="27" t="s">
        <v>127</v>
      </c>
      <c r="C57" s="23">
        <v>5.9543177374051903E-4</v>
      </c>
      <c r="D57" s="23">
        <v>-0.36502665220057601</v>
      </c>
      <c r="E57" s="23">
        <v>4.1703479765334901E-2</v>
      </c>
    </row>
    <row r="58" spans="1:5" x14ac:dyDescent="0.25">
      <c r="A58" s="27" t="s">
        <v>44</v>
      </c>
      <c r="B58" s="27" t="s">
        <v>127</v>
      </c>
      <c r="C58" s="23">
        <v>3.88461631725105E-4</v>
      </c>
      <c r="D58" s="23">
        <v>-0.37646115382801099</v>
      </c>
      <c r="E58" s="23">
        <v>3.5666198187225898E-2</v>
      </c>
    </row>
    <row r="59" spans="1:5" x14ac:dyDescent="0.25">
      <c r="A59" s="27" t="s">
        <v>31</v>
      </c>
      <c r="B59" s="27" t="s">
        <v>128</v>
      </c>
      <c r="C59" s="23">
        <v>2.23592098519526E-4</v>
      </c>
      <c r="D59" s="23">
        <v>0.39068824001132102</v>
      </c>
      <c r="E59" s="23">
        <v>3.2323297681313298E-2</v>
      </c>
    </row>
    <row r="60" spans="1:5" x14ac:dyDescent="0.25">
      <c r="A60" s="27" t="s">
        <v>49</v>
      </c>
      <c r="B60" s="27" t="s">
        <v>128</v>
      </c>
      <c r="C60" s="23">
        <v>4.18743398552224E-4</v>
      </c>
      <c r="D60" s="23">
        <v>0.37447992829850502</v>
      </c>
      <c r="E60" s="23">
        <v>3.6737754166315098E-2</v>
      </c>
    </row>
    <row r="61" spans="1:5" x14ac:dyDescent="0.25">
      <c r="A61" s="27" t="s">
        <v>53</v>
      </c>
      <c r="B61" s="27" t="s">
        <v>129</v>
      </c>
      <c r="C61" s="23">
        <v>1.0205962161979299E-3</v>
      </c>
      <c r="D61" s="23">
        <v>-0.35000707580546297</v>
      </c>
      <c r="E61" s="23">
        <v>4.95621719192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able S1 - c-miRNA PCR Data</vt:lpstr>
      <vt:lpstr>Table S2 - miRNA Downselection</vt:lpstr>
      <vt:lpstr>Table S3 - Cohort.Demog.</vt:lpstr>
      <vt:lpstr>Table S4 - CV results</vt:lpstr>
      <vt:lpstr>Table S5 - Model miRNAs</vt:lpstr>
      <vt:lpstr>Table S6 - Removing miRNAs</vt:lpstr>
      <vt:lpstr>Table S7 - Correlation network</vt:lpstr>
      <vt:lpstr>'Table S3 - Cohort.Demog.'!_Ref451262161</vt:lpstr>
      <vt:lpstr>'Table S5 - Model miRNAs'!_Ref45133330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duffy</dc:creator>
  <cp:lastModifiedBy>Windows User</cp:lastModifiedBy>
  <dcterms:created xsi:type="dcterms:W3CDTF">2016-05-12T17:05:04Z</dcterms:created>
  <dcterms:modified xsi:type="dcterms:W3CDTF">2018-03-02T19:40:39Z</dcterms:modified>
</cp:coreProperties>
</file>